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e/Desktop/Papers/Eraf Access Micro/"/>
    </mc:Choice>
  </mc:AlternateContent>
  <xr:revisionPtr revIDLastSave="0" documentId="13_ncr:1_{A5C1ABB1-002A-0445-857A-EA55D48439C9}" xr6:coauthVersionLast="47" xr6:coauthVersionMax="47" xr10:uidLastSave="{00000000-0000-0000-0000-000000000000}"/>
  <bookViews>
    <workbookView xWindow="0" yWindow="500" windowWidth="33600" windowHeight="19200" activeTab="3" xr2:uid="{A0E90B3A-06D5-FA42-BB63-B657641E8AD0}"/>
  </bookViews>
  <sheets>
    <sheet name="rpsO - S1" sheetId="3" r:id="rId1"/>
    <sheet name="ANI - S2" sheetId="2" r:id="rId2"/>
    <sheet name="ISfinder - S3" sheetId="4" r:id="rId3"/>
    <sheet name="COG - S4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02" i="3" l="1"/>
  <c r="I501" i="3"/>
  <c r="I500" i="3"/>
  <c r="I499" i="3"/>
  <c r="I498" i="3"/>
  <c r="I497" i="3"/>
  <c r="I496" i="3"/>
  <c r="I495" i="3"/>
  <c r="I494" i="3"/>
  <c r="I493" i="3"/>
  <c r="I492" i="3"/>
  <c r="I491" i="3"/>
  <c r="I490" i="3"/>
  <c r="I489" i="3"/>
  <c r="I488" i="3"/>
  <c r="I487" i="3"/>
  <c r="I486" i="3"/>
  <c r="I485" i="3"/>
  <c r="I484" i="3"/>
  <c r="I483" i="3"/>
  <c r="I482" i="3"/>
  <c r="I481" i="3"/>
  <c r="I480" i="3"/>
  <c r="I479" i="3"/>
  <c r="I478" i="3"/>
  <c r="I477" i="3"/>
  <c r="I476" i="3"/>
  <c r="I475" i="3"/>
  <c r="I474" i="3"/>
  <c r="I473" i="3"/>
  <c r="I472" i="3"/>
  <c r="I471" i="3"/>
  <c r="I470" i="3"/>
  <c r="I469" i="3"/>
  <c r="I468" i="3"/>
  <c r="I467" i="3"/>
  <c r="I466" i="3"/>
  <c r="I465" i="3"/>
  <c r="I464" i="3"/>
  <c r="I463" i="3"/>
  <c r="I462" i="3"/>
  <c r="I461" i="3"/>
  <c r="I460" i="3"/>
  <c r="I459" i="3"/>
  <c r="I458" i="3"/>
  <c r="I457" i="3"/>
  <c r="I456" i="3"/>
  <c r="I455" i="3"/>
  <c r="I454" i="3"/>
  <c r="I453" i="3"/>
  <c r="I452" i="3"/>
  <c r="I451" i="3"/>
  <c r="I450" i="3"/>
  <c r="I449" i="3"/>
  <c r="I448" i="3"/>
  <c r="I447" i="3"/>
  <c r="I446" i="3"/>
  <c r="I445" i="3"/>
  <c r="I444" i="3"/>
  <c r="I443" i="3"/>
  <c r="I442" i="3"/>
  <c r="I441" i="3"/>
  <c r="I440" i="3"/>
  <c r="I439" i="3"/>
  <c r="I438" i="3"/>
  <c r="I437" i="3"/>
  <c r="I436" i="3"/>
  <c r="I435" i="3"/>
  <c r="I434" i="3"/>
  <c r="I433" i="3"/>
  <c r="I432" i="3"/>
  <c r="I431" i="3"/>
  <c r="I430" i="3"/>
  <c r="I429" i="3"/>
  <c r="I428" i="3"/>
  <c r="I427" i="3"/>
  <c r="I426" i="3"/>
  <c r="I425" i="3"/>
  <c r="I424" i="3"/>
  <c r="I423" i="3"/>
  <c r="I422" i="3"/>
  <c r="I421" i="3"/>
  <c r="I420" i="3"/>
  <c r="I419" i="3"/>
  <c r="I418" i="3"/>
  <c r="I417" i="3"/>
  <c r="I416" i="3"/>
  <c r="I415" i="3"/>
  <c r="I414" i="3"/>
  <c r="I413" i="3"/>
  <c r="I412" i="3"/>
  <c r="I411" i="3"/>
  <c r="I410" i="3"/>
  <c r="I409" i="3"/>
  <c r="I408" i="3"/>
  <c r="I407" i="3"/>
  <c r="I406" i="3"/>
  <c r="I405" i="3"/>
  <c r="I404" i="3"/>
  <c r="I403" i="3"/>
  <c r="I402" i="3"/>
  <c r="I401" i="3"/>
  <c r="I400" i="3"/>
  <c r="I399" i="3"/>
  <c r="I398" i="3"/>
  <c r="I397" i="3"/>
  <c r="I396" i="3"/>
  <c r="I395" i="3"/>
  <c r="I394" i="3"/>
  <c r="I393" i="3"/>
  <c r="I392" i="3"/>
  <c r="I391" i="3"/>
  <c r="I390" i="3"/>
  <c r="I389" i="3"/>
  <c r="I388" i="3"/>
  <c r="I387" i="3"/>
  <c r="I386" i="3"/>
  <c r="I385" i="3"/>
  <c r="I384" i="3"/>
  <c r="I383" i="3"/>
  <c r="I382" i="3"/>
  <c r="I381" i="3"/>
  <c r="I380" i="3"/>
  <c r="I379" i="3"/>
  <c r="I378" i="3"/>
  <c r="I377" i="3"/>
  <c r="I376" i="3"/>
  <c r="I375" i="3"/>
  <c r="I374" i="3"/>
  <c r="I373" i="3"/>
  <c r="I372" i="3"/>
  <c r="I371" i="3"/>
  <c r="I370" i="3"/>
  <c r="I369" i="3"/>
  <c r="I368" i="3"/>
  <c r="I367" i="3"/>
  <c r="I366" i="3"/>
  <c r="I365" i="3"/>
  <c r="I364" i="3"/>
  <c r="I363" i="3"/>
  <c r="I362" i="3"/>
  <c r="I361" i="3"/>
  <c r="I360" i="3"/>
  <c r="I359" i="3"/>
  <c r="I358" i="3"/>
  <c r="I357" i="3"/>
  <c r="I356" i="3"/>
  <c r="I355" i="3"/>
  <c r="I354" i="3"/>
  <c r="I353" i="3"/>
  <c r="I352" i="3"/>
  <c r="I351" i="3"/>
  <c r="I350" i="3"/>
  <c r="I349" i="3"/>
  <c r="I348" i="3"/>
  <c r="I347" i="3"/>
  <c r="I346" i="3"/>
  <c r="I345" i="3"/>
  <c r="I344" i="3"/>
  <c r="I343" i="3"/>
  <c r="I342" i="3"/>
  <c r="I341" i="3"/>
  <c r="I340" i="3"/>
  <c r="I339" i="3"/>
  <c r="I338" i="3"/>
  <c r="I337" i="3"/>
  <c r="I336" i="3"/>
  <c r="I335" i="3"/>
  <c r="I334" i="3"/>
  <c r="I333" i="3"/>
  <c r="I332" i="3"/>
  <c r="I331" i="3"/>
  <c r="I330" i="3"/>
  <c r="I329" i="3"/>
  <c r="I328" i="3"/>
  <c r="I327" i="3"/>
  <c r="I326" i="3"/>
  <c r="I325" i="3"/>
  <c r="I324" i="3"/>
  <c r="I323" i="3"/>
  <c r="I322" i="3"/>
  <c r="I321" i="3"/>
  <c r="I320" i="3"/>
  <c r="I319" i="3"/>
  <c r="I318" i="3"/>
  <c r="I317" i="3"/>
  <c r="I316" i="3"/>
  <c r="I315" i="3"/>
  <c r="I314" i="3"/>
  <c r="I313" i="3"/>
  <c r="I312" i="3"/>
  <c r="I311" i="3"/>
  <c r="I310" i="3"/>
  <c r="I309" i="3"/>
  <c r="I308" i="3"/>
  <c r="I307" i="3"/>
  <c r="I306" i="3"/>
  <c r="I305" i="3"/>
  <c r="I304" i="3"/>
  <c r="I303" i="3"/>
  <c r="I302" i="3"/>
  <c r="I301" i="3"/>
  <c r="I300" i="3"/>
  <c r="I299" i="3"/>
  <c r="I298" i="3"/>
  <c r="I297" i="3"/>
  <c r="I296" i="3"/>
  <c r="I295" i="3"/>
  <c r="I294" i="3"/>
  <c r="I293" i="3"/>
  <c r="I292" i="3"/>
  <c r="I291" i="3"/>
  <c r="I290" i="3"/>
  <c r="I289" i="3"/>
  <c r="I288" i="3"/>
  <c r="I287" i="3"/>
  <c r="I286" i="3"/>
  <c r="I285" i="3"/>
  <c r="I284" i="3"/>
  <c r="I283" i="3"/>
  <c r="I282" i="3"/>
  <c r="I281" i="3"/>
  <c r="I280" i="3"/>
  <c r="I279" i="3"/>
  <c r="I278" i="3"/>
  <c r="I277" i="3"/>
  <c r="I276" i="3"/>
  <c r="I275" i="3"/>
  <c r="I274" i="3"/>
  <c r="I273" i="3"/>
  <c r="I272" i="3"/>
  <c r="I271" i="3"/>
  <c r="I270" i="3"/>
  <c r="I269" i="3"/>
  <c r="I268" i="3"/>
  <c r="I267" i="3"/>
  <c r="I266" i="3"/>
  <c r="I265" i="3"/>
  <c r="I264" i="3"/>
  <c r="I263" i="3"/>
  <c r="I262" i="3"/>
  <c r="I261" i="3"/>
  <c r="I260" i="3"/>
  <c r="I259" i="3"/>
  <c r="I258" i="3"/>
  <c r="I257" i="3"/>
  <c r="I256" i="3"/>
  <c r="I255" i="3"/>
  <c r="I254" i="3"/>
  <c r="I253" i="3"/>
  <c r="I252" i="3"/>
  <c r="I251" i="3"/>
  <c r="I250" i="3"/>
  <c r="I249" i="3"/>
  <c r="I248" i="3"/>
  <c r="I247" i="3"/>
  <c r="I246" i="3"/>
  <c r="I245" i="3"/>
  <c r="I244" i="3"/>
  <c r="I243" i="3"/>
  <c r="I242" i="3"/>
  <c r="I241" i="3"/>
  <c r="I240" i="3"/>
  <c r="I239" i="3"/>
  <c r="I238" i="3"/>
  <c r="I237" i="3"/>
  <c r="I236" i="3"/>
  <c r="I235" i="3"/>
  <c r="I234" i="3"/>
  <c r="I233" i="3"/>
  <c r="I232" i="3"/>
  <c r="I231" i="3"/>
  <c r="I230" i="3"/>
  <c r="I229" i="3"/>
  <c r="I228" i="3"/>
  <c r="I227" i="3"/>
  <c r="I226" i="3"/>
  <c r="I225" i="3"/>
  <c r="I224" i="3"/>
  <c r="I223" i="3"/>
  <c r="I222" i="3"/>
  <c r="I221" i="3"/>
  <c r="I220" i="3"/>
  <c r="I219" i="3"/>
  <c r="I218" i="3"/>
  <c r="I217" i="3"/>
  <c r="I216" i="3"/>
  <c r="I215" i="3"/>
  <c r="I214" i="3"/>
  <c r="I213" i="3"/>
  <c r="I212" i="3"/>
  <c r="I211" i="3"/>
  <c r="I210" i="3"/>
  <c r="I209" i="3"/>
  <c r="I208" i="3"/>
  <c r="I207" i="3"/>
  <c r="I206" i="3"/>
  <c r="I205" i="3"/>
  <c r="I204" i="3"/>
  <c r="I203" i="3"/>
  <c r="I202" i="3"/>
  <c r="I201" i="3"/>
  <c r="I200" i="3"/>
  <c r="I199" i="3"/>
  <c r="I198" i="3"/>
  <c r="I197" i="3"/>
  <c r="I196" i="3"/>
  <c r="I195" i="3"/>
  <c r="I194" i="3"/>
  <c r="I193" i="3"/>
  <c r="I192" i="3"/>
  <c r="I191" i="3"/>
  <c r="I190" i="3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D25" i="1" l="1"/>
  <c r="B25" i="1"/>
</calcChain>
</file>

<file path=xl/sharedStrings.xml><?xml version="1.0" encoding="utf-8"?>
<sst xmlns="http://schemas.openxmlformats.org/spreadsheetml/2006/main" count="1862" uniqueCount="875">
  <si>
    <t>W - Extracellular structures</t>
  </si>
  <si>
    <t>N - Cell motility</t>
  </si>
  <si>
    <t>Q - Secondary metabolites biosynthesis, transport and catabolism</t>
  </si>
  <si>
    <t>D - Cell cycle control, cell division, chromosome partitioning</t>
  </si>
  <si>
    <t>O - Posttranslational modification, protein turnover, chaperones</t>
  </si>
  <si>
    <t>T - Signal transduction mechanisms</t>
  </si>
  <si>
    <t>V - Defense Mechanisms</t>
  </si>
  <si>
    <t>U - Intracellular trafficking, secretion, and vesicular transport</t>
  </si>
  <si>
    <t>M - Cell wall/membrane/envelope biogenesis</t>
  </si>
  <si>
    <t>I - Lipid transport and metabolism</t>
  </si>
  <si>
    <t>H - Coenzyme transport and metabolism</t>
  </si>
  <si>
    <t>F - Nucleotide transport and metabolism</t>
  </si>
  <si>
    <t>P - Inorganic ion transport and metabolism</t>
  </si>
  <si>
    <t>C - Energy production and conversion</t>
  </si>
  <si>
    <t>E - Amino acid transport and metabolism</t>
  </si>
  <si>
    <t>G - Carbohydrate transport and metabolism</t>
  </si>
  <si>
    <t>J - Translation, ribosomal structure and biogenesis</t>
  </si>
  <si>
    <t>L - Replication, recombination and repair</t>
  </si>
  <si>
    <t>K - Transcription</t>
  </si>
  <si>
    <t>S - Function Unknown</t>
  </si>
  <si>
    <t>Chromosome</t>
  </si>
  <si>
    <t>Megaplasmid</t>
  </si>
  <si>
    <t>Power</t>
  </si>
  <si>
    <t>alpha</t>
  </si>
  <si>
    <t>alpha error prob</t>
  </si>
  <si>
    <t>Genome 1</t>
  </si>
  <si>
    <t>Genome 2</t>
  </si>
  <si>
    <t>OrthoANI value (%)</t>
  </si>
  <si>
    <t>NBRC_100492</t>
  </si>
  <si>
    <t>N17</t>
  </si>
  <si>
    <t>MGYG-HGUT_01696</t>
  </si>
  <si>
    <t>L3_072_123G1_dasL3_072_123G1_concoct_6</t>
  </si>
  <si>
    <t>K36</t>
  </si>
  <si>
    <t>DSM_5633</t>
  </si>
  <si>
    <t>cftri2200</t>
  </si>
  <si>
    <t>BIOML-A1</t>
  </si>
  <si>
    <t>CX012922</t>
  </si>
  <si>
    <t>F162_2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Enterococcus raffinosus strain CX012922 chromosome, complete genome</t>
  </si>
  <si>
    <t>Enterococcus raffinosus</t>
  </si>
  <si>
    <t>Enterococcus raffinosus strain F162_2 chromosome, complete genome</t>
  </si>
  <si>
    <t>Enterococcus gilvus strain CR1 chromosome, complete genome</t>
  </si>
  <si>
    <t>Enterococcus gilvus</t>
  </si>
  <si>
    <t>Enterococcus avium G-15 DNA, complete genome</t>
  </si>
  <si>
    <t>Enterococcus avium</t>
  </si>
  <si>
    <t>Enterococcus avium strain FDAARGOS_184 chromosome, complete genome</t>
  </si>
  <si>
    <t>Enterococcus avium strain 352 chromosome, complete genome</t>
  </si>
  <si>
    <t>Enterococcus thailandicus strain a523 chromosome, complete genome</t>
  </si>
  <si>
    <t>Enterococcus thailandicus</t>
  </si>
  <si>
    <t>Enterococcus thailandicus strain Colony540 chromosome</t>
  </si>
  <si>
    <t>Enterococcus mundtii 15-1A DNA, complete genome</t>
  </si>
  <si>
    <t>Enterococcus mundtii</t>
  </si>
  <si>
    <t>Enterococcus mundtii strain Pe103 chromosome, complete genome</t>
  </si>
  <si>
    <t>Enterococcus mundtii strain Pe161 chromosome, complete genome</t>
  </si>
  <si>
    <t>Enterococcus mundtii strain EMB156, complete genome</t>
  </si>
  <si>
    <t>Enterococcus mundtii strain P6 chromosome, complete genome</t>
  </si>
  <si>
    <t>Enterococcus mundtii QU 25 DNA, complete genome</t>
  </si>
  <si>
    <t>Enterococcus mundtii QU 25</t>
  </si>
  <si>
    <t>Enterococcus faecium strain FS 86 chromosome, complete genome</t>
  </si>
  <si>
    <t>Enterococcus faecium</t>
  </si>
  <si>
    <t>Enterococcus faecium strain BIOPOP-3 WT chromosome, complete genome</t>
  </si>
  <si>
    <t>Enterococcus faecium strain BIOPOP-3 ALE chromosome, complete genome</t>
  </si>
  <si>
    <t>Enterococcus faecium strain DT1-1 chromosome, complete genome</t>
  </si>
  <si>
    <t>Enterococcus faecium strain DMEA02 chromosome, complete genome</t>
  </si>
  <si>
    <t>Enterococcus faecium strain FA3 chromosome, complete genome</t>
  </si>
  <si>
    <t>Enterococcus sp. DA9 chromosome, complete genome</t>
  </si>
  <si>
    <t>Enterococcus sp. DA9</t>
  </si>
  <si>
    <t>Enterococcus durans strain VREdu chromosome</t>
  </si>
  <si>
    <t>Enterococcus durans</t>
  </si>
  <si>
    <t>Enterococcus faecium strain 4928STDY7387800 genome assembly, chromosome: 1</t>
  </si>
  <si>
    <t>Enterococcus faecium strain 4928STDY7071735 genome assembly, chromosome: 1</t>
  </si>
  <si>
    <t>Enterococcus faecium strain 4928STDY7071283 genome assembly, chromosome: 1</t>
  </si>
  <si>
    <t>Enterococcus faecium strain 4928STDY7071282 genome assembly, chromosome: 1</t>
  </si>
  <si>
    <t>Enterococcus durans strain 4928STDY7071430 genome assembly, chromosome: 1</t>
  </si>
  <si>
    <t>Enterococcus faecium strain HB-1 chromosome, complete genome</t>
  </si>
  <si>
    <t>Lactobacillus sp. Koumiss chromosome, complete genome</t>
  </si>
  <si>
    <t>Lactobacillus sp. Koumiss</t>
  </si>
  <si>
    <t>Enterococcus faecium strain Gr17 chromosome, complete genome</t>
  </si>
  <si>
    <t>Enterococcus faecium strain JE1 chromosome, complete genome</t>
  </si>
  <si>
    <t>Enterococcus faecium strain HY07 chromosome, complete genome</t>
  </si>
  <si>
    <t>Enterococcus faecium strain SRCM103470 chromosome, complete genome</t>
  </si>
  <si>
    <t>Enterococcus faecium strain SRCM103341 chromosome, complete genome</t>
  </si>
  <si>
    <t>Enterococcus faecium strain CBA7134 chromosome, complete genome</t>
  </si>
  <si>
    <t>Enterococcus faecium Com15 chromosome</t>
  </si>
  <si>
    <t>Enterococcus faecium Com15</t>
  </si>
  <si>
    <t>Enterococcus faecium strain BM4105-RF chromosome, complete genome</t>
  </si>
  <si>
    <t>Enterococcus mundtii strain DSM 4838 chromosome, complete genome</t>
  </si>
  <si>
    <t>Enterococcus durans strain KLDS6.0933, complete genome</t>
  </si>
  <si>
    <t>Enterococcus faecium strain ENCfa-68 chromosome, complete genome</t>
  </si>
  <si>
    <t>Enterococcus lactis strain IDCC 2105 chromosome, complete genome</t>
  </si>
  <si>
    <t>Enterococcus lactis</t>
  </si>
  <si>
    <t>Enterococcus faecium strain 642 chromosome, complete genome</t>
  </si>
  <si>
    <t>Enterococcus faecium T110, complete genome</t>
  </si>
  <si>
    <t>Enterococcus faecium T110</t>
  </si>
  <si>
    <t>Enterococcus lactis strain DH9003 chromosome, complete genome</t>
  </si>
  <si>
    <t>Enterococcus lactis strain HJS001 chromosome, complete genome</t>
  </si>
  <si>
    <t>Enterococcus lactis strain E843 chromosome, complete genome</t>
  </si>
  <si>
    <t>Enterococcus lactis strain CX 2-6_2 chromosome, complete genome</t>
  </si>
  <si>
    <t>Enterococcus lactis strain JDM1 chromosome, complete genome</t>
  </si>
  <si>
    <t>Enterococcus durans strain FDAARGOS 1437 chromosome, complete genome</t>
  </si>
  <si>
    <t>Enterococcus durans strain KCTC 13289 chromosome, complete genome</t>
  </si>
  <si>
    <t>Enterococcus lactis strain KCTC 21015 chromosome, complete genome</t>
  </si>
  <si>
    <t>Lactococcus lactis subsp. lactis strain L19 chromosome, complete genome</t>
  </si>
  <si>
    <t>Lactococcus lactis subsp. lactis</t>
  </si>
  <si>
    <t>Enterococcus faecium strain TK-P5D chromosome, complete genome</t>
  </si>
  <si>
    <t>Enterococcus hirae strain 708 chromosome, complete genome</t>
  </si>
  <si>
    <t>Enterococcus hirae</t>
  </si>
  <si>
    <t>Enterococcus hirae strain 13144 chromosome, complete genome</t>
  </si>
  <si>
    <t>Enterococcus hirae strain 13344 chromosome, complete genome</t>
  </si>
  <si>
    <t>Enterococcus hirae strain CQP3-9 chromosome, complete genome</t>
  </si>
  <si>
    <t>Enterococcus hirae strain NCTC12368 genome assembly, chromosome: 1</t>
  </si>
  <si>
    <t>Enterococcus hirae strain FDAARGOS_234 chromosome, complete genome</t>
  </si>
  <si>
    <t>Enterococcus durans strain BDGP3, complete genome</t>
  </si>
  <si>
    <t>Enterococcus hirae strain R17, complete genome</t>
  </si>
  <si>
    <t>Enterococcus hirae strain S2-7 chromosome, complete genome</t>
  </si>
  <si>
    <t>Enterococcus hirae strain S46-3 chromosome, complete genome</t>
  </si>
  <si>
    <t>Enterococcus durans strain S8-3 chromosome, complete genome</t>
  </si>
  <si>
    <t>Enterococcus hirae strain 697 chromosome, complete genome</t>
  </si>
  <si>
    <t>Enterococcus hirae strain GDIAS-5 chromosome, complete genome</t>
  </si>
  <si>
    <t>Enterococcus hirae strain Colony621 chromosome</t>
  </si>
  <si>
    <t>Enterococcus hirae strain Colony616 chromosome</t>
  </si>
  <si>
    <t>Enterococcus hirae strain F104 chromosome, complete genome</t>
  </si>
  <si>
    <t>Enterococcus faecium strain 16-164 chromosome, complete genome</t>
  </si>
  <si>
    <t>Enterococcus hirae ATCC 9790 isolate Enterococcus hirae canine HQ MAG genome assembly, chromosome: 1</t>
  </si>
  <si>
    <t>Enterococcus hirae ATCC 9790</t>
  </si>
  <si>
    <t>Enterococcus hirae strain FDAARGOS_1123 chromosome</t>
  </si>
  <si>
    <t>Enterococcus hirae strain FDAARGOS_1124 chromosome, complete genome</t>
  </si>
  <si>
    <t>Enterococcus hirae strain FDAARGOS_1125 chromosome, complete genome</t>
  </si>
  <si>
    <t>Enterococcus hirae strain FDAARGOS_1057 chromosome, complete genome</t>
  </si>
  <si>
    <t>Enterococcus hirae ATCC 9790, complete genome</t>
  </si>
  <si>
    <t>Enterococcus hirae strain HDC14-2 complete genome</t>
  </si>
  <si>
    <t>Enterococcus durans strain KLDS 6.0930, complete genome</t>
  </si>
  <si>
    <t>Enterococcus hirae strain 13152 chromosome, complete genome</t>
  </si>
  <si>
    <t>Enterococcus faecium strain VVEswe-R chromosome, complete genome</t>
  </si>
  <si>
    <t>Enterococcus faecium strain VVEswe-S chromosome, complete genome</t>
  </si>
  <si>
    <t>Enterococcus faecium strain SRR24 chromosome, complete genome</t>
  </si>
  <si>
    <t>Enterococcus faecium strain ZY2 chromosome, complete genome</t>
  </si>
  <si>
    <t>Enterococcus faecium strain ZY11 chromosome, complete genome</t>
  </si>
  <si>
    <t>Enterococcus faecium strain ME3 chromosome</t>
  </si>
  <si>
    <t>Enterococcus faecium KUHS13 DNA, complete genome</t>
  </si>
  <si>
    <t>Enterococcus faecium strain VRE chromosome, complete genome</t>
  </si>
  <si>
    <t>Enterococcus faecium strain LAC7.2 chromosome, complete genome</t>
  </si>
  <si>
    <t>Enterococcus faecium strain V1836 chromosome, complete genome</t>
  </si>
  <si>
    <t>Enterococcus faecium strain V2937 chromosome, complete genome</t>
  </si>
  <si>
    <t>Enterococcus faecium strain 515 chromosome, complete genome</t>
  </si>
  <si>
    <t>Enterococcus faecium strain FB-1 chromosome, complete genome</t>
  </si>
  <si>
    <t>Enterococcus faecium strain DB-1 chromosome, complete genome</t>
  </si>
  <si>
    <t>Enterococcus faecium strain VRE1 chromosome, complete genome</t>
  </si>
  <si>
    <t>Enterococcus faecium strain HOU503 chromosome, complete genome</t>
  </si>
  <si>
    <t>Enterococcus faecium strain UAMSEF_01 chromosome, complete genome</t>
  </si>
  <si>
    <t>Enterococcus faecium strain UAMSEF_08 chromosome, complete genome</t>
  </si>
  <si>
    <t>Enterococcus faecium strain UAMSEF_09 chromosome, complete genome</t>
  </si>
  <si>
    <t>Enterococcus faecium strain UAMSEF_20 chromosome, complete genome</t>
  </si>
  <si>
    <t>Enterococcus faecium strain VB3240 chromosome, complete genome</t>
  </si>
  <si>
    <t>Enterococcus faecium strain VB3025 chromosome, complete genome</t>
  </si>
  <si>
    <t>Enterococcus faecium strain NM213 chromosome, complete genome</t>
  </si>
  <si>
    <t>Enterococcus faecium QU 50 DNA, complete genome</t>
  </si>
  <si>
    <t>Enterococcus faecium isolate E8481 genome assembly, chromosome: 1</t>
  </si>
  <si>
    <t>Enterococcus faecium isolate E8407 genome assembly, chromosome: 1</t>
  </si>
  <si>
    <t>Enterococcus faecium isolate E7246 genome assembly, chromosome: 1</t>
  </si>
  <si>
    <t>Enterococcus faecium isolate E6020 genome assembly, chromosome: 1</t>
  </si>
  <si>
    <t>Enterococcus faecium SMVRE20 DNA, complete genome</t>
  </si>
  <si>
    <t>Enterococcus faecium strain FSIS1608820 chromosome, complete genome</t>
  </si>
  <si>
    <t>Enterococcus faecium strain V24 chromosome, complete genome</t>
  </si>
  <si>
    <t>Enterococcus faecium strain 3012STDY6244127 genome assembly, chromosome: 1</t>
  </si>
  <si>
    <t>Enterococcus faecium isolate E6043 genome assembly, chromosome: 1</t>
  </si>
  <si>
    <t>Enterococcus faecium isolate E1334 genome assembly, chromosome: 1</t>
  </si>
  <si>
    <t>Enterococcus faecium isolate E0139 genome assembly, chromosome: 1</t>
  </si>
  <si>
    <t>Enterococcus faecium isolate E8377 genome assembly, chromosome: 1</t>
  </si>
  <si>
    <t>Enterococcus faecium isolate E8290 genome assembly, chromosome: 1</t>
  </si>
  <si>
    <t>Enterococcus faecium isolate E7933 genome assembly, chromosome: 1</t>
  </si>
  <si>
    <t>Enterococcus faecium isolate E8172 genome assembly, chromosome: 1</t>
  </si>
  <si>
    <t>Enterococcus faecium isolate E8195 genome assembly, chromosome: 1</t>
  </si>
  <si>
    <t>Enterococcus faecium isolate E7948 genome assembly, chromosome: 1</t>
  </si>
  <si>
    <t>Enterococcus faecium isolate E8014 genome assembly, chromosome: 1</t>
  </si>
  <si>
    <t>Enterococcus faecium isolate E8202 genome assembly, chromosome: 1</t>
  </si>
  <si>
    <t>Enterococcus faecium isolate E7356 genome assembly, chromosome: 1</t>
  </si>
  <si>
    <t>Enterococcus faecium isolate E7471 genome assembly, chromosome: 1</t>
  </si>
  <si>
    <t>Enterococcus faecium isolate E7654 genome assembly, chromosome: 1</t>
  </si>
  <si>
    <t>Enterococcus faecium isolate E7663 genome assembly, chromosome: 1</t>
  </si>
  <si>
    <t>Enterococcus faecium isolate E7240 genome assembly, chromosome: 1</t>
  </si>
  <si>
    <t>Enterococcus faecium isolate E7429 genome assembly, chromosome: 1</t>
  </si>
  <si>
    <t>Enterococcus faecium isolate E7237 genome assembly, chromosome: 1</t>
  </si>
  <si>
    <t>Enterococcus faecium isolate E7199 genome assembly, chromosome: 1</t>
  </si>
  <si>
    <t>Enterococcus faecium isolate E6975 genome assembly, chromosome: 1</t>
  </si>
  <si>
    <t>Enterococcus faecium isolate E7196 genome assembly, plasmid: 1</t>
  </si>
  <si>
    <t>Enterococcus faecium isolate E4457 genome assembly, chromosome: 1</t>
  </si>
  <si>
    <t>Enterococcus faecium isolate E7098 genome assembly, chromosome: 1</t>
  </si>
  <si>
    <t>Enterococcus faecium isolate E6988 genome assembly, chromosome: 1</t>
  </si>
  <si>
    <t>Enterococcus faecium isolate E7067 genome assembly, chromosome: 1</t>
  </si>
  <si>
    <t>Enterococcus faecium isolate E7025 genome assembly, chromosome: 1</t>
  </si>
  <si>
    <t>Enterococcus faecium isolate E7040 genome assembly, chromosome: 1</t>
  </si>
  <si>
    <t>Enterococcus faecium isolate E7171 genome assembly, chromosome: 1</t>
  </si>
  <si>
    <t>Enterococcus faecium isolate E6055 genome assembly, chromosome: 1</t>
  </si>
  <si>
    <t>Enterococcus faecium isolate E8414 genome assembly, chromosome: 1</t>
  </si>
  <si>
    <t>Enterococcus faecium isolate E4456 genome assembly, chromosome: 1</t>
  </si>
  <si>
    <t>Enterococcus faecium isolate E8423 genome assembly, chromosome: 1</t>
  </si>
  <si>
    <t>Enterococcus faecium isolate E9101 genome assembly, chromosome: 1</t>
  </si>
  <si>
    <t>Enterococcus faecium isolate E7114 genome assembly, chromosome: 1</t>
  </si>
  <si>
    <t>Enterococcus faecium isolate E8691 genome assembly, chromosome: 1</t>
  </si>
  <si>
    <t>Enterococcus faecium isolate E8927 genome assembly, chromosome: 1</t>
  </si>
  <si>
    <t>Enterococcus faecium isolate E8440 genome assembly, chromosome: 1</t>
  </si>
  <si>
    <t>Enterococcus faecium isolate E8328 genome assembly, chromosome: 1</t>
  </si>
  <si>
    <t>Enterococcus faecium isolate E8284 genome assembly, chromosome: 1</t>
  </si>
  <si>
    <t>Enterococcus faecium isolate E4438 genome assembly, chromosome: 1</t>
  </si>
  <si>
    <t>Enterococcus faecium isolate E4413 genome assembly, chromosome: 1</t>
  </si>
  <si>
    <t>Enterococcus faecium isolate E1774 genome assembly, chromosome: 1</t>
  </si>
  <si>
    <t>Enterococcus faecium isolate E0595 genome assembly, chromosome: 1</t>
  </si>
  <si>
    <t>Enterococcus faecium isolate E4402 genome assembly, chromosome: 1</t>
  </si>
  <si>
    <t>Enterococcus faecium isolate E2079 genome assembly, chromosome: 1</t>
  </si>
  <si>
    <t>Enterococcus faecium strain RBWH1 chromosome, complete genome</t>
  </si>
  <si>
    <t>Enterococcus faecium strain NCTC7174 genome assembly, chromosome: 1</t>
  </si>
  <si>
    <t>Enterococcus faecium strain CFSAN059071 chromosome, complete genome</t>
  </si>
  <si>
    <t>Enterococcus faecium strain CFSAN059070 chromosome, complete genome</t>
  </si>
  <si>
    <t>Enterococcus faecium strain AUSMDU00004024 chromosome, complete genome</t>
  </si>
  <si>
    <t>Enterococcus faecium strain AUSMDU00004055 chromosome, complete genome</t>
  </si>
  <si>
    <t>Enterococcus faecium strain AUSMDU00004028 chromosome, complete genome</t>
  </si>
  <si>
    <t>Enterococcus faecium strain AUSMDU00004142 chromosome, complete genome</t>
  </si>
  <si>
    <t>Enterococcus faecium strain AUSMDU00004167 chromosome, complete genome</t>
  </si>
  <si>
    <t>Enterococcus faecium strain 13-022 chromosome</t>
  </si>
  <si>
    <t>Enterococcus faecium strain 13-009 chromosome</t>
  </si>
  <si>
    <t>Enterococcus faecium strain FDAARGOS_323 chromosome, complete genome</t>
  </si>
  <si>
    <t>Enterococcus faecium strain AALTL chromosome, complete genome</t>
  </si>
  <si>
    <t>Enterococcus faecium strain WEFA23 chromosome, complete genome</t>
  </si>
  <si>
    <t>Enterococcus faecium strain Efaecium_ER04526.3A chromosome, complete genome</t>
  </si>
  <si>
    <t>Enterococcus faecium strain Efaecium_ER04619.3A isolate isolate chromosome, complete genome</t>
  </si>
  <si>
    <t>Enterococcus faecium strain Efaecium_ER04526.5A chromosome, complete genome</t>
  </si>
  <si>
    <t>Enterococcus faecium strain Efaecium_ER04484.3A chromosome, complete genome</t>
  </si>
  <si>
    <t>Enterococcus faecium strain Efaecium_ER04462.3A chromosome, complete genome</t>
  </si>
  <si>
    <t>Enterococcus faecium strain Efaecium_ER04120.3A chromosome, complete genome</t>
  </si>
  <si>
    <t>Enterococcus faecium strain Efaecium_ER03933.3A isolate isolate chromosome, complete genome</t>
  </si>
  <si>
    <t>Enterococcus faecium strain SC4 chromosome, complete genome</t>
  </si>
  <si>
    <t>Enterococcus faecium strain LS170308 chromosome, complete genome</t>
  </si>
  <si>
    <t>Enterococcus faecium strain E232 chromosome, complete genome</t>
  </si>
  <si>
    <t>Enterococcus faecium strain E243 chromosome, complete genome</t>
  </si>
  <si>
    <t>Enterococcus faecium strain E240 chromosome, complete genome</t>
  </si>
  <si>
    <t>Enterococcus faecium strain 16-346 chromosome, complete genome</t>
  </si>
  <si>
    <t>Enterococcus faecium strain K60-39 chromosome, complete genome</t>
  </si>
  <si>
    <t>Enterococcus faecium isolate 2014-VREF-268, complete genome</t>
  </si>
  <si>
    <t>Enterococcus faecium isolate 2014-VREF-63, complete genome</t>
  </si>
  <si>
    <t>Enterococcus faecium isolate 2014-VREF-114, complete genome</t>
  </si>
  <si>
    <t>Enterococcus faecium strain 2014-VREF-41, complete genome</t>
  </si>
  <si>
    <t>Enterococcus faecium strain ISMMS_VRE_9, complete genome</t>
  </si>
  <si>
    <t>Enterococcus faecium strain ISMMS_VRE_12, complete genome</t>
  </si>
  <si>
    <t>Enterococcus faecium strain ISMMS_VRE_11, complete genome</t>
  </si>
  <si>
    <t>Enterococcus faecium strain VRE001 chromosome, complete genome</t>
  </si>
  <si>
    <t>Enterococcus faecium strain E1, complete genome</t>
  </si>
  <si>
    <t>Enterococcus faecium strain ISMMS_VRE_10 chromosome</t>
  </si>
  <si>
    <t>Enterococcus faecium strain ISMMS_VRE_8, complete genome</t>
  </si>
  <si>
    <t>Enterococcus faecium strain ISMMS_VRE_7, complete genome</t>
  </si>
  <si>
    <t>Enterococcus faecium strain ISMMS_VRE_5, complete genome</t>
  </si>
  <si>
    <t>Enterococcus faecium strain ISMMS_VRE_4, complete genome</t>
  </si>
  <si>
    <t>Enterococcus faecium strain ISMMS_VRE_3 genome</t>
  </si>
  <si>
    <t>Enterococcus faecium strain ISMMS_VRE_2, complete genome</t>
  </si>
  <si>
    <t>Enterococcus faecium strain ISMMS_VRE_1, complete genome</t>
  </si>
  <si>
    <t>Enterococcus faecium isolate EFE11651 genome assembly, chromosome: I</t>
  </si>
  <si>
    <t>Enterococcus faecium isolate Ef_DMG1500501 genome assembly, chromosome: 1</t>
  </si>
  <si>
    <t>Enterococcus faecium isolate Ef_aus00233 genome assembly, chromosome: 1</t>
  </si>
  <si>
    <t>Enterococcus faecium strain E39, complete genome</t>
  </si>
  <si>
    <t>Enterococcus faecium strain ATCC 700221, complete genome</t>
  </si>
  <si>
    <t>Enterococcus faecium strain UW8175, complete genome</t>
  </si>
  <si>
    <t>Enterococcus faecium isolate EFE10021 genome assembly, chromosome: chr</t>
  </si>
  <si>
    <t>Enterococcus faecium strain 6E6, complete genome</t>
  </si>
  <si>
    <t>Enterococcus faecium strain UW7606x64/3 TC1 chromosome, complete genome</t>
  </si>
  <si>
    <t>Enterococcus faecium strain 64/3, complete genome</t>
  </si>
  <si>
    <t>Enterococcus faecium GK961 DNA, complete genome</t>
  </si>
  <si>
    <t>Enterococcus faecium GK941 DNA, complete genome</t>
  </si>
  <si>
    <t>Enterococcus faecium GK923 DNA, complete genome</t>
  </si>
  <si>
    <t>Enterococcus faecium AA818 DNA, complete genome</t>
  </si>
  <si>
    <t>Enterococcus faecium AA610 DNA, complete genome</t>
  </si>
  <si>
    <t>Enterococcus faecium AA290 DNA, complete genome</t>
  </si>
  <si>
    <t>Enterococcus faecium AA242 DNA, complete genome</t>
  </si>
  <si>
    <t>Enterococcus faecium AA96 DNA, complete genome</t>
  </si>
  <si>
    <t>Enterococcus faecium AA94 DNA, complete genome</t>
  </si>
  <si>
    <t>Enterococcus faecium AA55 DNA, complete genome</t>
  </si>
  <si>
    <t>Enterococcus faecium JHP80 DNA, complete genome</t>
  </si>
  <si>
    <t>Enterococcus faecium JHP38 DNA, complete genome</t>
  </si>
  <si>
    <t>Enterococcus faecium JHP36 DNA, complete genome</t>
  </si>
  <si>
    <t>Enterococcus faecium JHP35 DNA, complete genome</t>
  </si>
  <si>
    <t>Enterococcus faecium JHP10 DNA, complete genome</t>
  </si>
  <si>
    <t>Enterococcus faecium JHP9 DNA, complete genome</t>
  </si>
  <si>
    <t>Enterococcus faecium strain EF-IBT-2022 chromosome</t>
  </si>
  <si>
    <t>Enterococcus faecium strain ef332 chromosome, complete genome</t>
  </si>
  <si>
    <t>Enterococcus faecium strain S2-6b chromosome, complete genome</t>
  </si>
  <si>
    <t>Enterococcus faecium strain S39-7a chromosome, complete genome</t>
  </si>
  <si>
    <t>Enterococcus faecium strain 1818 chromosome</t>
  </si>
  <si>
    <t>Enterococcus faecium strain 211b chromosome, complete genome</t>
  </si>
  <si>
    <t>Enterococcus faecium strain 264a chromosome, complete genome</t>
  </si>
  <si>
    <t>Enterococcus faecium strain 1525 chromosome, complete genome</t>
  </si>
  <si>
    <t>Enterococcus faecium strain 237 chromosome, complete genome</t>
  </si>
  <si>
    <t>Enterococcus faecium strain AT02 chromosome, complete genome</t>
  </si>
  <si>
    <t>Enterococcus faecium strain AT44 chromosome, complete genome</t>
  </si>
  <si>
    <t>Enterococcus faecium strain AT47b chromosome, complete genome</t>
  </si>
  <si>
    <t>Enterococcus faecium strain UCH5 chromosome, complete genome</t>
  </si>
  <si>
    <t>Enterococcus faecium strain UCH1 chromosome, complete genome</t>
  </si>
  <si>
    <t>Enterococcus faecium strain ICU-5-1 chromosome, complete genome</t>
  </si>
  <si>
    <t>Enterococcus faecium strain ICU-4-1 chromosome, complete genome</t>
  </si>
  <si>
    <t>Enterococcus faecium strain BMT-1-3-1 chromosome, complete genome</t>
  </si>
  <si>
    <t>Enterococcus faecium strain BMT-4-1-11 chromosome, complete genome</t>
  </si>
  <si>
    <t>Enterococcus faecium strain BMT-1-1-11 chromosome, complete genome</t>
  </si>
  <si>
    <t>Enterococcus faecium strain ICU-3-1 chromosome, complete genome</t>
  </si>
  <si>
    <t>Enterococcus faecium strain ICU-2-1 chromosome, complete genome</t>
  </si>
  <si>
    <t>Enterococcus faecium strain BMT-4-1-3 chromosome, complete genome</t>
  </si>
  <si>
    <t>Enterococcus faecium strain ICU-1-1 chromosome, complete genome</t>
  </si>
  <si>
    <t>Enterococcus faecium strain BMT-2-1-3 chromosome, complete genome</t>
  </si>
  <si>
    <t>Enterococcus faecium strain BMT-2-3-8 chromosome, complete genome</t>
  </si>
  <si>
    <t>Enterococcus faecium strain BMT-3-2-1 chromosome, complete genome</t>
  </si>
  <si>
    <t>Enterococcus faecium strain BMT-2-1-1 chromosome, complete genome</t>
  </si>
  <si>
    <t>Enterococcus faecium strain BMT-1-1-12 chromosome, complete genome</t>
  </si>
  <si>
    <t>Enterococcus faecium strain BMT-1-1-10 chromosome, complete genome</t>
  </si>
  <si>
    <t>Enterococcus faecium strain ICU-1-2 chromosome, complete genome</t>
  </si>
  <si>
    <t>Enterococcus faecium strain BMT-4-1-1 chromosome, complete genome</t>
  </si>
  <si>
    <t>Enterococcus faecium strain BMT-2-2-11 chromosome, complete genome</t>
  </si>
  <si>
    <t>Enterococcus faecium strain BMT-5-1-10 chromosome, complete genome</t>
  </si>
  <si>
    <t>Enterococcus faecium strain NY13320 chromosome, complete genome</t>
  </si>
  <si>
    <t>Enterococcus faecium strain NY11066 chromosome, complete genome</t>
  </si>
  <si>
    <t>Enterococcus faecium strain NY11067 chromosome, complete genome</t>
  </si>
  <si>
    <t>Enterococcus faecium strain NY2032 chromosome, complete genome</t>
  </si>
  <si>
    <t>Enterococcus faecium strain VRE-WC084 chromosome, complete genome</t>
  </si>
  <si>
    <t>Enterococcus faecium strain VRE-WC072 chromosome, complete genome</t>
  </si>
  <si>
    <t>Enterococcus faecium strain UAMS_EF55 chromosome, complete genome</t>
  </si>
  <si>
    <t>Enterococcus faecium strain UAMS_EF57 chromosome, complete genome</t>
  </si>
  <si>
    <t>Enterococcus faecium strain UAMS_EF58 chromosome, complete genome</t>
  </si>
  <si>
    <t>Enterococcus faecium strain V13-21-E11-012-001 chromosome, complete genome</t>
  </si>
  <si>
    <t>Enterococcus faecium strain UK040 chromosome, complete genome</t>
  </si>
  <si>
    <t>Enterococcus faecium strain UK043 chromosome, complete genome</t>
  </si>
  <si>
    <t>Enterococcus faecium strain P47 chromosome, complete genome</t>
  </si>
  <si>
    <t>Enterococcus faecium strain H7 chromosome, complete genome</t>
  </si>
  <si>
    <t>Enterococcus faecium strain NMVRE-001 chromosome, complete genome</t>
  </si>
  <si>
    <t>Enterococcus faecium strain SC1762-D chromosome, complete genome</t>
  </si>
  <si>
    <t>Enterococcus faecium strain SC1762 chromosome, complete genome</t>
  </si>
  <si>
    <t>Enterococcus faecium UC7251 chromosome</t>
  </si>
  <si>
    <t>Enterococcus faecium UC7251</t>
  </si>
  <si>
    <t>Enterococcus faecium strain 4995/20 chromosome, complete genome</t>
  </si>
  <si>
    <t>Enterococcus faecium isolate V1164 chromosome, complete genome</t>
  </si>
  <si>
    <t>Enterococcus faecium isolate V1225 chromosome, complete genome</t>
  </si>
  <si>
    <t>Enterococcus faecium strain HJP554 chromosome, complete genome</t>
  </si>
  <si>
    <t>Enterococcus faecium strain E843xGE-1-TC1 chromosome, complete genome</t>
  </si>
  <si>
    <t>Enterococcus faecium strain VBO96 chromosome, complete genome</t>
  </si>
  <si>
    <t>Enterococcus faecium strain VBO39 chromosome, complete genome</t>
  </si>
  <si>
    <t>Enterococcus faecium strain VBR48 chromosome, complete genome</t>
  </si>
  <si>
    <t>Enterococcus faecium strain AUS2002 genome assembly, chromosome: C1</t>
  </si>
  <si>
    <t>Enterococcus faecium strain AUS2001 genome assembly, chromosome: C1</t>
  </si>
  <si>
    <t>Enterococcus faecium strain 7150 chromosome, complete genome</t>
  </si>
  <si>
    <t>Enterococcus faecium AA622 DNA, complete genome</t>
  </si>
  <si>
    <t>Enterococcus faecium AA620 DNA, complete genome</t>
  </si>
  <si>
    <t>Enterococcus faecium strain AVS0243 chromosome, complete genome</t>
  </si>
  <si>
    <t>Enterococcus faecium strain F179 chromosome, complete genome</t>
  </si>
  <si>
    <t>Enterococcus faecium strain F39 chromosome, complete genome</t>
  </si>
  <si>
    <t>Enterococcus faecium strain F88 chromosome, complete genome</t>
  </si>
  <si>
    <t>Enterococcus faecium Aus0085, complete genome</t>
  </si>
  <si>
    <t>Enterococcus faecium Aus0085</t>
  </si>
  <si>
    <t>Enterococcus faecium strain 18-465 chromosome, complete genome</t>
  </si>
  <si>
    <t>Enterococcus faecium strain 18-276 chromosome, complete genome</t>
  </si>
  <si>
    <t>Enterococcus faecium strain 18-042 chromosome, complete genome</t>
  </si>
  <si>
    <t>Enterococcus faecium strain 17-318 chromosome, complete genome</t>
  </si>
  <si>
    <t>Enterococcus faecium strain 16-021 chromosome, complete genome</t>
  </si>
  <si>
    <t>Enterococcus faecium isolate USZ_VRE53_P46 genome assembly, chromosome: c</t>
  </si>
  <si>
    <t>Enterococcus faecium isolate USZ_VRE67_P60 genome assembly, chromosome: c</t>
  </si>
  <si>
    <t>Enterococcus faecium isolate USZ_VRE5_P5 genome assembly, chromosome: c</t>
  </si>
  <si>
    <t>Enterococcus faecium isolate USZ_VRE32_P32 genome assembly, chromosome: c</t>
  </si>
  <si>
    <t>Enterococcus faecium strain PR02395-7 chromosome, complete genome</t>
  </si>
  <si>
    <t>Enterococcus faecium strain 116 chromosome, complete genome</t>
  </si>
  <si>
    <t>Enterococcus faecium strain PR01996-12 chromosome, complete genome</t>
  </si>
  <si>
    <t>Enterococcus faecium strain PR00859-7 chromosome</t>
  </si>
  <si>
    <t>Enterococcus faecium strain VB3378 chromosome, complete genome</t>
  </si>
  <si>
    <t>Enterococcus faecium strain VB6521 chromosome, complete genome</t>
  </si>
  <si>
    <t>Enterococcus faecium strain VB6171 chromosome, complete genome</t>
  </si>
  <si>
    <t>Enterococcus faecium strain VB976 chromosome, complete genome</t>
  </si>
  <si>
    <t>Enterococcus faecium strain VB3895 chromosome, complete genome</t>
  </si>
  <si>
    <t>Enterococcus faecium strain VB12993 chromosome, complete genome</t>
  </si>
  <si>
    <t>Enterococcus faecium strain VB13828 chromosome, complete genome</t>
  </si>
  <si>
    <t>Enterococcus faecium strain VRE3355 chromosome, complete genome</t>
  </si>
  <si>
    <t>Enterococcus faecium strain AUSMDU00011555 chromosome, complete genome</t>
  </si>
  <si>
    <t>Enterococcus faecium strain WGS1811-4-7 chromosome, complete genome</t>
  </si>
  <si>
    <t>Enterococcus faecium NRRL B-2354, complete genome</t>
  </si>
  <si>
    <t>Enterococcus faecium ATCC 8459 = NRRL B-2354</t>
  </si>
  <si>
    <t>Enterococcus faecium strain fac90 chromosome, complete genome</t>
  </si>
  <si>
    <t>Enterococcus faecium strain Dallas 71_1 chromosome</t>
  </si>
  <si>
    <t>Enterococcus faecium strain Dallas 158 chromosome, complete genome</t>
  </si>
  <si>
    <t>Enterococcus faecium strain Dallas 154_1 chromosome, complete genome</t>
  </si>
  <si>
    <t>Enterococcus faecium strain Dallas 131_2 chromosome, complete genome</t>
  </si>
  <si>
    <t>Enterococcus faecium strain Dallas 144_1 chromosome, complete genome</t>
  </si>
  <si>
    <t>Enterococcus faecium strain Dallas 163_1 chromosome, complete genome</t>
  </si>
  <si>
    <t>Enterococcus faecium strain Dallas 137 chromosome, complete genome</t>
  </si>
  <si>
    <t>Enterococcus faecium strain Dallas 148 chromosome, complete genome</t>
  </si>
  <si>
    <t>Enterococcus faecium strain Dallas 124_1 chromosome, complete genome</t>
  </si>
  <si>
    <t>Enterococcus faecium strain Dallas 124_3 chromosome, complete genome</t>
  </si>
  <si>
    <t>Enterococcus faecium strain Dallas 107_1 chromosome, complete genome</t>
  </si>
  <si>
    <t>Enterococcus faecium strain Dallas 100_1 chromosome, complete genome</t>
  </si>
  <si>
    <t>Enterococcus faecium strain Dallas 111 chromosome, complete genome</t>
  </si>
  <si>
    <t>Enterococcus faecium strain Dallas 103 chromosome, complete genome</t>
  </si>
  <si>
    <t>Enterococcus faecium strain Dallas 97_1 chromosome, complete genome</t>
  </si>
  <si>
    <t>Enterococcus faecium strain Dallas 93_3 chromosome, complete genome</t>
  </si>
  <si>
    <t>Enterococcus faecium strain Dallas 57 chromosome, complete genome</t>
  </si>
  <si>
    <t>Enterococcus faecium strain Dallas 53_2 chromosome, complete genome</t>
  </si>
  <si>
    <t>Enterococcus faecium strain Dallas 51_4 chromosome, complete genome</t>
  </si>
  <si>
    <t>Enterococcus faecium strain Dallas 71_2 chromosome, complete genome</t>
  </si>
  <si>
    <t>Enterococcus faecium strain Dallas 16_1 chromosome, complete genome</t>
  </si>
  <si>
    <t>Enterococcus faecium strain Dallas 17_1 chromosome, complete genome</t>
  </si>
  <si>
    <t>Enterococcus faecium strain Dallas 83 chromosome, complete genome</t>
  </si>
  <si>
    <t>Enterococcus faecium strain Dallas 66 chromosome, complete genome</t>
  </si>
  <si>
    <t>Enterococcus faecium strain Dallas 55 chromosome, complete genome</t>
  </si>
  <si>
    <t>Enterococcus faecium strain Dallas 53_1 chromosome, complete genome</t>
  </si>
  <si>
    <t>Enterococcus faecium strain Dallas 91 chromosome, complete genome</t>
  </si>
  <si>
    <t>Enterococcus faecium strain Dallas 5 chromosome, complete genome</t>
  </si>
  <si>
    <t>Enterococcus faecium strain Dallas 1 chromosome, complete genome</t>
  </si>
  <si>
    <t>Enterococcus faecium strain VRE3382 chromosome, complete genome</t>
  </si>
  <si>
    <t>Enterococcus faecium strain VRE3389 chromosome, complete genome</t>
  </si>
  <si>
    <t>Enterococcus faecium strain KCCM 12118 chromosome, complete genome</t>
  </si>
  <si>
    <t>Enterococcus faecium strain VRE3363 chromosome, complete genome</t>
  </si>
  <si>
    <t>Enterococcus faecium strain Cairo chromosome, complete genome</t>
  </si>
  <si>
    <t>Enterococcus faecium strain VRE3370 chromosome, complete genome</t>
  </si>
  <si>
    <t>Enterococcus faecium DO, complete genome</t>
  </si>
  <si>
    <t>Enterococcus faecium DO</t>
  </si>
  <si>
    <t>Enterococcus faecium Aus0004, complete genome</t>
  </si>
  <si>
    <t>Enterococcus faecium Aus0004</t>
  </si>
  <si>
    <t>Enterococcus faecium strain VB3338 chromosome, complete genome</t>
  </si>
  <si>
    <t>Enterococcus faecium strain A6521 chromosome, complete genome</t>
  </si>
  <si>
    <t>Enterococcus faecium strain AML0157 chromosome, complete genome</t>
  </si>
  <si>
    <t>Enterococcus faecium strain AML0158 chromosome</t>
  </si>
  <si>
    <t>Enterococcus faecium strain 15-307-1 chromosome, complete genome</t>
  </si>
  <si>
    <t>Enterococcus faecium strain BP5067 chromosome, complete genome</t>
  </si>
  <si>
    <t>Enterococcus faecium strain BP3378 chromosome, complete genome</t>
  </si>
  <si>
    <t>Enterococcus faecium strain BA17124 chromosome, complete genome</t>
  </si>
  <si>
    <t>Enterococcus faecium strain A15023 chromosome, complete genome</t>
  </si>
  <si>
    <t>Enterococcus faecium strain A11051 chromosome, complete genome</t>
  </si>
  <si>
    <t>Enterococcus faecium strain A10290 chromosome, complete genome</t>
  </si>
  <si>
    <t>Enterococcus faecium strain A3895 chromosome, complete genome</t>
  </si>
  <si>
    <t>Enterococcus faecium strain AT45b chromosome, complete genome</t>
  </si>
  <si>
    <t>Enterococcus faecium strain 18-133 chromosome, complete genome</t>
  </si>
  <si>
    <t>Enterococcus faecium strain 18-201 chromosome, complete genome</t>
  </si>
  <si>
    <t>Enterococcus faecium strain 17-508 chromosome, complete genome</t>
  </si>
  <si>
    <t>Enterococcus faecium strain N56454 chromosome, complete genome</t>
  </si>
  <si>
    <t>Enterococcus faecium strain F17E0263 chromosome, complete genome</t>
  </si>
  <si>
    <t>Enterococcus faecium isolate E4239 genome assembly, chromosome: 1</t>
  </si>
  <si>
    <t>Enterococcus faecium isolate E4227 genome assembly, chromosome: 1</t>
  </si>
  <si>
    <t>Enterococcus faecium strain A_020709_82, complete sequence</t>
  </si>
  <si>
    <t>Enterococcus faecium strain E745, complete genome</t>
  </si>
  <si>
    <t>Enterococcus faecium strain PR05720-3 chromosome, complete genome</t>
  </si>
  <si>
    <t>Enterococcus faecium strain PR02648-8 chromosome</t>
  </si>
  <si>
    <t>Enterococcus faecium strain Dallas 155 chromosome, complete genome</t>
  </si>
  <si>
    <t>Enterococcus faecium strain Dallas 93_2 chromosome, complete genome</t>
  </si>
  <si>
    <t>Enterococcus faecium strain Dallas 87_1 chromosome, complete genome</t>
  </si>
  <si>
    <t>Enterococcus faecium strain BP657 chromosome, complete genome</t>
  </si>
  <si>
    <t>Enterococcus faecium strain A7214 chromosome, complete genome</t>
  </si>
  <si>
    <t>Enterococcus faecium strain A4694 chromosome, complete genome</t>
  </si>
  <si>
    <t>Enterococcus faecium strain 18-204 chromosome, complete genome</t>
  </si>
  <si>
    <t>Jeotgalibaca dankookensis strain EX-07 chromosome, complete genome</t>
  </si>
  <si>
    <t>Jeotgalibaca dankookensis</t>
  </si>
  <si>
    <t>Vagococcus sp. G314FT chromosome, complete genome</t>
  </si>
  <si>
    <t>Vagococcus sp. G314FT</t>
  </si>
  <si>
    <t>Enterococcus casseliflavus strain EC291 chromosome, complete genome</t>
  </si>
  <si>
    <t>Enterococcus casseliflavus</t>
  </si>
  <si>
    <t>Enterococcus casseliflavus strain 4928STDY7387870 genome assembly, chromosome: 1</t>
  </si>
  <si>
    <t>Enterococcus casseliflavus strain EC-369 chromosome, complete genome</t>
  </si>
  <si>
    <t>Enterococcus gallinarum strain FDAARGOS_163, complete genome</t>
  </si>
  <si>
    <t>Enterococcus gallinarum</t>
  </si>
  <si>
    <t>Enterococcus sp. CR-Ec1 chromosome, complete genome</t>
  </si>
  <si>
    <t>Enterococcus sp. CR-Ec1</t>
  </si>
  <si>
    <t>Enterococcus sp. FDAARGOS_375 chromosome, complete genome</t>
  </si>
  <si>
    <t>Enterococcus sp. FDAARGOS_375</t>
  </si>
  <si>
    <t>Enterococcus casseliflavus strain SP11 chromosome, complete genome</t>
  </si>
  <si>
    <t>Enterococcus casseliflavus strain ECB140 chromosome, complete genome</t>
  </si>
  <si>
    <t>Vagococcus sp. CY52-2 chromosome, complete genome</t>
  </si>
  <si>
    <t>Vagococcus sp. CY52-2</t>
  </si>
  <si>
    <t>Enterococcus innesii DB-1 DNA, complete genome</t>
  </si>
  <si>
    <t>Enterococcus innesii</t>
  </si>
  <si>
    <t>Vagococcus fluvialis strain 12B2 chromosome, complete genome</t>
  </si>
  <si>
    <t>Vagococcus fluvialis</t>
  </si>
  <si>
    <t>Vagococcus fluvialis strain 25B2 chromosome, complete genome</t>
  </si>
  <si>
    <t>Vagococcus fluvialis strain 35B2 chromosome, complete genome</t>
  </si>
  <si>
    <t>Vagococcus fluvialis strain 36B2 chromosome, complete genome</t>
  </si>
  <si>
    <t>Vagococcus fluvialis strain 110B2 chromosome, complete genome</t>
  </si>
  <si>
    <t>Enterococcus casseliflavus EC20, complete genome</t>
  </si>
  <si>
    <t>Enterococcus casseliflavus EC20</t>
  </si>
  <si>
    <t>Enterococcus casseliflavus strain FDAARGOS_998 chromosome, complete genome</t>
  </si>
  <si>
    <t>Enterococcus casseliflavus strain EGM182 chromosome, complete genome</t>
  </si>
  <si>
    <t>Vagococcus teuberi strain DSM 21459 chromosome, complete genome</t>
  </si>
  <si>
    <t>Vagococcus teuberi</t>
  </si>
  <si>
    <t>Enterococcus cecorum strain CE3 genome</t>
  </si>
  <si>
    <t>Enterococcus cecorum</t>
  </si>
  <si>
    <t>Enterococcus cecorum strain CE2 genome</t>
  </si>
  <si>
    <t>Enterococcus cecorum strain CE1 genome</t>
  </si>
  <si>
    <t>Enterococcus casseliflavus strain FDAARGOS_1120 chromosome, complete genome</t>
  </si>
  <si>
    <t>Enterococcus casseliflavus strain FDAARGOS_1121 chromosome, complete genome</t>
  </si>
  <si>
    <t>Enterococcus casseliflavus strain FDAARGOS_1122 chromosome, complete genome</t>
  </si>
  <si>
    <t>Enterococcus gallinarum strain FDAARGOS_728 chromosome, complete genome</t>
  </si>
  <si>
    <t>Enterococcus sp. M190262 chromosome, complete genome</t>
  </si>
  <si>
    <t>Enterococcus sp. M190262</t>
  </si>
  <si>
    <t>Enterococcus sp. FDAARGOS_553 chromosome, complete genome</t>
  </si>
  <si>
    <t>Enterococcus sp. FDAARGOS_553</t>
  </si>
  <si>
    <t>Enterococcus cecorum strain NCTC12421 genome assembly, chromosome: 1</t>
  </si>
  <si>
    <t>Enterococcus cecorum strain SA3 genome</t>
  </si>
  <si>
    <t>Enterococcus cecorum strain SA2 genome</t>
  </si>
  <si>
    <t>Enterococcus cecorum strain SA1 genome</t>
  </si>
  <si>
    <t>Enterococcus gallinarum strain 674 chromosome, complete genome</t>
  </si>
  <si>
    <t>Enterococcus gallinarum strain EG81 chromosome, complete genome</t>
  </si>
  <si>
    <t>Enterococcus gallinarum strain EGM181 chromosome, complete genome</t>
  </si>
  <si>
    <t>Enterococcus saigonensis VE80 DNA, complete genome</t>
  </si>
  <si>
    <t>Enterococcus saigonensis</t>
  </si>
  <si>
    <t>Jeotgalibaca porci strain CCUG 69148 chromosome, complete genome</t>
  </si>
  <si>
    <t>Jeotgalibaca porci</t>
  </si>
  <si>
    <t>Carnobacterium divergens strain TMW 2.1579 chromosome, complete genome</t>
  </si>
  <si>
    <t>Carnobacterium divergens</t>
  </si>
  <si>
    <t>Enterococcus faecalis strain S11-6 chromosome, complete genome</t>
  </si>
  <si>
    <t>Enterococcus faecalis</t>
  </si>
  <si>
    <t>Enterococcus faecalis strain AT34 chromosome, complete genome</t>
  </si>
  <si>
    <t>Enterococcus faecalis strain LS05-1 chromosome, complete genome</t>
  </si>
  <si>
    <t>Enterococcus faecalis isolate 28157_4#319 genome assembly, chromosome: 1</t>
  </si>
  <si>
    <t>Enterococcus faecalis isolate 28157_4#145 genome assembly, chromosome: 1</t>
  </si>
  <si>
    <t>Enterococcus faecalis strain JF3A-4253 chromosome, complete genome</t>
  </si>
  <si>
    <t>Enterococcus faecalis strain JF3A-223 chromosome, complete genome</t>
  </si>
  <si>
    <t>Enterococcus faecalis strain Chr-JH 2-2 chromosome, complete genome</t>
  </si>
  <si>
    <t>Enterococcus faecalis strain M9 chromosome, complete genome</t>
  </si>
  <si>
    <t>Enterococcus faecalis strain CQ025 chromosome, complete genome</t>
  </si>
  <si>
    <t>Enterococcus faecalis strain QZ076 chromosome, complete genome</t>
  </si>
  <si>
    <t>Enterococcus faecalis strain M817 chromosome, complete genome</t>
  </si>
  <si>
    <t>Enterococcus sp. LX10 chromosome, complete genome</t>
  </si>
  <si>
    <t>Enterococcus sp. LX10</t>
  </si>
  <si>
    <t>Enterococcus faecalis strain FMAMOB6 chromosome, complete genome</t>
  </si>
  <si>
    <t>Enterococcus faecalis strain S39-4 chromosome, complete genome</t>
  </si>
  <si>
    <t>Enterococcus faecalis strain 661 chromosome, complete genome</t>
  </si>
  <si>
    <t>Enterococcus faecalis strain 732 chromosome, complete genome</t>
  </si>
  <si>
    <t>Enterococcus faecalis strain 249 chromosome, complete genome</t>
  </si>
  <si>
    <t>Enterococcus faecalis strain 705 chromosome, complete genome</t>
  </si>
  <si>
    <t>Enterococcus faecalis strain 1521 chromosome, complete genome</t>
  </si>
  <si>
    <t>Enterococcus faecalis strain AT04 chromosome, complete genome</t>
  </si>
  <si>
    <t>Enterococcus faecalis strain AT41 chromosome, complete genome</t>
  </si>
  <si>
    <t>Enterococcus faecalis strain AT43a chromosome, complete genome</t>
  </si>
  <si>
    <t>Enterococcus faecalis strain AT29 chromosome, complete genome</t>
  </si>
  <si>
    <t>Enterococcus faecalis strain AT22 chromosome, complete genome</t>
  </si>
  <si>
    <t>Enterococcus faecalis strain AT39 chromosome, complete genome</t>
  </si>
  <si>
    <t>Enterococcus faecalis strain AT46a chromosome, complete genome</t>
  </si>
  <si>
    <t>Enterococcus faecalis strain AT50 chromosome, complete genome</t>
  </si>
  <si>
    <t>Enterococcus faecalis strain AT40a chromosome, complete genome</t>
  </si>
  <si>
    <t>Enterococcus faecalis strain AT09 chromosome, complete genome</t>
  </si>
  <si>
    <t>Enterococcus faecalis strain AT40b chromosome, complete genome</t>
  </si>
  <si>
    <t>Enterococcus faecalis strain LS06-1 chromosome, complete genome</t>
  </si>
  <si>
    <t>Enterococcus faecalis strain LS05-2 chromosome, complete genome</t>
  </si>
  <si>
    <t>Enterococcus faecalis strain AT48 chromosome, complete genome</t>
  </si>
  <si>
    <t>Enterococcus faecalis strain AT49a chromosome, complete genome</t>
  </si>
  <si>
    <t>Enterococcus faecalis strain PartL-Efaecalis-RM8376 chromosome, complete genome</t>
  </si>
  <si>
    <t>Enterococcus faecalis strain RF_1_1_25_1 chromosome, complete genome</t>
  </si>
  <si>
    <t>Enterococcus sp. PLM3 DNA, complete genome</t>
  </si>
  <si>
    <t>Enterococcus sp. PLM3</t>
  </si>
  <si>
    <t>Enterococcus faecalis strain NY13321 chromosome, complete genome</t>
  </si>
  <si>
    <t>Enterococcus faecalis strain VRE-WC031 chromosome, complete genome</t>
  </si>
  <si>
    <t>Enterococcus faecalis strain VSE-WC032 chromosome, complete genome</t>
  </si>
  <si>
    <t>Enterococcus faecalis strain UAMS_EL53 chromosome, complete genome</t>
  </si>
  <si>
    <t>Enterococcus faecalis strain UAMS_EL54 chromosome, complete genome</t>
  </si>
  <si>
    <t>Enterococcus faecalis strain UAMS_EL56 chromosome, complete genome</t>
  </si>
  <si>
    <t>Enterococcus faecalis strain LJX 0909 chromosome, complete genome</t>
  </si>
  <si>
    <t>Enterococcus faecalis strain 2-1 chromosome, complete genome</t>
  </si>
  <si>
    <t>Enterococcus faecalis strain 43-2 chromosome, complete genome</t>
  </si>
  <si>
    <t>Enterococcus faecalis strain 59 chromosome, complete genome</t>
  </si>
  <si>
    <t>Enterococcus faecalis strain 142-1 chromosome, complete genome</t>
  </si>
  <si>
    <t>Enterococcus faecalis strain 101-1 chromosome, complete genome</t>
  </si>
  <si>
    <t>Enterococcus faecalis strain 119-1 chromosome, complete genome</t>
  </si>
  <si>
    <t>Enterococcus faecalis strain 133-1 chromosome, complete genome</t>
  </si>
  <si>
    <t>Enterococcus faecalis strain 119-2 chromosome, complete genome</t>
  </si>
  <si>
    <t>Enterococcus faecalis strain 143-1 chromosome, complete genome</t>
  </si>
  <si>
    <t>Enterococcus faecalis strain 152 chromosome, complete genome</t>
  </si>
  <si>
    <t>Enterococcus faecalis strain 94-1 chromosome, complete genome</t>
  </si>
  <si>
    <t>Enterococcus faecalis strain UK045 chromosome, complete genome</t>
  </si>
  <si>
    <t>Enterococcus faecalis strain PCH555 chromosome, complete genome</t>
  </si>
  <si>
    <t>Enterococcus faecalis strain E533 chromosome, complete genome</t>
  </si>
  <si>
    <t>Enterococcus faecalis K-4 DNA, complete genome</t>
  </si>
  <si>
    <t>Enterococcus faecalis strain Fac74 chromosome, complete genome</t>
  </si>
  <si>
    <t>Enterococcus faecalis strain E512-TC1 chromosome, complete genome</t>
  </si>
  <si>
    <t>Enterococcus faecalis strain E509 chromosome, complete genome</t>
  </si>
  <si>
    <t>Enterococcus faecalis strain E512-TC2 chromosome, complete genome</t>
  </si>
  <si>
    <t>Enterococcus faecalis strain E512 chromosome, complete genome</t>
  </si>
  <si>
    <t>Enterococcus faecalis strain R5 chromosome, complete genome</t>
  </si>
  <si>
    <t>Enterococcus faecalis strain AR_0780 chromosome, complete genome</t>
  </si>
  <si>
    <t>Enterococcus faecalis strain EFS108 chromosome, complete genome</t>
  </si>
  <si>
    <t>Enterococcus faecalis strain EFS36 chromosome, complete genome</t>
  </si>
  <si>
    <t>Enterococcus faecalis strain EFS17 chromosome, complete genome</t>
  </si>
  <si>
    <t>Propotion normalized to pangenome size</t>
  </si>
  <si>
    <t>No. of Genes</t>
  </si>
  <si>
    <t>Fisher's Exact One-tailed, Post-hoc</t>
  </si>
  <si>
    <t>COG Category</t>
  </si>
  <si>
    <t>Total genes with hits to EggNOG-mapper database</t>
  </si>
  <si>
    <t>Total genes in pangenome</t>
  </si>
  <si>
    <t>Er676</t>
  </si>
  <si>
    <t>ATCC49464</t>
  </si>
  <si>
    <t>Sequences producing</t>
  </si>
  <si>
    <t>significant alignments</t>
  </si>
  <si>
    <t>IS Family</t>
  </si>
  <si>
    <t>Group</t>
  </si>
  <si>
    <t>Origin</t>
  </si>
  <si>
    <t>Score</t>
  </si>
  <si>
    <t>(bits)</t>
  </si>
  <si>
    <t>E. value</t>
  </si>
  <si>
    <t>ISEfa17</t>
  </si>
  <si>
    <t>ISL3</t>
  </si>
  <si>
    <t>ISEfa8</t>
  </si>
  <si>
    <t>IS3</t>
  </si>
  <si>
    <t>IS150</t>
  </si>
  <si>
    <t>ISEfa4</t>
  </si>
  <si>
    <t>IS200/IS605</t>
  </si>
  <si>
    <t>IS605</t>
  </si>
  <si>
    <t>ISEfa10</t>
  </si>
  <si>
    <t>ISEfa11</t>
  </si>
  <si>
    <t>IS1062</t>
  </si>
  <si>
    <t>IS30</t>
  </si>
  <si>
    <t>ISEfa5</t>
  </si>
  <si>
    <t>ISLmo16</t>
  </si>
  <si>
    <t>Listeria monocytogenes</t>
  </si>
  <si>
    <t>ISBsu2</t>
  </si>
  <si>
    <t>IS256</t>
  </si>
  <si>
    <t>Bacillus subtilis</t>
  </si>
  <si>
    <t>ISSpn10</t>
  </si>
  <si>
    <t>IS110</t>
  </si>
  <si>
    <t>Streptococcus pneumoniae</t>
  </si>
  <si>
    <t>IS1485</t>
  </si>
  <si>
    <t>ISSag12</t>
  </si>
  <si>
    <t>Streptococcus agalactiae</t>
  </si>
  <si>
    <t>ISLmo12</t>
  </si>
  <si>
    <t>ISStin10</t>
  </si>
  <si>
    <t>IS200</t>
  </si>
  <si>
    <t>Streptococcus iniae</t>
  </si>
  <si>
    <t>IS1251</t>
  </si>
  <si>
    <t>ISLmo11</t>
  </si>
  <si>
    <t>IS1252</t>
  </si>
  <si>
    <t>Enterococcus sp.</t>
  </si>
  <si>
    <t>ISDha13</t>
  </si>
  <si>
    <t>Desulfitobacterium hafniense</t>
  </si>
  <si>
    <t>ISLse1</t>
  </si>
  <si>
    <t>Listeria seeligeri</t>
  </si>
  <si>
    <t>ISHahy2</t>
  </si>
  <si>
    <t>Halanaerobium hydrogeniformans</t>
  </si>
  <si>
    <t>ISEfa16</t>
  </si>
  <si>
    <t>IS1661</t>
  </si>
  <si>
    <t>Yersinia pestis</t>
  </si>
  <si>
    <t>ISCth10</t>
  </si>
  <si>
    <t>Clostridium thermocellum</t>
  </si>
  <si>
    <t>IS663</t>
  </si>
  <si>
    <t>IS1182</t>
  </si>
  <si>
    <t>Bacillus halodurans</t>
  </si>
  <si>
    <t>IS1272</t>
  </si>
  <si>
    <t>Staphylococcus haemolyticus</t>
  </si>
  <si>
    <t>ISBce1</t>
  </si>
  <si>
    <t>Bacillus cereus</t>
  </si>
  <si>
    <t>IS657</t>
  </si>
  <si>
    <t>ISAba45</t>
  </si>
  <si>
    <t>Acinetobacter baumannii</t>
  </si>
  <si>
    <t>ISBth166</t>
  </si>
  <si>
    <t>Bacillus thuringiensis</t>
  </si>
  <si>
    <t>ISP2</t>
  </si>
  <si>
    <t>Lactobacillus plantarum</t>
  </si>
  <si>
    <t>ISFnu1</t>
  </si>
  <si>
    <t>Fusobacterium nucleatum</t>
  </si>
  <si>
    <t>ISOih2</t>
  </si>
  <si>
    <t>Oceanobacillus iheyensis</t>
  </si>
  <si>
    <t>ISLsa2</t>
  </si>
  <si>
    <t>Lactobacillus sakei</t>
  </si>
  <si>
    <t>IS6770</t>
  </si>
  <si>
    <t>IS655</t>
  </si>
  <si>
    <t>IS200S</t>
  </si>
  <si>
    <t>IS1221I</t>
  </si>
  <si>
    <t>Mycoplasma hyopneumoniae</t>
  </si>
  <si>
    <t>IS1221E</t>
  </si>
  <si>
    <t>ISStrs1</t>
  </si>
  <si>
    <t>Streptococcus salivarius</t>
  </si>
  <si>
    <t>ISCco3</t>
  </si>
  <si>
    <t>IS1595</t>
  </si>
  <si>
    <t>ISPna2</t>
  </si>
  <si>
    <t>Campylobacter coli</t>
  </si>
  <si>
    <t>ISLla3</t>
  </si>
  <si>
    <t>Lactococcus lactis</t>
  </si>
  <si>
    <t>ISMsp1</t>
  </si>
  <si>
    <t>Microscilla sp.</t>
  </si>
  <si>
    <t>ISClsp1</t>
  </si>
  <si>
    <t>Clostridium sp.</t>
  </si>
  <si>
    <t>ISSau2</t>
  </si>
  <si>
    <t>Staphylococcus aureus</t>
  </si>
  <si>
    <t>IS1221F</t>
  </si>
  <si>
    <t>Mycoplasma hyorhinis</t>
  </si>
  <si>
    <t>IS1221C</t>
  </si>
  <si>
    <t>IS1221B</t>
  </si>
  <si>
    <t>IS1221A</t>
  </si>
  <si>
    <t>ISAac3</t>
  </si>
  <si>
    <t>Aggregatibacter actinomycetemcomitans</t>
  </si>
  <si>
    <t>ISBth10</t>
  </si>
  <si>
    <t>ISBsph2</t>
  </si>
  <si>
    <t>Bacillus sphaericus</t>
  </si>
  <si>
    <t>ISApl1</t>
  </si>
  <si>
    <t>Actinobacillus pleuropneumoniae</t>
  </si>
  <si>
    <t>ISAac1</t>
  </si>
  <si>
    <t>Actinobacillus actinomycetemcomitans</t>
  </si>
  <si>
    <t>ISSsu6</t>
  </si>
  <si>
    <t>Streptococcus suis</t>
  </si>
  <si>
    <t>ISBth167</t>
  </si>
  <si>
    <t>ISSpn6</t>
  </si>
  <si>
    <t>ISBsph1</t>
  </si>
  <si>
    <t>ISSwo1</t>
  </si>
  <si>
    <t>Syntrophomonas wolfei</t>
  </si>
  <si>
    <t>ISEnfa3</t>
  </si>
  <si>
    <t>ISSne1</t>
  </si>
  <si>
    <t>Sporosarcina newyorkensis</t>
  </si>
  <si>
    <t>ISSth2</t>
  </si>
  <si>
    <t>ISFnu7</t>
  </si>
  <si>
    <t>ISFnu8</t>
  </si>
  <si>
    <t>ISSep3</t>
  </si>
  <si>
    <t>Staphylococcus epidermidis</t>
  </si>
  <si>
    <t>IS1562</t>
  </si>
  <si>
    <t>Streptococcus pyogenes</t>
  </si>
  <si>
    <t>IS1221H</t>
  </si>
  <si>
    <t>IS1221G</t>
  </si>
  <si>
    <t>ISBsu3</t>
  </si>
  <si>
    <t>ISMags1</t>
  </si>
  <si>
    <t>ISNCY</t>
  </si>
  <si>
    <t>ISDol1</t>
  </si>
  <si>
    <t>Candidatus Magnetomorum</t>
  </si>
  <si>
    <t>ISSpn3</t>
  </si>
  <si>
    <t>ISBcy1</t>
  </si>
  <si>
    <t>Bacillus cytotoxicus</t>
  </si>
  <si>
    <t>ISBco3</t>
  </si>
  <si>
    <t>IS5</t>
  </si>
  <si>
    <t>Bacillus coagulans</t>
  </si>
  <si>
    <t>ISSsu4</t>
  </si>
  <si>
    <t>ISMac20</t>
  </si>
  <si>
    <t>Methanosarcina acetivorans</t>
  </si>
  <si>
    <t>ISMbov3</t>
  </si>
  <si>
    <t>IS1634</t>
  </si>
  <si>
    <t>Mycoplasma bovis</t>
  </si>
  <si>
    <t>ISBlo9</t>
  </si>
  <si>
    <t>Bifidobacterium longum</t>
  </si>
  <si>
    <t>ISSc1</t>
  </si>
  <si>
    <t>Spiroplasma citri</t>
  </si>
  <si>
    <t>IS231W</t>
  </si>
  <si>
    <t>IS4</t>
  </si>
  <si>
    <t>IS231</t>
  </si>
  <si>
    <t>IS231V</t>
  </si>
  <si>
    <t>Mycoplasma mycoides</t>
  </si>
  <si>
    <t>ISAps1</t>
  </si>
  <si>
    <t>IS66</t>
  </si>
  <si>
    <t>Acinetobacter pseudolwoffii</t>
  </si>
  <si>
    <t>ISSlu1</t>
  </si>
  <si>
    <t>Streptococcus lutetiensis</t>
  </si>
  <si>
    <t>ISUnb2</t>
  </si>
  <si>
    <t>ISSod11</t>
  </si>
  <si>
    <t>bacterium L21-Spi-D4</t>
  </si>
  <si>
    <t>ISAeme1</t>
  </si>
  <si>
    <t>ISAs1</t>
  </si>
  <si>
    <t>Aeromonas media</t>
  </si>
  <si>
    <t>ISEfm2</t>
  </si>
  <si>
    <t>ISAcce1</t>
  </si>
  <si>
    <t>ISKra4</t>
  </si>
  <si>
    <t>Acetivibrio cellulolyticus</t>
  </si>
  <si>
    <t>ISBame1</t>
  </si>
  <si>
    <t>Bacillus megaterium</t>
  </si>
  <si>
    <t>ISSdy3</t>
  </si>
  <si>
    <t>Streptococcus dysgalactiae</t>
  </si>
  <si>
    <t>ISMem1</t>
  </si>
  <si>
    <t>Methanohalophilus mahii</t>
  </si>
  <si>
    <t>ISRmsp2</t>
  </si>
  <si>
    <t>Ruminococcus sp.</t>
  </si>
  <si>
    <t>ISBth14</t>
  </si>
  <si>
    <t>IS1341</t>
  </si>
  <si>
    <t>ISClsp2</t>
  </si>
  <si>
    <t>IS1380</t>
  </si>
  <si>
    <t>ISBf3</t>
  </si>
  <si>
    <t>Bacteroides fragilis</t>
  </si>
  <si>
    <t>ISC1316</t>
  </si>
  <si>
    <t>Sulfolobus solfataricus</t>
  </si>
  <si>
    <t>ISEnfa364</t>
  </si>
  <si>
    <t>ISEf1</t>
  </si>
  <si>
    <t>ISBce15</t>
  </si>
  <si>
    <t>ISHin1</t>
  </si>
  <si>
    <t>Haemophilus influenzae</t>
  </si>
  <si>
    <t>ISPlsp1</t>
  </si>
  <si>
    <t>Polynucleobacter sp.</t>
  </si>
  <si>
    <t>ISVisp2</t>
  </si>
  <si>
    <t>IS1111</t>
  </si>
  <si>
    <t>Vibrio splendidus</t>
  </si>
  <si>
    <t>ISLrh4</t>
  </si>
  <si>
    <t>ISLre2</t>
  </si>
  <si>
    <t>Lactobacillus rhamnosus</t>
  </si>
  <si>
    <t>ISMba8</t>
  </si>
  <si>
    <t>IS701</t>
  </si>
  <si>
    <t>Methanosarcina barkeri</t>
  </si>
  <si>
    <t>ISMmy3</t>
  </si>
  <si>
    <t>ISSto11</t>
  </si>
  <si>
    <t>IS607</t>
  </si>
  <si>
    <t>Sulfolobus tokodaii</t>
  </si>
  <si>
    <t>ISMhu6</t>
  </si>
  <si>
    <t>ISH8</t>
  </si>
  <si>
    <t>Methanospirillum hungatei</t>
  </si>
  <si>
    <t>ISMst1</t>
  </si>
  <si>
    <t>ISM1</t>
  </si>
  <si>
    <t>Methanosphaera stadtmanae</t>
  </si>
  <si>
    <t>ISFnu6</t>
  </si>
  <si>
    <t>ISEc10</t>
  </si>
  <si>
    <t>IS21</t>
  </si>
  <si>
    <t>Escherichia coli</t>
  </si>
  <si>
    <t>IS1476</t>
  </si>
  <si>
    <t>IS1469</t>
  </si>
  <si>
    <t>Clostridium perfringens</t>
  </si>
  <si>
    <t>ISSbe1</t>
  </si>
  <si>
    <t>Shewanella benthica</t>
  </si>
  <si>
    <t>ISVlu1</t>
  </si>
  <si>
    <t>Vagococcus lutrae</t>
  </si>
  <si>
    <t>ISLiv2</t>
  </si>
  <si>
    <t>Listeria ivanovii</t>
  </si>
  <si>
    <t>ISAba59</t>
  </si>
  <si>
    <t>IS903</t>
  </si>
  <si>
    <t>ISMbov8</t>
  </si>
  <si>
    <t>ISStin6</t>
  </si>
  <si>
    <t>ISAur1</t>
  </si>
  <si>
    <t>Actinobacillus ureae</t>
  </si>
  <si>
    <t>ISNtsp2</t>
  </si>
  <si>
    <t>Nitrosomonas sp.</t>
  </si>
  <si>
    <t>ISAsp15</t>
  </si>
  <si>
    <t>Anabaena sp.</t>
  </si>
  <si>
    <t>ISLgar5</t>
  </si>
  <si>
    <t>Lactococus garvieae</t>
  </si>
  <si>
    <t>ISStin1</t>
  </si>
  <si>
    <t>ISAlw1</t>
  </si>
  <si>
    <t>Acinetobacter lwoffii</t>
  </si>
  <si>
    <t>ISMae6</t>
  </si>
  <si>
    <t>Microcystis aeruginosa</t>
  </si>
  <si>
    <t>ISSau8</t>
  </si>
  <si>
    <t>ISMae4</t>
  </si>
  <si>
    <t>ISL2</t>
  </si>
  <si>
    <t>ISTcSa</t>
  </si>
  <si>
    <t>IS630</t>
  </si>
  <si>
    <t>Synechocystis sp.</t>
  </si>
  <si>
    <t>ISCp1</t>
  </si>
  <si>
    <t>IS199</t>
  </si>
  <si>
    <t>Streptococcus mutans</t>
  </si>
  <si>
    <t>IS1202</t>
  </si>
  <si>
    <t>ISAlw20</t>
  </si>
  <si>
    <t>IS982</t>
  </si>
  <si>
    <t>ISMaca1</t>
  </si>
  <si>
    <t>Macrococcus canis</t>
  </si>
  <si>
    <t>ISMbov6</t>
  </si>
  <si>
    <t>ISLpl2</t>
  </si>
  <si>
    <t>ISFw4</t>
  </si>
  <si>
    <t>Allofrancisella guangzhouensis</t>
  </si>
  <si>
    <t>ISAba40</t>
  </si>
  <si>
    <t>ISMamu1</t>
  </si>
  <si>
    <t>Candidatus Magnetoglobus</t>
  </si>
  <si>
    <t>ISLho1</t>
  </si>
  <si>
    <t>Lactobacillus hokkaidonensis</t>
  </si>
  <si>
    <t>ISTet1</t>
  </si>
  <si>
    <t>Thermoanaerobacter ethanolicus</t>
  </si>
  <si>
    <t>ISDku1</t>
  </si>
  <si>
    <t>Desulfotomaculum kuznetsovii</t>
  </si>
  <si>
    <t>ISDre5</t>
  </si>
  <si>
    <t>Desulfotomaculum reducens</t>
  </si>
  <si>
    <t>ISCku10</t>
  </si>
  <si>
    <t>Candidatus Kuenenia</t>
  </si>
  <si>
    <t>ISCysp17</t>
  </si>
  <si>
    <t>Cyanothece sp.</t>
  </si>
  <si>
    <t>ISKol6</t>
  </si>
  <si>
    <t>Kosmotoga olearia</t>
  </si>
  <si>
    <t>ISSlsp1</t>
  </si>
  <si>
    <t>Sulfurovum sp.</t>
  </si>
  <si>
    <t>IS650</t>
  </si>
  <si>
    <t>Genomic Island</t>
  </si>
  <si>
    <t>Supplemental material S1: rpsO (Er676) Hit Table</t>
  </si>
  <si>
    <t>Supplemental material S2: ANI results</t>
  </si>
  <si>
    <t>Supplemental material S3: ISfinder results</t>
  </si>
  <si>
    <t>Supplemental Material S4 - COG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%"/>
    <numFmt numFmtId="165" formatCode="0.00000"/>
    <numFmt numFmtId="166" formatCode="0.0000"/>
    <numFmt numFmtId="167" formatCode="0.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b/>
      <sz val="13"/>
      <color theme="1"/>
      <name val="Arial"/>
      <family val="2"/>
    </font>
    <font>
      <u/>
      <sz val="12"/>
      <color theme="1"/>
      <name val="Arial"/>
      <family val="2"/>
    </font>
    <font>
      <sz val="13"/>
      <color theme="1"/>
      <name val="Arial"/>
      <family val="2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C6BC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</cellStyleXfs>
  <cellXfs count="35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3" fillId="0" borderId="0" xfId="0" applyFont="1"/>
    <xf numFmtId="0" fontId="3" fillId="0" borderId="1" xfId="0" applyFont="1" applyBorder="1"/>
    <xf numFmtId="0" fontId="3" fillId="0" borderId="0" xfId="0" applyFont="1" applyAlignment="1">
      <alignment horizontal="right"/>
    </xf>
    <xf numFmtId="165" fontId="2" fillId="0" borderId="0" xfId="1" applyNumberFormat="1" applyFont="1"/>
    <xf numFmtId="166" fontId="3" fillId="0" borderId="0" xfId="0" applyNumberFormat="1" applyFont="1"/>
    <xf numFmtId="164" fontId="2" fillId="2" borderId="0" xfId="1" applyNumberFormat="1" applyFont="1" applyFill="1"/>
    <xf numFmtId="164" fontId="3" fillId="3" borderId="0" xfId="1" applyNumberFormat="1" applyFont="1" applyFill="1"/>
    <xf numFmtId="11" fontId="0" fillId="0" borderId="0" xfId="0" applyNumberFormat="1"/>
    <xf numFmtId="164" fontId="3" fillId="0" borderId="0" xfId="1" applyNumberFormat="1" applyFont="1" applyFill="1"/>
    <xf numFmtId="0" fontId="2" fillId="0" borderId="2" xfId="0" applyFont="1" applyBorder="1"/>
    <xf numFmtId="165" fontId="3" fillId="0" borderId="0" xfId="1" applyNumberFormat="1" applyFont="1" applyBorder="1"/>
    <xf numFmtId="164" fontId="3" fillId="3" borderId="0" xfId="1" applyNumberFormat="1" applyFont="1" applyFill="1" applyBorder="1"/>
    <xf numFmtId="164" fontId="3" fillId="2" borderId="0" xfId="1" applyNumberFormat="1" applyFont="1" applyFill="1" applyBorder="1"/>
    <xf numFmtId="0" fontId="3" fillId="0" borderId="2" xfId="0" applyNumberFormat="1" applyFont="1" applyBorder="1"/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 applyBorder="1"/>
    <xf numFmtId="0" fontId="4" fillId="0" borderId="0" xfId="0" applyFont="1"/>
    <xf numFmtId="0" fontId="4" fillId="0" borderId="3" xfId="0" applyFont="1" applyBorder="1"/>
    <xf numFmtId="167" fontId="3" fillId="0" borderId="0" xfId="0" applyNumberFormat="1" applyFont="1"/>
    <xf numFmtId="9" fontId="3" fillId="0" borderId="0" xfId="0" applyNumberFormat="1" applyFont="1"/>
    <xf numFmtId="11" fontId="3" fillId="0" borderId="0" xfId="0" applyNumberFormat="1" applyFont="1"/>
    <xf numFmtId="0" fontId="6" fillId="0" borderId="0" xfId="0" applyFont="1"/>
    <xf numFmtId="0" fontId="7" fillId="0" borderId="0" xfId="2" applyFont="1"/>
    <xf numFmtId="0" fontId="8" fillId="0" borderId="0" xfId="0" applyFont="1"/>
    <xf numFmtId="11" fontId="8" fillId="0" borderId="0" xfId="0" applyNumberFormat="1" applyFont="1"/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6" fillId="0" borderId="0" xfId="0" applyFont="1"/>
    <xf numFmtId="0" fontId="9" fillId="0" borderId="0" xfId="0" applyFont="1"/>
  </cellXfs>
  <cellStyles count="3">
    <cellStyle name="Hyperlink" xfId="2" builtinId="8"/>
    <cellStyle name="Normal" xfId="0" builtinId="0"/>
    <cellStyle name="Percent" xfId="1" builtinId="5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C6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isfinder.biotoul.fr/blast/resultat.php?id=phph0LkJ5&amp;title=&amp;prog=blastn" TargetMode="External"/><Relationship Id="rId21" Type="http://schemas.openxmlformats.org/officeDocument/2006/relationships/hyperlink" Target="https://isfinder.biotoul.fr/blast/resultat.php?id=phph0LkJ5&amp;title=&amp;prog=blastn" TargetMode="External"/><Relationship Id="rId324" Type="http://schemas.openxmlformats.org/officeDocument/2006/relationships/hyperlink" Target="https://isfinder.biotoul.fr/blast/resultat.php?id=phph0LkJ5&amp;title=&amp;prog=blastn" TargetMode="External"/><Relationship Id="rId531" Type="http://schemas.openxmlformats.org/officeDocument/2006/relationships/hyperlink" Target="https://isfinder.biotoul.fr/blast/resultat.php?id=phpNEpvvW&amp;title=&amp;prog=blastn" TargetMode="External"/><Relationship Id="rId170" Type="http://schemas.openxmlformats.org/officeDocument/2006/relationships/hyperlink" Target="http://www.ncbi.nlm.nih.gov/Taxonomy/Browser/wwwtax.cgi?name=Bacillus+sphaericus" TargetMode="External"/><Relationship Id="rId268" Type="http://schemas.openxmlformats.org/officeDocument/2006/relationships/hyperlink" Target="https://isfinder.biotoul.fr/scripts/ficheIS.php?name=ISMem1" TargetMode="External"/><Relationship Id="rId475" Type="http://schemas.openxmlformats.org/officeDocument/2006/relationships/hyperlink" Target="https://isfinder.biotoul.fr/scripts/ficheIS.php?name=ISAsp15" TargetMode="External"/><Relationship Id="rId32" Type="http://schemas.openxmlformats.org/officeDocument/2006/relationships/hyperlink" Target="http://www.ncbi.nlm.nih.gov/Taxonomy/Browser/wwwtax.cgi?name=Enterococcus+faecium" TargetMode="External"/><Relationship Id="rId128" Type="http://schemas.openxmlformats.org/officeDocument/2006/relationships/hyperlink" Target="http://www.ncbi.nlm.nih.gov/Taxonomy/Browser/wwwtax.cgi?name=Clostridium+sp." TargetMode="External"/><Relationship Id="rId335" Type="http://schemas.openxmlformats.org/officeDocument/2006/relationships/hyperlink" Target="http://www.ncbi.nlm.nih.gov/Taxonomy/Browser/wwwtax.cgi?name=Shewanella+benthica" TargetMode="External"/><Relationship Id="rId542" Type="http://schemas.openxmlformats.org/officeDocument/2006/relationships/hyperlink" Target="http://www.ncbi.nlm.nih.gov/Taxonomy/Browser/wwwtax.cgi?name=Desulfotomaculum+kuznetsovii" TargetMode="External"/><Relationship Id="rId181" Type="http://schemas.openxmlformats.org/officeDocument/2006/relationships/hyperlink" Target="https://isfinder.biotoul.fr/scripts/ficheIS.php?name=ISSne1" TargetMode="External"/><Relationship Id="rId402" Type="http://schemas.openxmlformats.org/officeDocument/2006/relationships/hyperlink" Target="https://isfinder.biotoul.fr/blast/resultat.php?id=phpNEpvvW&amp;title=&amp;prog=blastn" TargetMode="External"/><Relationship Id="rId279" Type="http://schemas.openxmlformats.org/officeDocument/2006/relationships/hyperlink" Target="https://isfinder.biotoul.fr/blast/resultat.php?id=phph0LkJ5&amp;title=&amp;prog=blastn" TargetMode="External"/><Relationship Id="rId486" Type="http://schemas.openxmlformats.org/officeDocument/2006/relationships/hyperlink" Target="https://isfinder.biotoul.fr/blast/resultat.php?id=phpNEpvvW&amp;title=&amp;prog=blastn" TargetMode="External"/><Relationship Id="rId43" Type="http://schemas.openxmlformats.org/officeDocument/2006/relationships/hyperlink" Target="https://isfinder.biotoul.fr/scripts/ficheIS.php?name=IS1251" TargetMode="External"/><Relationship Id="rId139" Type="http://schemas.openxmlformats.org/officeDocument/2006/relationships/hyperlink" Target="https://isfinder.biotoul.fr/scripts/ficheIS.php?name=IS1221B" TargetMode="External"/><Relationship Id="rId346" Type="http://schemas.openxmlformats.org/officeDocument/2006/relationships/hyperlink" Target="https://isfinder.biotoul.fr/scripts/ficheIS.php?name=ISEfa11" TargetMode="External"/><Relationship Id="rId553" Type="http://schemas.openxmlformats.org/officeDocument/2006/relationships/hyperlink" Target="https://isfinder.biotoul.fr/scripts/ficheIS.php?name=ISKol6" TargetMode="External"/><Relationship Id="rId192" Type="http://schemas.openxmlformats.org/officeDocument/2006/relationships/hyperlink" Target="https://isfinder.biotoul.fr/blast/resultat.php?id=phph0LkJ5&amp;title=&amp;prog=blastn" TargetMode="External"/><Relationship Id="rId206" Type="http://schemas.openxmlformats.org/officeDocument/2006/relationships/hyperlink" Target="http://www.ncbi.nlm.nih.gov/Taxonomy/Browser/wwwtax.cgi?name=Bacillus+subtilis" TargetMode="External"/><Relationship Id="rId413" Type="http://schemas.openxmlformats.org/officeDocument/2006/relationships/hyperlink" Target="http://www.ncbi.nlm.nih.gov/Taxonomy/Browser/wwwtax.cgi?name=Streptococcus+pneumoniae" TargetMode="External"/><Relationship Id="rId497" Type="http://schemas.openxmlformats.org/officeDocument/2006/relationships/hyperlink" Target="http://www.ncbi.nlm.nih.gov/Taxonomy/Browser/wwwtax.cgi?name=Microcystis+aeruginosa" TargetMode="External"/><Relationship Id="rId357" Type="http://schemas.openxmlformats.org/officeDocument/2006/relationships/hyperlink" Target="https://isfinder.biotoul.fr/blast/resultat.php?id=phpNEpvvW&amp;title=&amp;prog=blastn" TargetMode="External"/><Relationship Id="rId54" Type="http://schemas.openxmlformats.org/officeDocument/2006/relationships/hyperlink" Target="https://isfinder.biotoul.fr/blast/resultat.php?id=phph0LkJ5&amp;title=&amp;prog=blastn" TargetMode="External"/><Relationship Id="rId217" Type="http://schemas.openxmlformats.org/officeDocument/2006/relationships/hyperlink" Target="https://isfinder.biotoul.fr/scripts/ficheIS.php?name=ISBco3" TargetMode="External"/><Relationship Id="rId424" Type="http://schemas.openxmlformats.org/officeDocument/2006/relationships/hyperlink" Target="https://isfinder.biotoul.fr/scripts/ficheIS.php?name=ISSne1" TargetMode="External"/><Relationship Id="rId23" Type="http://schemas.openxmlformats.org/officeDocument/2006/relationships/hyperlink" Target="http://www.ncbi.nlm.nih.gov/Taxonomy/Browser/wwwtax.cgi?name=Listeria+monocytogenes" TargetMode="External"/><Relationship Id="rId119" Type="http://schemas.openxmlformats.org/officeDocument/2006/relationships/hyperlink" Target="http://www.ncbi.nlm.nih.gov/Taxonomy/Browser/wwwtax.cgi?name=Campylobacter+coli" TargetMode="External"/><Relationship Id="rId270" Type="http://schemas.openxmlformats.org/officeDocument/2006/relationships/hyperlink" Target="https://isfinder.biotoul.fr/blast/resultat.php?id=phph0LkJ5&amp;title=&amp;prog=blastn" TargetMode="External"/><Relationship Id="rId326" Type="http://schemas.openxmlformats.org/officeDocument/2006/relationships/hyperlink" Target="http://www.ncbi.nlm.nih.gov/Taxonomy/Browser/wwwtax.cgi?name=Escherichia+coli" TargetMode="External"/><Relationship Id="rId533" Type="http://schemas.openxmlformats.org/officeDocument/2006/relationships/hyperlink" Target="http://www.ncbi.nlm.nih.gov/Taxonomy/Browser/wwwtax.cgi?name=Candidatus+Magnetoglobus" TargetMode="External"/><Relationship Id="rId65" Type="http://schemas.openxmlformats.org/officeDocument/2006/relationships/hyperlink" Target="http://www.ncbi.nlm.nih.gov/Taxonomy/Browser/wwwtax.cgi?name=Yersinia+pestis" TargetMode="External"/><Relationship Id="rId130" Type="http://schemas.openxmlformats.org/officeDocument/2006/relationships/hyperlink" Target="https://isfinder.biotoul.fr/scripts/ficheIS.php?name=ISSau2" TargetMode="External"/><Relationship Id="rId368" Type="http://schemas.openxmlformats.org/officeDocument/2006/relationships/hyperlink" Target="http://www.ncbi.nlm.nih.gov/Taxonomy/Browser/wwwtax.cgi?name=Streptococcus+pneumoniae" TargetMode="External"/><Relationship Id="rId172" Type="http://schemas.openxmlformats.org/officeDocument/2006/relationships/hyperlink" Target="https://isfinder.biotoul.fr/scripts/ficheIS.php?name=ISSwo1" TargetMode="External"/><Relationship Id="rId228" Type="http://schemas.openxmlformats.org/officeDocument/2006/relationships/hyperlink" Target="https://isfinder.biotoul.fr/blast/resultat.php?id=phph0LkJ5&amp;title=&amp;prog=blastn" TargetMode="External"/><Relationship Id="rId435" Type="http://schemas.openxmlformats.org/officeDocument/2006/relationships/hyperlink" Target="https://isfinder.biotoul.fr/blast/resultat.php?id=phpNEpvvW&amp;title=&amp;prog=blastn" TargetMode="External"/><Relationship Id="rId477" Type="http://schemas.openxmlformats.org/officeDocument/2006/relationships/hyperlink" Target="https://isfinder.biotoul.fr/blast/resultat.php?id=phpNEpvvW&amp;title=&amp;prog=blastn" TargetMode="External"/><Relationship Id="rId281" Type="http://schemas.openxmlformats.org/officeDocument/2006/relationships/hyperlink" Target="http://www.ncbi.nlm.nih.gov/Taxonomy/Browser/wwwtax.cgi?name=Bacteroides+fragilis" TargetMode="External"/><Relationship Id="rId337" Type="http://schemas.openxmlformats.org/officeDocument/2006/relationships/hyperlink" Target="https://isfinder.biotoul.fr/scripts/ficheIS.php?name=ISEfa8" TargetMode="External"/><Relationship Id="rId502" Type="http://schemas.openxmlformats.org/officeDocument/2006/relationships/hyperlink" Target="https://isfinder.biotoul.fr/scripts/ficheIS.php?name=ISTcSa" TargetMode="External"/><Relationship Id="rId34" Type="http://schemas.openxmlformats.org/officeDocument/2006/relationships/hyperlink" Target="https://isfinder.biotoul.fr/scripts/ficheIS.php?name=ISSag12" TargetMode="External"/><Relationship Id="rId76" Type="http://schemas.openxmlformats.org/officeDocument/2006/relationships/hyperlink" Target="https://isfinder.biotoul.fr/scripts/ficheIS.php?name=ISBce1" TargetMode="External"/><Relationship Id="rId141" Type="http://schemas.openxmlformats.org/officeDocument/2006/relationships/hyperlink" Target="https://isfinder.biotoul.fr/blast/resultat.php?id=phph0LkJ5&amp;title=&amp;prog=blastn" TargetMode="External"/><Relationship Id="rId379" Type="http://schemas.openxmlformats.org/officeDocument/2006/relationships/hyperlink" Target="https://isfinder.biotoul.fr/scripts/ficheIS.php?name=IS657" TargetMode="External"/><Relationship Id="rId544" Type="http://schemas.openxmlformats.org/officeDocument/2006/relationships/hyperlink" Target="https://isfinder.biotoul.fr/scripts/ficheIS.php?name=ISDre5" TargetMode="External"/><Relationship Id="rId7" Type="http://schemas.openxmlformats.org/officeDocument/2006/relationships/hyperlink" Target="https://isfinder.biotoul.fr/scripts/ficheIS.php?name=ISEfa4" TargetMode="External"/><Relationship Id="rId183" Type="http://schemas.openxmlformats.org/officeDocument/2006/relationships/hyperlink" Target="https://isfinder.biotoul.fr/blast/resultat.php?id=phph0LkJ5&amp;title=&amp;prog=blastn" TargetMode="External"/><Relationship Id="rId239" Type="http://schemas.openxmlformats.org/officeDocument/2006/relationships/hyperlink" Target="http://www.ncbi.nlm.nih.gov/Taxonomy/Browser/wwwtax.cgi?name=Bacillus+thuringiensis" TargetMode="External"/><Relationship Id="rId390" Type="http://schemas.openxmlformats.org/officeDocument/2006/relationships/hyperlink" Target="https://isfinder.biotoul.fr/blast/resultat.php?id=phpNEpvvW&amp;title=&amp;prog=blastn" TargetMode="External"/><Relationship Id="rId404" Type="http://schemas.openxmlformats.org/officeDocument/2006/relationships/hyperlink" Target="http://www.ncbi.nlm.nih.gov/Taxonomy/Browser/wwwtax.cgi?name=Bacillus+sphaericus" TargetMode="External"/><Relationship Id="rId446" Type="http://schemas.openxmlformats.org/officeDocument/2006/relationships/hyperlink" Target="http://www.ncbi.nlm.nih.gov/Taxonomy/Browser/wwwtax.cgi?name=Enterococcus+faecalis" TargetMode="External"/><Relationship Id="rId250" Type="http://schemas.openxmlformats.org/officeDocument/2006/relationships/hyperlink" Target="https://isfinder.biotoul.fr/scripts/ficheIS.php?name=ISUnb2" TargetMode="External"/><Relationship Id="rId292" Type="http://schemas.openxmlformats.org/officeDocument/2006/relationships/hyperlink" Target="https://isfinder.biotoul.fr/scripts/ficheIS.php?name=ISBce15" TargetMode="External"/><Relationship Id="rId306" Type="http://schemas.openxmlformats.org/officeDocument/2006/relationships/hyperlink" Target="https://isfinder.biotoul.fr/blast/resultat.php?id=phph0LkJ5&amp;title=&amp;prog=blastn" TargetMode="External"/><Relationship Id="rId488" Type="http://schemas.openxmlformats.org/officeDocument/2006/relationships/hyperlink" Target="http://www.ncbi.nlm.nih.gov/Taxonomy/Browser/wwwtax.cgi?name=Microcystis+aeruginosa" TargetMode="External"/><Relationship Id="rId45" Type="http://schemas.openxmlformats.org/officeDocument/2006/relationships/hyperlink" Target="https://isfinder.biotoul.fr/blast/resultat.php?id=phph0LkJ5&amp;title=&amp;prog=blastn" TargetMode="External"/><Relationship Id="rId87" Type="http://schemas.openxmlformats.org/officeDocument/2006/relationships/hyperlink" Target="https://isfinder.biotoul.fr/blast/resultat.php?id=phph0LkJ5&amp;title=&amp;prog=blastn" TargetMode="External"/><Relationship Id="rId110" Type="http://schemas.openxmlformats.org/officeDocument/2006/relationships/hyperlink" Target="http://www.ncbi.nlm.nih.gov/Taxonomy/Browser/wwwtax.cgi?name=Mycoplasma+hyopneumoniae" TargetMode="External"/><Relationship Id="rId348" Type="http://schemas.openxmlformats.org/officeDocument/2006/relationships/hyperlink" Target="https://isfinder.biotoul.fr/blast/resultat.php?id=phpNEpvvW&amp;title=&amp;prog=blastn" TargetMode="External"/><Relationship Id="rId513" Type="http://schemas.openxmlformats.org/officeDocument/2006/relationships/hyperlink" Target="https://isfinder.biotoul.fr/blast/resultat.php?id=phpNEpvvW&amp;title=&amp;prog=blastn" TargetMode="External"/><Relationship Id="rId555" Type="http://schemas.openxmlformats.org/officeDocument/2006/relationships/hyperlink" Target="https://isfinder.biotoul.fr/blast/resultat.php?id=phpNEpvvW&amp;title=&amp;prog=blastn" TargetMode="External"/><Relationship Id="rId152" Type="http://schemas.openxmlformats.org/officeDocument/2006/relationships/hyperlink" Target="http://www.ncbi.nlm.nih.gov/Taxonomy/Browser/wwwtax.cgi?name=Bacillus+sphaericus" TargetMode="External"/><Relationship Id="rId194" Type="http://schemas.openxmlformats.org/officeDocument/2006/relationships/hyperlink" Target="http://www.ncbi.nlm.nih.gov/Taxonomy/Browser/wwwtax.cgi?name=Staphylococcus+epidermidis" TargetMode="External"/><Relationship Id="rId208" Type="http://schemas.openxmlformats.org/officeDocument/2006/relationships/hyperlink" Target="https://isfinder.biotoul.fr/scripts/ficheIS.php?name=ISMags1" TargetMode="External"/><Relationship Id="rId415" Type="http://schemas.openxmlformats.org/officeDocument/2006/relationships/hyperlink" Target="https://isfinder.biotoul.fr/scripts/ficheIS.php?name=ISBsph1" TargetMode="External"/><Relationship Id="rId457" Type="http://schemas.openxmlformats.org/officeDocument/2006/relationships/hyperlink" Target="https://isfinder.biotoul.fr/scripts/ficheIS.php?name=ISLiv2" TargetMode="External"/><Relationship Id="rId261" Type="http://schemas.openxmlformats.org/officeDocument/2006/relationships/hyperlink" Target="https://isfinder.biotoul.fr/blast/resultat.php?id=phph0LkJ5&amp;title=&amp;prog=blastn" TargetMode="External"/><Relationship Id="rId499" Type="http://schemas.openxmlformats.org/officeDocument/2006/relationships/hyperlink" Target="https://isfinder.biotoul.fr/scripts/ficheIS.php?name=ISMbov3" TargetMode="External"/><Relationship Id="rId14" Type="http://schemas.openxmlformats.org/officeDocument/2006/relationships/hyperlink" Target="http://www.ncbi.nlm.nih.gov/Taxonomy/Browser/wwwtax.cgi?name=Enterococcus+faecium" TargetMode="External"/><Relationship Id="rId56" Type="http://schemas.openxmlformats.org/officeDocument/2006/relationships/hyperlink" Target="http://www.ncbi.nlm.nih.gov/Taxonomy/Browser/wwwtax.cgi?name=Listeria+seeligeri" TargetMode="External"/><Relationship Id="rId317" Type="http://schemas.openxmlformats.org/officeDocument/2006/relationships/hyperlink" Target="http://www.ncbi.nlm.nih.gov/Taxonomy/Browser/wwwtax.cgi?name=Methanospirillum+hungatei" TargetMode="External"/><Relationship Id="rId359" Type="http://schemas.openxmlformats.org/officeDocument/2006/relationships/hyperlink" Target="http://www.ncbi.nlm.nih.gov/Taxonomy/Browser/wwwtax.cgi?name=Streptococcus+agalactiae" TargetMode="External"/><Relationship Id="rId524" Type="http://schemas.openxmlformats.org/officeDocument/2006/relationships/hyperlink" Target="http://www.ncbi.nlm.nih.gov/Taxonomy/Browser/wwwtax.cgi?name=Lactobacillus+plantarum" TargetMode="External"/><Relationship Id="rId98" Type="http://schemas.openxmlformats.org/officeDocument/2006/relationships/hyperlink" Target="http://www.ncbi.nlm.nih.gov/Taxonomy/Browser/wwwtax.cgi?name=Lactobacillus+sakei" TargetMode="External"/><Relationship Id="rId121" Type="http://schemas.openxmlformats.org/officeDocument/2006/relationships/hyperlink" Target="https://isfinder.biotoul.fr/scripts/ficheIS.php?name=ISLla3" TargetMode="External"/><Relationship Id="rId163" Type="http://schemas.openxmlformats.org/officeDocument/2006/relationships/hyperlink" Target="https://isfinder.biotoul.fr/scripts/ficheIS.php?name=ISBth167" TargetMode="External"/><Relationship Id="rId219" Type="http://schemas.openxmlformats.org/officeDocument/2006/relationships/hyperlink" Target="https://isfinder.biotoul.fr/blast/resultat.php?id=phph0LkJ5&amp;title=&amp;prog=blastn" TargetMode="External"/><Relationship Id="rId370" Type="http://schemas.openxmlformats.org/officeDocument/2006/relationships/hyperlink" Target="https://isfinder.biotoul.fr/scripts/ficheIS.php?name=ISHahy2" TargetMode="External"/><Relationship Id="rId426" Type="http://schemas.openxmlformats.org/officeDocument/2006/relationships/hyperlink" Target="https://isfinder.biotoul.fr/blast/resultat.php?id=phpNEpvvW&amp;title=&amp;prog=blastn" TargetMode="External"/><Relationship Id="rId230" Type="http://schemas.openxmlformats.org/officeDocument/2006/relationships/hyperlink" Target="http://www.ncbi.nlm.nih.gov/Taxonomy/Browser/wwwtax.cgi?name=Bifidobacterium+longum" TargetMode="External"/><Relationship Id="rId468" Type="http://schemas.openxmlformats.org/officeDocument/2006/relationships/hyperlink" Target="https://isfinder.biotoul.fr/blast/resultat.php?id=phpNEpvvW&amp;title=&amp;prog=blastn" TargetMode="External"/><Relationship Id="rId25" Type="http://schemas.openxmlformats.org/officeDocument/2006/relationships/hyperlink" Target="https://isfinder.biotoul.fr/scripts/ficheIS.php?name=ISBsu2" TargetMode="External"/><Relationship Id="rId67" Type="http://schemas.openxmlformats.org/officeDocument/2006/relationships/hyperlink" Target="https://isfinder.biotoul.fr/scripts/ficheIS.php?name=ISCth10" TargetMode="External"/><Relationship Id="rId272" Type="http://schemas.openxmlformats.org/officeDocument/2006/relationships/hyperlink" Target="http://www.ncbi.nlm.nih.gov/Taxonomy/Browser/wwwtax.cgi?name=Ruminococcus+sp." TargetMode="External"/><Relationship Id="rId328" Type="http://schemas.openxmlformats.org/officeDocument/2006/relationships/hyperlink" Target="https://isfinder.biotoul.fr/scripts/ficheIS.php?name=IS1476" TargetMode="External"/><Relationship Id="rId535" Type="http://schemas.openxmlformats.org/officeDocument/2006/relationships/hyperlink" Target="https://isfinder.biotoul.fr/scripts/ficheIS.php?name=ISLho1" TargetMode="External"/><Relationship Id="rId132" Type="http://schemas.openxmlformats.org/officeDocument/2006/relationships/hyperlink" Target="https://isfinder.biotoul.fr/blast/resultat.php?id=phph0LkJ5&amp;title=&amp;prog=blastn" TargetMode="External"/><Relationship Id="rId174" Type="http://schemas.openxmlformats.org/officeDocument/2006/relationships/hyperlink" Target="https://isfinder.biotoul.fr/blast/resultat.php?id=phph0LkJ5&amp;title=&amp;prog=blastn" TargetMode="External"/><Relationship Id="rId381" Type="http://schemas.openxmlformats.org/officeDocument/2006/relationships/hyperlink" Target="https://isfinder.biotoul.fr/blast/resultat.php?id=phpNEpvvW&amp;title=&amp;prog=blastn" TargetMode="External"/><Relationship Id="rId241" Type="http://schemas.openxmlformats.org/officeDocument/2006/relationships/hyperlink" Target="https://isfinder.biotoul.fr/scripts/ficheIS.php?name=IS1634" TargetMode="External"/><Relationship Id="rId437" Type="http://schemas.openxmlformats.org/officeDocument/2006/relationships/hyperlink" Target="http://www.ncbi.nlm.nih.gov/Taxonomy/Browser/wwwtax.cgi?name=Enterococcus+faecium" TargetMode="External"/><Relationship Id="rId479" Type="http://schemas.openxmlformats.org/officeDocument/2006/relationships/hyperlink" Target="http://www.ncbi.nlm.nih.gov/Taxonomy/Browser/wwwtax.cgi?name=Lactococus+garvieae" TargetMode="External"/><Relationship Id="rId36" Type="http://schemas.openxmlformats.org/officeDocument/2006/relationships/hyperlink" Target="https://isfinder.biotoul.fr/blast/resultat.php?id=phph0LkJ5&amp;title=&amp;prog=blastn" TargetMode="External"/><Relationship Id="rId283" Type="http://schemas.openxmlformats.org/officeDocument/2006/relationships/hyperlink" Target="https://isfinder.biotoul.fr/scripts/ficheIS.php?name=ISC1316" TargetMode="External"/><Relationship Id="rId339" Type="http://schemas.openxmlformats.org/officeDocument/2006/relationships/hyperlink" Target="https://isfinder.biotoul.fr/blast/resultat.php?id=phpNEpvvW&amp;title=&amp;prog=blastn" TargetMode="External"/><Relationship Id="rId490" Type="http://schemas.openxmlformats.org/officeDocument/2006/relationships/hyperlink" Target="https://isfinder.biotoul.fr/scripts/ficheIS.php?name=ISEfa10" TargetMode="External"/><Relationship Id="rId504" Type="http://schemas.openxmlformats.org/officeDocument/2006/relationships/hyperlink" Target="https://isfinder.biotoul.fr/blast/resultat.php?id=phpNEpvvW&amp;title=&amp;prog=blastn" TargetMode="External"/><Relationship Id="rId546" Type="http://schemas.openxmlformats.org/officeDocument/2006/relationships/hyperlink" Target="https://isfinder.biotoul.fr/blast/resultat.php?id=phpNEpvvW&amp;title=&amp;prog=blastn" TargetMode="External"/><Relationship Id="rId78" Type="http://schemas.openxmlformats.org/officeDocument/2006/relationships/hyperlink" Target="https://isfinder.biotoul.fr/blast/resultat.php?id=phph0LkJ5&amp;title=&amp;prog=blastn" TargetMode="External"/><Relationship Id="rId101" Type="http://schemas.openxmlformats.org/officeDocument/2006/relationships/hyperlink" Target="http://www.ncbi.nlm.nih.gov/Taxonomy/Browser/wwwtax.cgi?name=Enterococcus+faecalis" TargetMode="External"/><Relationship Id="rId143" Type="http://schemas.openxmlformats.org/officeDocument/2006/relationships/hyperlink" Target="http://www.ncbi.nlm.nih.gov/Taxonomy/Browser/wwwtax.cgi?name=Mycoplasma+hyorhinis" TargetMode="External"/><Relationship Id="rId185" Type="http://schemas.openxmlformats.org/officeDocument/2006/relationships/hyperlink" Target="http://www.ncbi.nlm.nih.gov/Taxonomy/Browser/wwwtax.cgi?name=Streptococcus+salivarius" TargetMode="External"/><Relationship Id="rId350" Type="http://schemas.openxmlformats.org/officeDocument/2006/relationships/hyperlink" Target="http://www.ncbi.nlm.nih.gov/Taxonomy/Browser/wwwtax.cgi?name=Enterococcus+faecium" TargetMode="External"/><Relationship Id="rId406" Type="http://schemas.openxmlformats.org/officeDocument/2006/relationships/hyperlink" Target="https://isfinder.biotoul.fr/scripts/ficheIS.php?name=ISAac1" TargetMode="External"/><Relationship Id="rId9" Type="http://schemas.openxmlformats.org/officeDocument/2006/relationships/hyperlink" Target="https://isfinder.biotoul.fr/blast/resultat.php?id=phph0LkJ5&amp;title=&amp;prog=blastn" TargetMode="External"/><Relationship Id="rId210" Type="http://schemas.openxmlformats.org/officeDocument/2006/relationships/hyperlink" Target="https://isfinder.biotoul.fr/blast/resultat.php?id=phph0LkJ5&amp;title=&amp;prog=blastn" TargetMode="External"/><Relationship Id="rId392" Type="http://schemas.openxmlformats.org/officeDocument/2006/relationships/hyperlink" Target="http://www.ncbi.nlm.nih.gov/Taxonomy/Browser/wwwtax.cgi?name=Listeria+monocytogenes" TargetMode="External"/><Relationship Id="rId448" Type="http://schemas.openxmlformats.org/officeDocument/2006/relationships/hyperlink" Target="https://isfinder.biotoul.fr/scripts/ficheIS.php?name=ISSep3" TargetMode="External"/><Relationship Id="rId252" Type="http://schemas.openxmlformats.org/officeDocument/2006/relationships/hyperlink" Target="https://isfinder.biotoul.fr/blast/resultat.php?id=phph0LkJ5&amp;title=&amp;prog=blastn" TargetMode="External"/><Relationship Id="rId294" Type="http://schemas.openxmlformats.org/officeDocument/2006/relationships/hyperlink" Target="https://isfinder.biotoul.fr/blast/resultat.php?id=phph0LkJ5&amp;title=&amp;prog=blastn" TargetMode="External"/><Relationship Id="rId308" Type="http://schemas.openxmlformats.org/officeDocument/2006/relationships/hyperlink" Target="http://www.ncbi.nlm.nih.gov/Taxonomy/Browser/wwwtax.cgi?name=Methanosarcina+barkeri" TargetMode="External"/><Relationship Id="rId515" Type="http://schemas.openxmlformats.org/officeDocument/2006/relationships/hyperlink" Target="http://www.ncbi.nlm.nih.gov/Taxonomy/Browser/wwwtax.cgi?name=Acinetobacter+lwoffii" TargetMode="External"/><Relationship Id="rId47" Type="http://schemas.openxmlformats.org/officeDocument/2006/relationships/hyperlink" Target="http://www.ncbi.nlm.nih.gov/Taxonomy/Browser/wwwtax.cgi?name=Listeria+monocytogenes" TargetMode="External"/><Relationship Id="rId89" Type="http://schemas.openxmlformats.org/officeDocument/2006/relationships/hyperlink" Target="http://www.ncbi.nlm.nih.gov/Taxonomy/Browser/wwwtax.cgi?name=Lactobacillus+plantarum" TargetMode="External"/><Relationship Id="rId112" Type="http://schemas.openxmlformats.org/officeDocument/2006/relationships/hyperlink" Target="https://isfinder.biotoul.fr/scripts/ficheIS.php?name=IS1221E" TargetMode="External"/><Relationship Id="rId154" Type="http://schemas.openxmlformats.org/officeDocument/2006/relationships/hyperlink" Target="https://isfinder.biotoul.fr/scripts/ficheIS.php?name=ISApl1" TargetMode="External"/><Relationship Id="rId361" Type="http://schemas.openxmlformats.org/officeDocument/2006/relationships/hyperlink" Target="https://isfinder.biotoul.fr/scripts/ficheIS.php?name=ISLmo12" TargetMode="External"/><Relationship Id="rId557" Type="http://schemas.openxmlformats.org/officeDocument/2006/relationships/hyperlink" Target="http://www.ncbi.nlm.nih.gov/Taxonomy/Browser/wwwtax.cgi?name=Sulfurovum+sp." TargetMode="External"/><Relationship Id="rId196" Type="http://schemas.openxmlformats.org/officeDocument/2006/relationships/hyperlink" Target="https://isfinder.biotoul.fr/scripts/ficheIS.php?name=IS1562" TargetMode="External"/><Relationship Id="rId417" Type="http://schemas.openxmlformats.org/officeDocument/2006/relationships/hyperlink" Target="https://isfinder.biotoul.fr/blast/resultat.php?id=phpNEpvvW&amp;title=&amp;prog=blastn" TargetMode="External"/><Relationship Id="rId459" Type="http://schemas.openxmlformats.org/officeDocument/2006/relationships/hyperlink" Target="https://isfinder.biotoul.fr/blast/resultat.php?id=phpNEpvvW&amp;title=&amp;prog=blastn" TargetMode="External"/><Relationship Id="rId16" Type="http://schemas.openxmlformats.org/officeDocument/2006/relationships/hyperlink" Target="https://isfinder.biotoul.fr/scripts/ficheIS.php?name=IS1062" TargetMode="External"/><Relationship Id="rId221" Type="http://schemas.openxmlformats.org/officeDocument/2006/relationships/hyperlink" Target="http://www.ncbi.nlm.nih.gov/Taxonomy/Browser/wwwtax.cgi?name=Streptococcus+suis" TargetMode="External"/><Relationship Id="rId263" Type="http://schemas.openxmlformats.org/officeDocument/2006/relationships/hyperlink" Target="http://www.ncbi.nlm.nih.gov/Taxonomy/Browser/wwwtax.cgi?name=Bacillus+megaterium" TargetMode="External"/><Relationship Id="rId319" Type="http://schemas.openxmlformats.org/officeDocument/2006/relationships/hyperlink" Target="https://isfinder.biotoul.fr/scripts/ficheIS.php?name=ISMst1" TargetMode="External"/><Relationship Id="rId470" Type="http://schemas.openxmlformats.org/officeDocument/2006/relationships/hyperlink" Target="http://www.ncbi.nlm.nih.gov/Taxonomy/Browser/wwwtax.cgi?name=Actinobacillus+ureae" TargetMode="External"/><Relationship Id="rId526" Type="http://schemas.openxmlformats.org/officeDocument/2006/relationships/hyperlink" Target="https://isfinder.biotoul.fr/scripts/ficheIS.php?name=ISFw4" TargetMode="External"/><Relationship Id="rId58" Type="http://schemas.openxmlformats.org/officeDocument/2006/relationships/hyperlink" Target="https://isfinder.biotoul.fr/scripts/ficheIS.php?name=ISHahy2" TargetMode="External"/><Relationship Id="rId123" Type="http://schemas.openxmlformats.org/officeDocument/2006/relationships/hyperlink" Target="https://isfinder.biotoul.fr/blast/resultat.php?id=phph0LkJ5&amp;title=&amp;prog=blastn" TargetMode="External"/><Relationship Id="rId330" Type="http://schemas.openxmlformats.org/officeDocument/2006/relationships/hyperlink" Target="https://isfinder.biotoul.fr/blast/resultat.php?id=phph0LkJ5&amp;title=&amp;prog=blastn" TargetMode="External"/><Relationship Id="rId165" Type="http://schemas.openxmlformats.org/officeDocument/2006/relationships/hyperlink" Target="https://isfinder.biotoul.fr/blast/resultat.php?id=phph0LkJ5&amp;title=&amp;prog=blastn" TargetMode="External"/><Relationship Id="rId372" Type="http://schemas.openxmlformats.org/officeDocument/2006/relationships/hyperlink" Target="https://isfinder.biotoul.fr/blast/resultat.php?id=phpNEpvvW&amp;title=&amp;prog=blastn" TargetMode="External"/><Relationship Id="rId428" Type="http://schemas.openxmlformats.org/officeDocument/2006/relationships/hyperlink" Target="http://www.ncbi.nlm.nih.gov/Taxonomy/Browser/wwwtax.cgi?name=Listeria+monocytogenes" TargetMode="External"/><Relationship Id="rId232" Type="http://schemas.openxmlformats.org/officeDocument/2006/relationships/hyperlink" Target="https://isfinder.biotoul.fr/scripts/ficheIS.php?name=ISSc1" TargetMode="External"/><Relationship Id="rId274" Type="http://schemas.openxmlformats.org/officeDocument/2006/relationships/hyperlink" Target="https://isfinder.biotoul.fr/scripts/ficheIS.php?name=ISBth14" TargetMode="External"/><Relationship Id="rId481" Type="http://schemas.openxmlformats.org/officeDocument/2006/relationships/hyperlink" Target="https://isfinder.biotoul.fr/scripts/ficheIS.php?name=ISStin1" TargetMode="External"/><Relationship Id="rId27" Type="http://schemas.openxmlformats.org/officeDocument/2006/relationships/hyperlink" Target="https://isfinder.biotoul.fr/blast/resultat.php?id=phph0LkJ5&amp;title=&amp;prog=blastn" TargetMode="External"/><Relationship Id="rId69" Type="http://schemas.openxmlformats.org/officeDocument/2006/relationships/hyperlink" Target="https://isfinder.biotoul.fr/blast/resultat.php?id=phph0LkJ5&amp;title=&amp;prog=blastn" TargetMode="External"/><Relationship Id="rId134" Type="http://schemas.openxmlformats.org/officeDocument/2006/relationships/hyperlink" Target="http://www.ncbi.nlm.nih.gov/Taxonomy/Browser/wwwtax.cgi?name=Mycoplasma+hyorhinis" TargetMode="External"/><Relationship Id="rId537" Type="http://schemas.openxmlformats.org/officeDocument/2006/relationships/hyperlink" Target="https://isfinder.biotoul.fr/blast/resultat.php?id=phpNEpvvW&amp;title=&amp;prog=blastn" TargetMode="External"/><Relationship Id="rId80" Type="http://schemas.openxmlformats.org/officeDocument/2006/relationships/hyperlink" Target="http://www.ncbi.nlm.nih.gov/Taxonomy/Browser/wwwtax.cgi?name=Bacillus+halodurans" TargetMode="External"/><Relationship Id="rId176" Type="http://schemas.openxmlformats.org/officeDocument/2006/relationships/hyperlink" Target="http://www.ncbi.nlm.nih.gov/Taxonomy/Browser/wwwtax.cgi?name=Enterococcus+faecium" TargetMode="External"/><Relationship Id="rId341" Type="http://schemas.openxmlformats.org/officeDocument/2006/relationships/hyperlink" Target="http://www.ncbi.nlm.nih.gov/Taxonomy/Browser/wwwtax.cgi?name=Enterococcus+faecium" TargetMode="External"/><Relationship Id="rId383" Type="http://schemas.openxmlformats.org/officeDocument/2006/relationships/hyperlink" Target="http://www.ncbi.nlm.nih.gov/Taxonomy/Browser/wwwtax.cgi?name=Bacillus+thuringiensis" TargetMode="External"/><Relationship Id="rId439" Type="http://schemas.openxmlformats.org/officeDocument/2006/relationships/hyperlink" Target="https://isfinder.biotoul.fr/scripts/ficheIS.php?name=ISBame1" TargetMode="External"/><Relationship Id="rId201" Type="http://schemas.openxmlformats.org/officeDocument/2006/relationships/hyperlink" Target="https://isfinder.biotoul.fr/blast/resultat.php?id=phph0LkJ5&amp;title=&amp;prog=blastn" TargetMode="External"/><Relationship Id="rId243" Type="http://schemas.openxmlformats.org/officeDocument/2006/relationships/hyperlink" Target="https://isfinder.biotoul.fr/blast/resultat.php?id=phph0LkJ5&amp;title=&amp;prog=blastn" TargetMode="External"/><Relationship Id="rId285" Type="http://schemas.openxmlformats.org/officeDocument/2006/relationships/hyperlink" Target="https://isfinder.biotoul.fr/blast/resultat.php?id=phph0LkJ5&amp;title=&amp;prog=blastn" TargetMode="External"/><Relationship Id="rId450" Type="http://schemas.openxmlformats.org/officeDocument/2006/relationships/hyperlink" Target="https://isfinder.biotoul.fr/blast/resultat.php?id=phpNEpvvW&amp;title=&amp;prog=blastn" TargetMode="External"/><Relationship Id="rId506" Type="http://schemas.openxmlformats.org/officeDocument/2006/relationships/hyperlink" Target="http://www.ncbi.nlm.nih.gov/Taxonomy/Browser/wwwtax.cgi?name=Clostridium+perfringens" TargetMode="External"/><Relationship Id="rId38" Type="http://schemas.openxmlformats.org/officeDocument/2006/relationships/hyperlink" Target="http://www.ncbi.nlm.nih.gov/Taxonomy/Browser/wwwtax.cgi?name=Listeria+monocytogenes" TargetMode="External"/><Relationship Id="rId103" Type="http://schemas.openxmlformats.org/officeDocument/2006/relationships/hyperlink" Target="https://isfinder.biotoul.fr/scripts/ficheIS.php?name=IS655" TargetMode="External"/><Relationship Id="rId310" Type="http://schemas.openxmlformats.org/officeDocument/2006/relationships/hyperlink" Target="https://isfinder.biotoul.fr/scripts/ficheIS.php?name=ISMmy3" TargetMode="External"/><Relationship Id="rId492" Type="http://schemas.openxmlformats.org/officeDocument/2006/relationships/hyperlink" Target="https://isfinder.biotoul.fr/blast/resultat.php?id=phpNEpvvW&amp;title=&amp;prog=blastn" TargetMode="External"/><Relationship Id="rId548" Type="http://schemas.openxmlformats.org/officeDocument/2006/relationships/hyperlink" Target="http://www.ncbi.nlm.nih.gov/Taxonomy/Browser/wwwtax.cgi?name=Candidatus+Kuenenia" TargetMode="External"/><Relationship Id="rId91" Type="http://schemas.openxmlformats.org/officeDocument/2006/relationships/hyperlink" Target="https://isfinder.biotoul.fr/scripts/ficheIS.php?name=ISFnu1" TargetMode="External"/><Relationship Id="rId145" Type="http://schemas.openxmlformats.org/officeDocument/2006/relationships/hyperlink" Target="https://isfinder.biotoul.fr/scripts/ficheIS.php?name=ISAac3" TargetMode="External"/><Relationship Id="rId187" Type="http://schemas.openxmlformats.org/officeDocument/2006/relationships/hyperlink" Target="https://isfinder.biotoul.fr/scripts/ficheIS.php?name=ISFnu7" TargetMode="External"/><Relationship Id="rId352" Type="http://schemas.openxmlformats.org/officeDocument/2006/relationships/hyperlink" Target="https://isfinder.biotoul.fr/scripts/ficheIS.php?name=ISBsu2" TargetMode="External"/><Relationship Id="rId394" Type="http://schemas.openxmlformats.org/officeDocument/2006/relationships/hyperlink" Target="https://isfinder.biotoul.fr/scripts/ficheIS.php?name=ISStrs1" TargetMode="External"/><Relationship Id="rId408" Type="http://schemas.openxmlformats.org/officeDocument/2006/relationships/hyperlink" Target="https://isfinder.biotoul.fr/blast/resultat.php?id=phpNEpvvW&amp;title=&amp;prog=blastn" TargetMode="External"/><Relationship Id="rId212" Type="http://schemas.openxmlformats.org/officeDocument/2006/relationships/hyperlink" Target="http://www.ncbi.nlm.nih.gov/Taxonomy/Browser/wwwtax.cgi?name=Streptococcus+pneumoniae" TargetMode="External"/><Relationship Id="rId254" Type="http://schemas.openxmlformats.org/officeDocument/2006/relationships/hyperlink" Target="http://www.ncbi.nlm.nih.gov/Taxonomy/Browser/wwwtax.cgi?name=Aeromonas+media" TargetMode="External"/><Relationship Id="rId49" Type="http://schemas.openxmlformats.org/officeDocument/2006/relationships/hyperlink" Target="https://isfinder.biotoul.fr/scripts/ficheIS.php?name=IS1252" TargetMode="External"/><Relationship Id="rId114" Type="http://schemas.openxmlformats.org/officeDocument/2006/relationships/hyperlink" Target="https://isfinder.biotoul.fr/blast/resultat.php?id=phph0LkJ5&amp;title=&amp;prog=blastn" TargetMode="External"/><Relationship Id="rId296" Type="http://schemas.openxmlformats.org/officeDocument/2006/relationships/hyperlink" Target="http://www.ncbi.nlm.nih.gov/Taxonomy/Browser/wwwtax.cgi?name=Haemophilus+influenzae" TargetMode="External"/><Relationship Id="rId461" Type="http://schemas.openxmlformats.org/officeDocument/2006/relationships/hyperlink" Target="http://www.ncbi.nlm.nih.gov/Taxonomy/Browser/wwwtax.cgi?name=Acinetobacter+baumannii" TargetMode="External"/><Relationship Id="rId517" Type="http://schemas.openxmlformats.org/officeDocument/2006/relationships/hyperlink" Target="https://isfinder.biotoul.fr/scripts/ficheIS.php?name=ISMaca1" TargetMode="External"/><Relationship Id="rId559" Type="http://schemas.openxmlformats.org/officeDocument/2006/relationships/hyperlink" Target="https://isfinder.biotoul.fr/scripts/ficheIS.php?name=IS650" TargetMode="External"/><Relationship Id="rId60" Type="http://schemas.openxmlformats.org/officeDocument/2006/relationships/hyperlink" Target="https://isfinder.biotoul.fr/blast/resultat.php?id=phph0LkJ5&amp;title=&amp;prog=blastn" TargetMode="External"/><Relationship Id="rId156" Type="http://schemas.openxmlformats.org/officeDocument/2006/relationships/hyperlink" Target="https://isfinder.biotoul.fr/blast/resultat.php?id=phph0LkJ5&amp;title=&amp;prog=blastn" TargetMode="External"/><Relationship Id="rId198" Type="http://schemas.openxmlformats.org/officeDocument/2006/relationships/hyperlink" Target="https://isfinder.biotoul.fr/blast/resultat.php?id=phph0LkJ5&amp;title=&amp;prog=blastn" TargetMode="External"/><Relationship Id="rId321" Type="http://schemas.openxmlformats.org/officeDocument/2006/relationships/hyperlink" Target="https://isfinder.biotoul.fr/blast/resultat.php?id=phph0LkJ5&amp;title=&amp;prog=blastn" TargetMode="External"/><Relationship Id="rId363" Type="http://schemas.openxmlformats.org/officeDocument/2006/relationships/hyperlink" Target="https://isfinder.biotoul.fr/blast/resultat.php?id=phpNEpvvW&amp;title=&amp;prog=blastn" TargetMode="External"/><Relationship Id="rId419" Type="http://schemas.openxmlformats.org/officeDocument/2006/relationships/hyperlink" Target="http://www.ncbi.nlm.nih.gov/Taxonomy/Browser/wwwtax.cgi?name=Syntrophomonas+wolfei" TargetMode="External"/><Relationship Id="rId223" Type="http://schemas.openxmlformats.org/officeDocument/2006/relationships/hyperlink" Target="https://isfinder.biotoul.fr/scripts/ficheIS.php?name=ISMac20" TargetMode="External"/><Relationship Id="rId430" Type="http://schemas.openxmlformats.org/officeDocument/2006/relationships/hyperlink" Target="https://isfinder.biotoul.fr/scripts/ficheIS.php?name=ISSsu4" TargetMode="External"/><Relationship Id="rId18" Type="http://schemas.openxmlformats.org/officeDocument/2006/relationships/hyperlink" Target="https://isfinder.biotoul.fr/blast/resultat.php?id=phph0LkJ5&amp;title=&amp;prog=blastn" TargetMode="External"/><Relationship Id="rId265" Type="http://schemas.openxmlformats.org/officeDocument/2006/relationships/hyperlink" Target="https://isfinder.biotoul.fr/scripts/ficheIS.php?name=ISSdy3" TargetMode="External"/><Relationship Id="rId472" Type="http://schemas.openxmlformats.org/officeDocument/2006/relationships/hyperlink" Target="https://isfinder.biotoul.fr/scripts/ficheIS.php?name=ISNtsp2" TargetMode="External"/><Relationship Id="rId528" Type="http://schemas.openxmlformats.org/officeDocument/2006/relationships/hyperlink" Target="https://isfinder.biotoul.fr/blast/resultat.php?id=phpNEpvvW&amp;title=&amp;prog=blastn" TargetMode="External"/><Relationship Id="rId125" Type="http://schemas.openxmlformats.org/officeDocument/2006/relationships/hyperlink" Target="http://www.ncbi.nlm.nih.gov/Taxonomy/Browser/wwwtax.cgi?name=Microscilla+sp." TargetMode="External"/><Relationship Id="rId167" Type="http://schemas.openxmlformats.org/officeDocument/2006/relationships/hyperlink" Target="http://www.ncbi.nlm.nih.gov/Taxonomy/Browser/wwwtax.cgi?name=Streptococcus+pneumoniae" TargetMode="External"/><Relationship Id="rId332" Type="http://schemas.openxmlformats.org/officeDocument/2006/relationships/hyperlink" Target="http://www.ncbi.nlm.nih.gov/Taxonomy/Browser/wwwtax.cgi?name=Clostridium+perfringens" TargetMode="External"/><Relationship Id="rId374" Type="http://schemas.openxmlformats.org/officeDocument/2006/relationships/hyperlink" Target="http://www.ncbi.nlm.nih.gov/Taxonomy/Browser/wwwtax.cgi?name=Desulfitobacterium+hafniense" TargetMode="External"/><Relationship Id="rId71" Type="http://schemas.openxmlformats.org/officeDocument/2006/relationships/hyperlink" Target="http://www.ncbi.nlm.nih.gov/Taxonomy/Browser/wwwtax.cgi?name=Bacillus+halodurans" TargetMode="External"/><Relationship Id="rId234" Type="http://schemas.openxmlformats.org/officeDocument/2006/relationships/hyperlink" Target="https://isfinder.biotoul.fr/blast/resultat.php?id=phph0LkJ5&amp;title=&amp;prog=blastn" TargetMode="External"/><Relationship Id="rId2" Type="http://schemas.openxmlformats.org/officeDocument/2006/relationships/hyperlink" Target="http://www.ncbi.nlm.nih.gov/Taxonomy/Browser/wwwtax.cgi?name=Enterococcus+faecium" TargetMode="External"/><Relationship Id="rId29" Type="http://schemas.openxmlformats.org/officeDocument/2006/relationships/hyperlink" Target="http://www.ncbi.nlm.nih.gov/Taxonomy/Browser/wwwtax.cgi?name=Streptococcus+pneumoniae" TargetMode="External"/><Relationship Id="rId276" Type="http://schemas.openxmlformats.org/officeDocument/2006/relationships/hyperlink" Target="https://isfinder.biotoul.fr/blast/resultat.php?id=phph0LkJ5&amp;title=&amp;prog=blastn" TargetMode="External"/><Relationship Id="rId441" Type="http://schemas.openxmlformats.org/officeDocument/2006/relationships/hyperlink" Target="https://isfinder.biotoul.fr/blast/resultat.php?id=phpNEpvvW&amp;title=&amp;prog=blastn" TargetMode="External"/><Relationship Id="rId483" Type="http://schemas.openxmlformats.org/officeDocument/2006/relationships/hyperlink" Target="https://isfinder.biotoul.fr/blast/resultat.php?id=phpNEpvvW&amp;title=&amp;prog=blastn" TargetMode="External"/><Relationship Id="rId539" Type="http://schemas.openxmlformats.org/officeDocument/2006/relationships/hyperlink" Target="http://www.ncbi.nlm.nih.gov/Taxonomy/Browser/wwwtax.cgi?name=Thermoanaerobacter+ethanolicus" TargetMode="External"/><Relationship Id="rId40" Type="http://schemas.openxmlformats.org/officeDocument/2006/relationships/hyperlink" Target="https://isfinder.biotoul.fr/scripts/ficheIS.php?name=ISStin10" TargetMode="External"/><Relationship Id="rId136" Type="http://schemas.openxmlformats.org/officeDocument/2006/relationships/hyperlink" Target="https://isfinder.biotoul.fr/scripts/ficheIS.php?name=IS1221C" TargetMode="External"/><Relationship Id="rId178" Type="http://schemas.openxmlformats.org/officeDocument/2006/relationships/hyperlink" Target="https://isfinder.biotoul.fr/scripts/ficheIS.php?name=IS1182" TargetMode="External"/><Relationship Id="rId301" Type="http://schemas.openxmlformats.org/officeDocument/2006/relationships/hyperlink" Target="https://isfinder.biotoul.fr/scripts/ficheIS.php?name=ISVisp2" TargetMode="External"/><Relationship Id="rId343" Type="http://schemas.openxmlformats.org/officeDocument/2006/relationships/hyperlink" Target="https://isfinder.biotoul.fr/scripts/ficheIS.php?name=ISEfa4" TargetMode="External"/><Relationship Id="rId550" Type="http://schemas.openxmlformats.org/officeDocument/2006/relationships/hyperlink" Target="https://isfinder.biotoul.fr/scripts/ficheIS.php?name=ISCysp17" TargetMode="External"/><Relationship Id="rId82" Type="http://schemas.openxmlformats.org/officeDocument/2006/relationships/hyperlink" Target="https://isfinder.biotoul.fr/scripts/ficheIS.php?name=ISAba45" TargetMode="External"/><Relationship Id="rId203" Type="http://schemas.openxmlformats.org/officeDocument/2006/relationships/hyperlink" Target="http://www.ncbi.nlm.nih.gov/Taxonomy/Browser/wwwtax.cgi?name=Mycoplasma+hyorhinis" TargetMode="External"/><Relationship Id="rId385" Type="http://schemas.openxmlformats.org/officeDocument/2006/relationships/hyperlink" Target="https://isfinder.biotoul.fr/scripts/ficheIS.php?name=ISOih2" TargetMode="External"/><Relationship Id="rId245" Type="http://schemas.openxmlformats.org/officeDocument/2006/relationships/hyperlink" Target="http://www.ncbi.nlm.nih.gov/Taxonomy/Browser/wwwtax.cgi?name=Acinetobacter+pseudolwoffii" TargetMode="External"/><Relationship Id="rId287" Type="http://schemas.openxmlformats.org/officeDocument/2006/relationships/hyperlink" Target="http://www.ncbi.nlm.nih.gov/Taxonomy/Browser/wwwtax.cgi?name=Enterococcus+faecalis" TargetMode="External"/><Relationship Id="rId410" Type="http://schemas.openxmlformats.org/officeDocument/2006/relationships/hyperlink" Target="http://www.ncbi.nlm.nih.gov/Taxonomy/Browser/wwwtax.cgi?name=Streptococcus+suis" TargetMode="External"/><Relationship Id="rId452" Type="http://schemas.openxmlformats.org/officeDocument/2006/relationships/hyperlink" Target="http://www.ncbi.nlm.nih.gov/Taxonomy/Browser/wwwtax.cgi?name=Streptococcus+pneumoniae" TargetMode="External"/><Relationship Id="rId494" Type="http://schemas.openxmlformats.org/officeDocument/2006/relationships/hyperlink" Target="http://www.ncbi.nlm.nih.gov/Taxonomy/Browser/wwwtax.cgi?name=Staphylococcus+aureus" TargetMode="External"/><Relationship Id="rId508" Type="http://schemas.openxmlformats.org/officeDocument/2006/relationships/hyperlink" Target="https://isfinder.biotoul.fr/scripts/ficheIS.php?name=IS199" TargetMode="External"/><Relationship Id="rId105" Type="http://schemas.openxmlformats.org/officeDocument/2006/relationships/hyperlink" Target="https://isfinder.biotoul.fr/blast/resultat.php?id=phph0LkJ5&amp;title=&amp;prog=blastn" TargetMode="External"/><Relationship Id="rId147" Type="http://schemas.openxmlformats.org/officeDocument/2006/relationships/hyperlink" Target="https://isfinder.biotoul.fr/blast/resultat.php?id=phph0LkJ5&amp;title=&amp;prog=blastn" TargetMode="External"/><Relationship Id="rId312" Type="http://schemas.openxmlformats.org/officeDocument/2006/relationships/hyperlink" Target="https://isfinder.biotoul.fr/blast/resultat.php?id=phph0LkJ5&amp;title=&amp;prog=blastn" TargetMode="External"/><Relationship Id="rId354" Type="http://schemas.openxmlformats.org/officeDocument/2006/relationships/hyperlink" Target="https://isfinder.biotoul.fr/blast/resultat.php?id=phpNEpvvW&amp;title=&amp;prog=blastn" TargetMode="External"/><Relationship Id="rId51" Type="http://schemas.openxmlformats.org/officeDocument/2006/relationships/hyperlink" Target="https://isfinder.biotoul.fr/blast/resultat.php?id=phph0LkJ5&amp;title=&amp;prog=blastn" TargetMode="External"/><Relationship Id="rId93" Type="http://schemas.openxmlformats.org/officeDocument/2006/relationships/hyperlink" Target="https://isfinder.biotoul.fr/blast/resultat.php?id=phph0LkJ5&amp;title=&amp;prog=blastn" TargetMode="External"/><Relationship Id="rId189" Type="http://schemas.openxmlformats.org/officeDocument/2006/relationships/hyperlink" Target="https://isfinder.biotoul.fr/blast/resultat.php?id=phph0LkJ5&amp;title=&amp;prog=blastn" TargetMode="External"/><Relationship Id="rId396" Type="http://schemas.openxmlformats.org/officeDocument/2006/relationships/hyperlink" Target="https://isfinder.biotoul.fr/blast/resultat.php?id=phpNEpvvW&amp;title=&amp;prog=blastn" TargetMode="External"/><Relationship Id="rId561" Type="http://schemas.openxmlformats.org/officeDocument/2006/relationships/hyperlink" Target="https://isfinder.biotoul.fr/blast/resultat.php?id=phpNEpvvW&amp;title=&amp;prog=blastn" TargetMode="External"/><Relationship Id="rId214" Type="http://schemas.openxmlformats.org/officeDocument/2006/relationships/hyperlink" Target="https://isfinder.biotoul.fr/scripts/ficheIS.php?name=ISBcy1" TargetMode="External"/><Relationship Id="rId256" Type="http://schemas.openxmlformats.org/officeDocument/2006/relationships/hyperlink" Target="https://isfinder.biotoul.fr/scripts/ficheIS.php?name=ISEfm2" TargetMode="External"/><Relationship Id="rId298" Type="http://schemas.openxmlformats.org/officeDocument/2006/relationships/hyperlink" Target="https://isfinder.biotoul.fr/scripts/ficheIS.php?name=ISPlsp1" TargetMode="External"/><Relationship Id="rId421" Type="http://schemas.openxmlformats.org/officeDocument/2006/relationships/hyperlink" Target="https://isfinder.biotoul.fr/scripts/ficheIS.php?name=ISStin10" TargetMode="External"/><Relationship Id="rId463" Type="http://schemas.openxmlformats.org/officeDocument/2006/relationships/hyperlink" Target="https://isfinder.biotoul.fr/scripts/ficheIS.php?name=ISMbov8" TargetMode="External"/><Relationship Id="rId519" Type="http://schemas.openxmlformats.org/officeDocument/2006/relationships/hyperlink" Target="https://isfinder.biotoul.fr/blast/resultat.php?id=phpNEpvvW&amp;title=&amp;prog=blastn" TargetMode="External"/><Relationship Id="rId116" Type="http://schemas.openxmlformats.org/officeDocument/2006/relationships/hyperlink" Target="http://www.ncbi.nlm.nih.gov/Taxonomy/Browser/wwwtax.cgi?name=Streptococcus+salivarius" TargetMode="External"/><Relationship Id="rId158" Type="http://schemas.openxmlformats.org/officeDocument/2006/relationships/hyperlink" Target="http://www.ncbi.nlm.nih.gov/Taxonomy/Browser/wwwtax.cgi?name=Actinobacillus+actinomycetemcomitans" TargetMode="External"/><Relationship Id="rId323" Type="http://schemas.openxmlformats.org/officeDocument/2006/relationships/hyperlink" Target="http://www.ncbi.nlm.nih.gov/Taxonomy/Browser/wwwtax.cgi?name=Fusobacterium+nucleatum" TargetMode="External"/><Relationship Id="rId530" Type="http://schemas.openxmlformats.org/officeDocument/2006/relationships/hyperlink" Target="http://www.ncbi.nlm.nih.gov/Taxonomy/Browser/wwwtax.cgi?name=Acinetobacter+baumannii" TargetMode="External"/><Relationship Id="rId20" Type="http://schemas.openxmlformats.org/officeDocument/2006/relationships/hyperlink" Target="http://www.ncbi.nlm.nih.gov/Taxonomy/Browser/wwwtax.cgi?name=Enterococcus+faecium" TargetMode="External"/><Relationship Id="rId62" Type="http://schemas.openxmlformats.org/officeDocument/2006/relationships/hyperlink" Target="http://www.ncbi.nlm.nih.gov/Taxonomy/Browser/wwwtax.cgi?name=Enterococcus+faecium" TargetMode="External"/><Relationship Id="rId365" Type="http://schemas.openxmlformats.org/officeDocument/2006/relationships/hyperlink" Target="http://www.ncbi.nlm.nih.gov/Taxonomy/Browser/wwwtax.cgi?name=Enterococcus+faecium" TargetMode="External"/><Relationship Id="rId225" Type="http://schemas.openxmlformats.org/officeDocument/2006/relationships/hyperlink" Target="https://isfinder.biotoul.fr/blast/resultat.php?id=phph0LkJ5&amp;title=&amp;prog=blastn" TargetMode="External"/><Relationship Id="rId267" Type="http://schemas.openxmlformats.org/officeDocument/2006/relationships/hyperlink" Target="https://isfinder.biotoul.fr/blast/resultat.php?id=phph0LkJ5&amp;title=&amp;prog=blastn" TargetMode="External"/><Relationship Id="rId432" Type="http://schemas.openxmlformats.org/officeDocument/2006/relationships/hyperlink" Target="https://isfinder.biotoul.fr/blast/resultat.php?id=phpNEpvvW&amp;title=&amp;prog=blastn" TargetMode="External"/><Relationship Id="rId474" Type="http://schemas.openxmlformats.org/officeDocument/2006/relationships/hyperlink" Target="https://isfinder.biotoul.fr/blast/resultat.php?id=phpNEpvvW&amp;title=&amp;prog=blastn" TargetMode="External"/><Relationship Id="rId127" Type="http://schemas.openxmlformats.org/officeDocument/2006/relationships/hyperlink" Target="https://isfinder.biotoul.fr/scripts/ficheIS.php?name=ISClsp1" TargetMode="External"/><Relationship Id="rId31" Type="http://schemas.openxmlformats.org/officeDocument/2006/relationships/hyperlink" Target="https://isfinder.biotoul.fr/scripts/ficheIS.php?name=IS1485" TargetMode="External"/><Relationship Id="rId73" Type="http://schemas.openxmlformats.org/officeDocument/2006/relationships/hyperlink" Target="https://isfinder.biotoul.fr/scripts/ficheIS.php?name=IS1272" TargetMode="External"/><Relationship Id="rId169" Type="http://schemas.openxmlformats.org/officeDocument/2006/relationships/hyperlink" Target="https://isfinder.biotoul.fr/scripts/ficheIS.php?name=ISBsph1" TargetMode="External"/><Relationship Id="rId334" Type="http://schemas.openxmlformats.org/officeDocument/2006/relationships/hyperlink" Target="https://isfinder.biotoul.fr/scripts/ficheIS.php?name=ISSbe1" TargetMode="External"/><Relationship Id="rId376" Type="http://schemas.openxmlformats.org/officeDocument/2006/relationships/hyperlink" Target="https://isfinder.biotoul.fr/scripts/ficheIS.php?name=ISEfa16" TargetMode="External"/><Relationship Id="rId541" Type="http://schemas.openxmlformats.org/officeDocument/2006/relationships/hyperlink" Target="https://isfinder.biotoul.fr/scripts/ficheIS.php?name=ISDku1" TargetMode="External"/><Relationship Id="rId4" Type="http://schemas.openxmlformats.org/officeDocument/2006/relationships/hyperlink" Target="https://isfinder.biotoul.fr/scripts/ficheIS.php?name=ISEfa8" TargetMode="External"/><Relationship Id="rId180" Type="http://schemas.openxmlformats.org/officeDocument/2006/relationships/hyperlink" Target="https://isfinder.biotoul.fr/blast/resultat.php?id=phph0LkJ5&amp;title=&amp;prog=blastn" TargetMode="External"/><Relationship Id="rId236" Type="http://schemas.openxmlformats.org/officeDocument/2006/relationships/hyperlink" Target="http://www.ncbi.nlm.nih.gov/Taxonomy/Browser/wwwtax.cgi?name=Bacillus+thuringiensis" TargetMode="External"/><Relationship Id="rId278" Type="http://schemas.openxmlformats.org/officeDocument/2006/relationships/hyperlink" Target="http://www.ncbi.nlm.nih.gov/Taxonomy/Browser/wwwtax.cgi?name=Clostridium+sp." TargetMode="External"/><Relationship Id="rId401" Type="http://schemas.openxmlformats.org/officeDocument/2006/relationships/hyperlink" Target="http://www.ncbi.nlm.nih.gov/Taxonomy/Browser/wwwtax.cgi?name=Aggregatibacter+actinomycetemcomitans" TargetMode="External"/><Relationship Id="rId443" Type="http://schemas.openxmlformats.org/officeDocument/2006/relationships/hyperlink" Target="http://www.ncbi.nlm.nih.gov/Taxonomy/Browser/wwwtax.cgi?name=Streptococcus+dysgalactiae" TargetMode="External"/><Relationship Id="rId303" Type="http://schemas.openxmlformats.org/officeDocument/2006/relationships/hyperlink" Target="https://isfinder.biotoul.fr/blast/resultat.php?id=phph0LkJ5&amp;title=&amp;prog=blastn" TargetMode="External"/><Relationship Id="rId485" Type="http://schemas.openxmlformats.org/officeDocument/2006/relationships/hyperlink" Target="http://www.ncbi.nlm.nih.gov/Taxonomy/Browser/wwwtax.cgi?name=Acinetobacter+lwoffii" TargetMode="External"/><Relationship Id="rId42" Type="http://schemas.openxmlformats.org/officeDocument/2006/relationships/hyperlink" Target="https://isfinder.biotoul.fr/blast/resultat.php?id=phph0LkJ5&amp;title=&amp;prog=blastn" TargetMode="External"/><Relationship Id="rId84" Type="http://schemas.openxmlformats.org/officeDocument/2006/relationships/hyperlink" Target="https://isfinder.biotoul.fr/blast/resultat.php?id=phph0LkJ5&amp;title=&amp;prog=blastn" TargetMode="External"/><Relationship Id="rId138" Type="http://schemas.openxmlformats.org/officeDocument/2006/relationships/hyperlink" Target="https://isfinder.biotoul.fr/blast/resultat.php?id=phph0LkJ5&amp;title=&amp;prog=blastn" TargetMode="External"/><Relationship Id="rId345" Type="http://schemas.openxmlformats.org/officeDocument/2006/relationships/hyperlink" Target="https://isfinder.biotoul.fr/blast/resultat.php?id=phpNEpvvW&amp;title=&amp;prog=blastn" TargetMode="External"/><Relationship Id="rId387" Type="http://schemas.openxmlformats.org/officeDocument/2006/relationships/hyperlink" Target="https://isfinder.biotoul.fr/blast/resultat.php?id=phpNEpvvW&amp;title=&amp;prog=blastn" TargetMode="External"/><Relationship Id="rId510" Type="http://schemas.openxmlformats.org/officeDocument/2006/relationships/hyperlink" Target="https://isfinder.biotoul.fr/blast/resultat.php?id=phpNEpvvW&amp;title=&amp;prog=blastn" TargetMode="External"/><Relationship Id="rId552" Type="http://schemas.openxmlformats.org/officeDocument/2006/relationships/hyperlink" Target="https://isfinder.biotoul.fr/blast/resultat.php?id=phpNEpvvW&amp;title=&amp;prog=blastn" TargetMode="External"/><Relationship Id="rId191" Type="http://schemas.openxmlformats.org/officeDocument/2006/relationships/hyperlink" Target="http://www.ncbi.nlm.nih.gov/Taxonomy/Browser/wwwtax.cgi?name=Fusobacterium+nucleatum" TargetMode="External"/><Relationship Id="rId205" Type="http://schemas.openxmlformats.org/officeDocument/2006/relationships/hyperlink" Target="https://isfinder.biotoul.fr/scripts/ficheIS.php?name=ISBsu3" TargetMode="External"/><Relationship Id="rId247" Type="http://schemas.openxmlformats.org/officeDocument/2006/relationships/hyperlink" Target="https://isfinder.biotoul.fr/scripts/ficheIS.php?name=ISSlu1" TargetMode="External"/><Relationship Id="rId412" Type="http://schemas.openxmlformats.org/officeDocument/2006/relationships/hyperlink" Target="https://isfinder.biotoul.fr/scripts/ficheIS.php?name=ISSpn6" TargetMode="External"/><Relationship Id="rId107" Type="http://schemas.openxmlformats.org/officeDocument/2006/relationships/hyperlink" Target="http://www.ncbi.nlm.nih.gov/Taxonomy/Browser/wwwtax.cgi?name=Streptococcus+pneumoniae" TargetMode="External"/><Relationship Id="rId289" Type="http://schemas.openxmlformats.org/officeDocument/2006/relationships/hyperlink" Target="https://isfinder.biotoul.fr/scripts/ficheIS.php?name=ISEf1" TargetMode="External"/><Relationship Id="rId454" Type="http://schemas.openxmlformats.org/officeDocument/2006/relationships/hyperlink" Target="https://isfinder.biotoul.fr/scripts/ficheIS.php?name=ISVlu1" TargetMode="External"/><Relationship Id="rId496" Type="http://schemas.openxmlformats.org/officeDocument/2006/relationships/hyperlink" Target="https://isfinder.biotoul.fr/scripts/ficheIS.php?name=ISMae4" TargetMode="External"/><Relationship Id="rId11" Type="http://schemas.openxmlformats.org/officeDocument/2006/relationships/hyperlink" Target="http://www.ncbi.nlm.nih.gov/Taxonomy/Browser/wwwtax.cgi?name=Enterococcus+faecium" TargetMode="External"/><Relationship Id="rId53" Type="http://schemas.openxmlformats.org/officeDocument/2006/relationships/hyperlink" Target="http://www.ncbi.nlm.nih.gov/Taxonomy/Browser/wwwtax.cgi?name=Desulfitobacterium+hafniense" TargetMode="External"/><Relationship Id="rId149" Type="http://schemas.openxmlformats.org/officeDocument/2006/relationships/hyperlink" Target="http://www.ncbi.nlm.nih.gov/Taxonomy/Browser/wwwtax.cgi?name=Bacillus+thuringiensis" TargetMode="External"/><Relationship Id="rId314" Type="http://schemas.openxmlformats.org/officeDocument/2006/relationships/hyperlink" Target="http://www.ncbi.nlm.nih.gov/Taxonomy/Browser/wwwtax.cgi?name=Sulfolobus+tokodaii" TargetMode="External"/><Relationship Id="rId356" Type="http://schemas.openxmlformats.org/officeDocument/2006/relationships/hyperlink" Target="http://www.ncbi.nlm.nih.gov/Taxonomy/Browser/wwwtax.cgi?name=Enterococcus+faecium" TargetMode="External"/><Relationship Id="rId398" Type="http://schemas.openxmlformats.org/officeDocument/2006/relationships/hyperlink" Target="http://www.ncbi.nlm.nih.gov/Taxonomy/Browser/wwwtax.cgi?name=Clostridium+sp." TargetMode="External"/><Relationship Id="rId521" Type="http://schemas.openxmlformats.org/officeDocument/2006/relationships/hyperlink" Target="http://www.ncbi.nlm.nih.gov/Taxonomy/Browser/wwwtax.cgi?name=Mycoplasma+bovis" TargetMode="External"/><Relationship Id="rId95" Type="http://schemas.openxmlformats.org/officeDocument/2006/relationships/hyperlink" Target="http://www.ncbi.nlm.nih.gov/Taxonomy/Browser/wwwtax.cgi?name=Oceanobacillus+iheyensis" TargetMode="External"/><Relationship Id="rId160" Type="http://schemas.openxmlformats.org/officeDocument/2006/relationships/hyperlink" Target="https://isfinder.biotoul.fr/scripts/ficheIS.php?name=ISSsu6" TargetMode="External"/><Relationship Id="rId216" Type="http://schemas.openxmlformats.org/officeDocument/2006/relationships/hyperlink" Target="https://isfinder.biotoul.fr/blast/resultat.php?id=phph0LkJ5&amp;title=&amp;prog=blastn" TargetMode="External"/><Relationship Id="rId423" Type="http://schemas.openxmlformats.org/officeDocument/2006/relationships/hyperlink" Target="https://isfinder.biotoul.fr/blast/resultat.php?id=phpNEpvvW&amp;title=&amp;prog=blastn" TargetMode="External"/><Relationship Id="rId258" Type="http://schemas.openxmlformats.org/officeDocument/2006/relationships/hyperlink" Target="https://isfinder.biotoul.fr/blast/resultat.php?id=phph0LkJ5&amp;title=&amp;prog=blastn" TargetMode="External"/><Relationship Id="rId465" Type="http://schemas.openxmlformats.org/officeDocument/2006/relationships/hyperlink" Target="https://isfinder.biotoul.fr/blast/resultat.php?id=phpNEpvvW&amp;title=&amp;prog=blastn" TargetMode="External"/><Relationship Id="rId22" Type="http://schemas.openxmlformats.org/officeDocument/2006/relationships/hyperlink" Target="https://isfinder.biotoul.fr/scripts/ficheIS.php?name=ISLmo16" TargetMode="External"/><Relationship Id="rId64" Type="http://schemas.openxmlformats.org/officeDocument/2006/relationships/hyperlink" Target="https://isfinder.biotoul.fr/scripts/ficheIS.php?name=IS1661" TargetMode="External"/><Relationship Id="rId118" Type="http://schemas.openxmlformats.org/officeDocument/2006/relationships/hyperlink" Target="https://isfinder.biotoul.fr/scripts/ficheIS.php?name=ISCco3" TargetMode="External"/><Relationship Id="rId325" Type="http://schemas.openxmlformats.org/officeDocument/2006/relationships/hyperlink" Target="https://isfinder.biotoul.fr/scripts/ficheIS.php?name=ISEc10" TargetMode="External"/><Relationship Id="rId367" Type="http://schemas.openxmlformats.org/officeDocument/2006/relationships/hyperlink" Target="https://isfinder.biotoul.fr/scripts/ficheIS.php?name=ISSpn10" TargetMode="External"/><Relationship Id="rId532" Type="http://schemas.openxmlformats.org/officeDocument/2006/relationships/hyperlink" Target="https://isfinder.biotoul.fr/scripts/ficheIS.php?name=ISMamu1" TargetMode="External"/><Relationship Id="rId171" Type="http://schemas.openxmlformats.org/officeDocument/2006/relationships/hyperlink" Target="https://isfinder.biotoul.fr/blast/resultat.php?id=phph0LkJ5&amp;title=&amp;prog=blastn" TargetMode="External"/><Relationship Id="rId227" Type="http://schemas.openxmlformats.org/officeDocument/2006/relationships/hyperlink" Target="http://www.ncbi.nlm.nih.gov/Taxonomy/Browser/wwwtax.cgi?name=Mycoplasma+bovis" TargetMode="External"/><Relationship Id="rId269" Type="http://schemas.openxmlformats.org/officeDocument/2006/relationships/hyperlink" Target="http://www.ncbi.nlm.nih.gov/Taxonomy/Browser/wwwtax.cgi?name=Methanohalophilus+mahii" TargetMode="External"/><Relationship Id="rId434" Type="http://schemas.openxmlformats.org/officeDocument/2006/relationships/hyperlink" Target="http://www.ncbi.nlm.nih.gov/Taxonomy/Browser/wwwtax.cgi?name=Bifidobacterium+longum" TargetMode="External"/><Relationship Id="rId476" Type="http://schemas.openxmlformats.org/officeDocument/2006/relationships/hyperlink" Target="http://www.ncbi.nlm.nih.gov/Taxonomy/Browser/wwwtax.cgi?name=Anabaena+sp." TargetMode="External"/><Relationship Id="rId33" Type="http://schemas.openxmlformats.org/officeDocument/2006/relationships/hyperlink" Target="https://isfinder.biotoul.fr/blast/resultat.php?id=phph0LkJ5&amp;title=&amp;prog=blastn" TargetMode="External"/><Relationship Id="rId129" Type="http://schemas.openxmlformats.org/officeDocument/2006/relationships/hyperlink" Target="https://isfinder.biotoul.fr/blast/resultat.php?id=phph0LkJ5&amp;title=&amp;prog=blastn" TargetMode="External"/><Relationship Id="rId280" Type="http://schemas.openxmlformats.org/officeDocument/2006/relationships/hyperlink" Target="https://isfinder.biotoul.fr/scripts/ficheIS.php?name=ISBf3" TargetMode="External"/><Relationship Id="rId336" Type="http://schemas.openxmlformats.org/officeDocument/2006/relationships/hyperlink" Target="https://isfinder.biotoul.fr/blast/resultat.php?id=phph0LkJ5&amp;title=&amp;prog=blastn" TargetMode="External"/><Relationship Id="rId501" Type="http://schemas.openxmlformats.org/officeDocument/2006/relationships/hyperlink" Target="https://isfinder.biotoul.fr/blast/resultat.php?id=phpNEpvvW&amp;title=&amp;prog=blastn" TargetMode="External"/><Relationship Id="rId543" Type="http://schemas.openxmlformats.org/officeDocument/2006/relationships/hyperlink" Target="https://isfinder.biotoul.fr/blast/resultat.php?id=phpNEpvvW&amp;title=&amp;prog=blastn" TargetMode="External"/><Relationship Id="rId75" Type="http://schemas.openxmlformats.org/officeDocument/2006/relationships/hyperlink" Target="https://isfinder.biotoul.fr/blast/resultat.php?id=phph0LkJ5&amp;title=&amp;prog=blastn" TargetMode="External"/><Relationship Id="rId140" Type="http://schemas.openxmlformats.org/officeDocument/2006/relationships/hyperlink" Target="http://www.ncbi.nlm.nih.gov/Taxonomy/Browser/wwwtax.cgi?name=Mycoplasma+hyorhinis" TargetMode="External"/><Relationship Id="rId182" Type="http://schemas.openxmlformats.org/officeDocument/2006/relationships/hyperlink" Target="http://www.ncbi.nlm.nih.gov/Taxonomy/Browser/wwwtax.cgi?name=Sporosarcina+newyorkensis" TargetMode="External"/><Relationship Id="rId378" Type="http://schemas.openxmlformats.org/officeDocument/2006/relationships/hyperlink" Target="https://isfinder.biotoul.fr/blast/resultat.php?id=phpNEpvvW&amp;title=&amp;prog=blastn" TargetMode="External"/><Relationship Id="rId403" Type="http://schemas.openxmlformats.org/officeDocument/2006/relationships/hyperlink" Target="https://isfinder.biotoul.fr/scripts/ficheIS.php?name=ISBsph2" TargetMode="External"/><Relationship Id="rId6" Type="http://schemas.openxmlformats.org/officeDocument/2006/relationships/hyperlink" Target="https://isfinder.biotoul.fr/blast/resultat.php?id=phph0LkJ5&amp;title=&amp;prog=blastn" TargetMode="External"/><Relationship Id="rId238" Type="http://schemas.openxmlformats.org/officeDocument/2006/relationships/hyperlink" Target="https://isfinder.biotoul.fr/scripts/ficheIS.php?name=IS231V" TargetMode="External"/><Relationship Id="rId445" Type="http://schemas.openxmlformats.org/officeDocument/2006/relationships/hyperlink" Target="https://isfinder.biotoul.fr/scripts/ficheIS.php?name=ISEf1" TargetMode="External"/><Relationship Id="rId487" Type="http://schemas.openxmlformats.org/officeDocument/2006/relationships/hyperlink" Target="https://isfinder.biotoul.fr/scripts/ficheIS.php?name=ISMae6" TargetMode="External"/><Relationship Id="rId291" Type="http://schemas.openxmlformats.org/officeDocument/2006/relationships/hyperlink" Target="https://isfinder.biotoul.fr/blast/resultat.php?id=phph0LkJ5&amp;title=&amp;prog=blastn" TargetMode="External"/><Relationship Id="rId305" Type="http://schemas.openxmlformats.org/officeDocument/2006/relationships/hyperlink" Target="http://www.ncbi.nlm.nih.gov/Taxonomy/Browser/wwwtax.cgi?name=Lactobacillus+rhamnosus" TargetMode="External"/><Relationship Id="rId347" Type="http://schemas.openxmlformats.org/officeDocument/2006/relationships/hyperlink" Target="http://www.ncbi.nlm.nih.gov/Taxonomy/Browser/wwwtax.cgi?name=Enterococcus+faecium" TargetMode="External"/><Relationship Id="rId512" Type="http://schemas.openxmlformats.org/officeDocument/2006/relationships/hyperlink" Target="http://www.ncbi.nlm.nih.gov/Taxonomy/Browser/wwwtax.cgi?name=Streptococcus+pneumoniae" TargetMode="External"/><Relationship Id="rId44" Type="http://schemas.openxmlformats.org/officeDocument/2006/relationships/hyperlink" Target="http://www.ncbi.nlm.nih.gov/Taxonomy/Browser/wwwtax.cgi?name=Enterococcus+faecium" TargetMode="External"/><Relationship Id="rId86" Type="http://schemas.openxmlformats.org/officeDocument/2006/relationships/hyperlink" Target="http://www.ncbi.nlm.nih.gov/Taxonomy/Browser/wwwtax.cgi?name=Bacillus+thuringiensis" TargetMode="External"/><Relationship Id="rId151" Type="http://schemas.openxmlformats.org/officeDocument/2006/relationships/hyperlink" Target="https://isfinder.biotoul.fr/scripts/ficheIS.php?name=ISBsph2" TargetMode="External"/><Relationship Id="rId389" Type="http://schemas.openxmlformats.org/officeDocument/2006/relationships/hyperlink" Target="http://www.ncbi.nlm.nih.gov/Taxonomy/Browser/wwwtax.cgi?name=Bacillus+halodurans" TargetMode="External"/><Relationship Id="rId554" Type="http://schemas.openxmlformats.org/officeDocument/2006/relationships/hyperlink" Target="http://www.ncbi.nlm.nih.gov/Taxonomy/Browser/wwwtax.cgi?name=Kosmotoga+olearia" TargetMode="External"/><Relationship Id="rId193" Type="http://schemas.openxmlformats.org/officeDocument/2006/relationships/hyperlink" Target="https://isfinder.biotoul.fr/scripts/ficheIS.php?name=ISSep3" TargetMode="External"/><Relationship Id="rId207" Type="http://schemas.openxmlformats.org/officeDocument/2006/relationships/hyperlink" Target="https://isfinder.biotoul.fr/blast/resultat.php?id=phph0LkJ5&amp;title=&amp;prog=blastn" TargetMode="External"/><Relationship Id="rId249" Type="http://schemas.openxmlformats.org/officeDocument/2006/relationships/hyperlink" Target="https://isfinder.biotoul.fr/blast/resultat.php?id=phph0LkJ5&amp;title=&amp;prog=blastn" TargetMode="External"/><Relationship Id="rId414" Type="http://schemas.openxmlformats.org/officeDocument/2006/relationships/hyperlink" Target="https://isfinder.biotoul.fr/blast/resultat.php?id=phpNEpvvW&amp;title=&amp;prog=blastn" TargetMode="External"/><Relationship Id="rId456" Type="http://schemas.openxmlformats.org/officeDocument/2006/relationships/hyperlink" Target="https://isfinder.biotoul.fr/blast/resultat.php?id=phpNEpvvW&amp;title=&amp;prog=blastn" TargetMode="External"/><Relationship Id="rId498" Type="http://schemas.openxmlformats.org/officeDocument/2006/relationships/hyperlink" Target="https://isfinder.biotoul.fr/blast/resultat.php?id=phpNEpvvW&amp;title=&amp;prog=blastn" TargetMode="External"/><Relationship Id="rId13" Type="http://schemas.openxmlformats.org/officeDocument/2006/relationships/hyperlink" Target="https://isfinder.biotoul.fr/scripts/ficheIS.php?name=ISEfa11" TargetMode="External"/><Relationship Id="rId109" Type="http://schemas.openxmlformats.org/officeDocument/2006/relationships/hyperlink" Target="https://isfinder.biotoul.fr/scripts/ficheIS.php?name=IS1221I" TargetMode="External"/><Relationship Id="rId260" Type="http://schemas.openxmlformats.org/officeDocument/2006/relationships/hyperlink" Target="http://www.ncbi.nlm.nih.gov/Taxonomy/Browser/wwwtax.cgi?name=Acetivibrio+cellulolyticus" TargetMode="External"/><Relationship Id="rId316" Type="http://schemas.openxmlformats.org/officeDocument/2006/relationships/hyperlink" Target="https://isfinder.biotoul.fr/scripts/ficheIS.php?name=ISMhu6" TargetMode="External"/><Relationship Id="rId523" Type="http://schemas.openxmlformats.org/officeDocument/2006/relationships/hyperlink" Target="https://isfinder.biotoul.fr/scripts/ficheIS.php?name=ISLpl2" TargetMode="External"/><Relationship Id="rId55" Type="http://schemas.openxmlformats.org/officeDocument/2006/relationships/hyperlink" Target="https://isfinder.biotoul.fr/scripts/ficheIS.php?name=ISLse1" TargetMode="External"/><Relationship Id="rId97" Type="http://schemas.openxmlformats.org/officeDocument/2006/relationships/hyperlink" Target="https://isfinder.biotoul.fr/scripts/ficheIS.php?name=ISLsa2" TargetMode="External"/><Relationship Id="rId120" Type="http://schemas.openxmlformats.org/officeDocument/2006/relationships/hyperlink" Target="https://isfinder.biotoul.fr/blast/resultat.php?id=phph0LkJ5&amp;title=&amp;prog=blastn" TargetMode="External"/><Relationship Id="rId358" Type="http://schemas.openxmlformats.org/officeDocument/2006/relationships/hyperlink" Target="https://isfinder.biotoul.fr/scripts/ficheIS.php?name=ISSag12" TargetMode="External"/><Relationship Id="rId162" Type="http://schemas.openxmlformats.org/officeDocument/2006/relationships/hyperlink" Target="https://isfinder.biotoul.fr/blast/resultat.php?id=phph0LkJ5&amp;title=&amp;prog=blastn" TargetMode="External"/><Relationship Id="rId218" Type="http://schemas.openxmlformats.org/officeDocument/2006/relationships/hyperlink" Target="http://www.ncbi.nlm.nih.gov/Taxonomy/Browser/wwwtax.cgi?name=Bacillus+coagulans" TargetMode="External"/><Relationship Id="rId425" Type="http://schemas.openxmlformats.org/officeDocument/2006/relationships/hyperlink" Target="http://www.ncbi.nlm.nih.gov/Taxonomy/Browser/wwwtax.cgi?name=Sporosarcina+newyorkensis" TargetMode="External"/><Relationship Id="rId467" Type="http://schemas.openxmlformats.org/officeDocument/2006/relationships/hyperlink" Target="http://www.ncbi.nlm.nih.gov/Taxonomy/Browser/wwwtax.cgi?name=Streptococcus+iniae" TargetMode="External"/><Relationship Id="rId271" Type="http://schemas.openxmlformats.org/officeDocument/2006/relationships/hyperlink" Target="https://isfinder.biotoul.fr/scripts/ficheIS.php?name=ISRmsp2" TargetMode="External"/><Relationship Id="rId24" Type="http://schemas.openxmlformats.org/officeDocument/2006/relationships/hyperlink" Target="https://isfinder.biotoul.fr/blast/resultat.php?id=phph0LkJ5&amp;title=&amp;prog=blastn" TargetMode="External"/><Relationship Id="rId66" Type="http://schemas.openxmlformats.org/officeDocument/2006/relationships/hyperlink" Target="https://isfinder.biotoul.fr/blast/resultat.php?id=phph0LkJ5&amp;title=&amp;prog=blastn" TargetMode="External"/><Relationship Id="rId131" Type="http://schemas.openxmlformats.org/officeDocument/2006/relationships/hyperlink" Target="http://www.ncbi.nlm.nih.gov/Taxonomy/Browser/wwwtax.cgi?name=Staphylococcus+aureus" TargetMode="External"/><Relationship Id="rId327" Type="http://schemas.openxmlformats.org/officeDocument/2006/relationships/hyperlink" Target="https://isfinder.biotoul.fr/blast/resultat.php?id=phph0LkJ5&amp;title=&amp;prog=blastn" TargetMode="External"/><Relationship Id="rId369" Type="http://schemas.openxmlformats.org/officeDocument/2006/relationships/hyperlink" Target="https://isfinder.biotoul.fr/blast/resultat.php?id=phpNEpvvW&amp;title=&amp;prog=blastn" TargetMode="External"/><Relationship Id="rId534" Type="http://schemas.openxmlformats.org/officeDocument/2006/relationships/hyperlink" Target="https://isfinder.biotoul.fr/blast/resultat.php?id=phpNEpvvW&amp;title=&amp;prog=blastn" TargetMode="External"/><Relationship Id="rId173" Type="http://schemas.openxmlformats.org/officeDocument/2006/relationships/hyperlink" Target="http://www.ncbi.nlm.nih.gov/Taxonomy/Browser/wwwtax.cgi?name=Syntrophomonas+wolfei" TargetMode="External"/><Relationship Id="rId229" Type="http://schemas.openxmlformats.org/officeDocument/2006/relationships/hyperlink" Target="https://isfinder.biotoul.fr/scripts/ficheIS.php?name=ISBlo9" TargetMode="External"/><Relationship Id="rId380" Type="http://schemas.openxmlformats.org/officeDocument/2006/relationships/hyperlink" Target="http://www.ncbi.nlm.nih.gov/Taxonomy/Browser/wwwtax.cgi?name=Bacillus+halodurans" TargetMode="External"/><Relationship Id="rId436" Type="http://schemas.openxmlformats.org/officeDocument/2006/relationships/hyperlink" Target="https://isfinder.biotoul.fr/scripts/ficheIS.php?name=ISEfm2" TargetMode="External"/><Relationship Id="rId240" Type="http://schemas.openxmlformats.org/officeDocument/2006/relationships/hyperlink" Target="https://isfinder.biotoul.fr/blast/resultat.php?id=phph0LkJ5&amp;title=&amp;prog=blastn" TargetMode="External"/><Relationship Id="rId478" Type="http://schemas.openxmlformats.org/officeDocument/2006/relationships/hyperlink" Target="https://isfinder.biotoul.fr/scripts/ficheIS.php?name=ISLgar5" TargetMode="External"/><Relationship Id="rId35" Type="http://schemas.openxmlformats.org/officeDocument/2006/relationships/hyperlink" Target="http://www.ncbi.nlm.nih.gov/Taxonomy/Browser/wwwtax.cgi?name=Streptococcus+agalactiae" TargetMode="External"/><Relationship Id="rId77" Type="http://schemas.openxmlformats.org/officeDocument/2006/relationships/hyperlink" Target="http://www.ncbi.nlm.nih.gov/Taxonomy/Browser/wwwtax.cgi?name=Bacillus+cereus" TargetMode="External"/><Relationship Id="rId100" Type="http://schemas.openxmlformats.org/officeDocument/2006/relationships/hyperlink" Target="https://isfinder.biotoul.fr/scripts/ficheIS.php?name=IS6770" TargetMode="External"/><Relationship Id="rId282" Type="http://schemas.openxmlformats.org/officeDocument/2006/relationships/hyperlink" Target="https://isfinder.biotoul.fr/blast/resultat.php?id=phph0LkJ5&amp;title=&amp;prog=blastn" TargetMode="External"/><Relationship Id="rId338" Type="http://schemas.openxmlformats.org/officeDocument/2006/relationships/hyperlink" Target="http://www.ncbi.nlm.nih.gov/Taxonomy/Browser/wwwtax.cgi?name=Enterococcus+faecium" TargetMode="External"/><Relationship Id="rId503" Type="http://schemas.openxmlformats.org/officeDocument/2006/relationships/hyperlink" Target="http://www.ncbi.nlm.nih.gov/Taxonomy/Browser/wwwtax.cgi?name=Synechocystis+sp." TargetMode="External"/><Relationship Id="rId545" Type="http://schemas.openxmlformats.org/officeDocument/2006/relationships/hyperlink" Target="http://www.ncbi.nlm.nih.gov/Taxonomy/Browser/wwwtax.cgi?name=Desulfotomaculum+reducens" TargetMode="External"/><Relationship Id="rId8" Type="http://schemas.openxmlformats.org/officeDocument/2006/relationships/hyperlink" Target="http://www.ncbi.nlm.nih.gov/Taxonomy/Browser/wwwtax.cgi?name=Enterococcus+faecium" TargetMode="External"/><Relationship Id="rId142" Type="http://schemas.openxmlformats.org/officeDocument/2006/relationships/hyperlink" Target="https://isfinder.biotoul.fr/scripts/ficheIS.php?name=IS1221A" TargetMode="External"/><Relationship Id="rId184" Type="http://schemas.openxmlformats.org/officeDocument/2006/relationships/hyperlink" Target="https://isfinder.biotoul.fr/scripts/ficheIS.php?name=ISSth2" TargetMode="External"/><Relationship Id="rId391" Type="http://schemas.openxmlformats.org/officeDocument/2006/relationships/hyperlink" Target="https://isfinder.biotoul.fr/scripts/ficheIS.php?name=ISLmo11" TargetMode="External"/><Relationship Id="rId405" Type="http://schemas.openxmlformats.org/officeDocument/2006/relationships/hyperlink" Target="https://isfinder.biotoul.fr/blast/resultat.php?id=phpNEpvvW&amp;title=&amp;prog=blastn" TargetMode="External"/><Relationship Id="rId447" Type="http://schemas.openxmlformats.org/officeDocument/2006/relationships/hyperlink" Target="https://isfinder.biotoul.fr/blast/resultat.php?id=phpNEpvvW&amp;title=&amp;prog=blastn" TargetMode="External"/><Relationship Id="rId251" Type="http://schemas.openxmlformats.org/officeDocument/2006/relationships/hyperlink" Target="http://www.ncbi.nlm.nih.gov/Taxonomy/Browser/wwwtax.cgi?name=bacterium+L21-Spi-D4" TargetMode="External"/><Relationship Id="rId489" Type="http://schemas.openxmlformats.org/officeDocument/2006/relationships/hyperlink" Target="https://isfinder.biotoul.fr/blast/resultat.php?id=phpNEpvvW&amp;title=&amp;prog=blastn" TargetMode="External"/><Relationship Id="rId46" Type="http://schemas.openxmlformats.org/officeDocument/2006/relationships/hyperlink" Target="https://isfinder.biotoul.fr/scripts/ficheIS.php?name=ISLmo11" TargetMode="External"/><Relationship Id="rId293" Type="http://schemas.openxmlformats.org/officeDocument/2006/relationships/hyperlink" Target="http://www.ncbi.nlm.nih.gov/Taxonomy/Browser/wwwtax.cgi?name=Bacillus+cereus" TargetMode="External"/><Relationship Id="rId307" Type="http://schemas.openxmlformats.org/officeDocument/2006/relationships/hyperlink" Target="https://isfinder.biotoul.fr/scripts/ficheIS.php?name=ISMba8" TargetMode="External"/><Relationship Id="rId349" Type="http://schemas.openxmlformats.org/officeDocument/2006/relationships/hyperlink" Target="https://isfinder.biotoul.fr/scripts/ficheIS.php?name=ISEfa5" TargetMode="External"/><Relationship Id="rId514" Type="http://schemas.openxmlformats.org/officeDocument/2006/relationships/hyperlink" Target="https://isfinder.biotoul.fr/scripts/ficheIS.php?name=ISAlw20" TargetMode="External"/><Relationship Id="rId556" Type="http://schemas.openxmlformats.org/officeDocument/2006/relationships/hyperlink" Target="https://isfinder.biotoul.fr/scripts/ficheIS.php?name=ISSlsp1" TargetMode="External"/><Relationship Id="rId88" Type="http://schemas.openxmlformats.org/officeDocument/2006/relationships/hyperlink" Target="https://isfinder.biotoul.fr/scripts/ficheIS.php?name=ISP2" TargetMode="External"/><Relationship Id="rId111" Type="http://schemas.openxmlformats.org/officeDocument/2006/relationships/hyperlink" Target="https://isfinder.biotoul.fr/blast/resultat.php?id=phph0LkJ5&amp;title=&amp;prog=blastn" TargetMode="External"/><Relationship Id="rId153" Type="http://schemas.openxmlformats.org/officeDocument/2006/relationships/hyperlink" Target="https://isfinder.biotoul.fr/blast/resultat.php?id=phph0LkJ5&amp;title=&amp;prog=blastn" TargetMode="External"/><Relationship Id="rId195" Type="http://schemas.openxmlformats.org/officeDocument/2006/relationships/hyperlink" Target="https://isfinder.biotoul.fr/blast/resultat.php?id=phph0LkJ5&amp;title=&amp;prog=blastn" TargetMode="External"/><Relationship Id="rId209" Type="http://schemas.openxmlformats.org/officeDocument/2006/relationships/hyperlink" Target="http://www.ncbi.nlm.nih.gov/Taxonomy/Browser/wwwtax.cgi?name=Candidatus+Magnetomorum" TargetMode="External"/><Relationship Id="rId360" Type="http://schemas.openxmlformats.org/officeDocument/2006/relationships/hyperlink" Target="https://isfinder.biotoul.fr/blast/resultat.php?id=phpNEpvvW&amp;title=&amp;prog=blastn" TargetMode="External"/><Relationship Id="rId416" Type="http://schemas.openxmlformats.org/officeDocument/2006/relationships/hyperlink" Target="http://www.ncbi.nlm.nih.gov/Taxonomy/Browser/wwwtax.cgi?name=Bacillus+sphaericus" TargetMode="External"/><Relationship Id="rId220" Type="http://schemas.openxmlformats.org/officeDocument/2006/relationships/hyperlink" Target="https://isfinder.biotoul.fr/scripts/ficheIS.php?name=ISSsu4" TargetMode="External"/><Relationship Id="rId458" Type="http://schemas.openxmlformats.org/officeDocument/2006/relationships/hyperlink" Target="http://www.ncbi.nlm.nih.gov/Taxonomy/Browser/wwwtax.cgi?name=Listeria+ivanovii" TargetMode="External"/><Relationship Id="rId15" Type="http://schemas.openxmlformats.org/officeDocument/2006/relationships/hyperlink" Target="https://isfinder.biotoul.fr/blast/resultat.php?id=phph0LkJ5&amp;title=&amp;prog=blastn" TargetMode="External"/><Relationship Id="rId57" Type="http://schemas.openxmlformats.org/officeDocument/2006/relationships/hyperlink" Target="https://isfinder.biotoul.fr/blast/resultat.php?id=phph0LkJ5&amp;title=&amp;prog=blastn" TargetMode="External"/><Relationship Id="rId262" Type="http://schemas.openxmlformats.org/officeDocument/2006/relationships/hyperlink" Target="https://isfinder.biotoul.fr/scripts/ficheIS.php?name=ISBame1" TargetMode="External"/><Relationship Id="rId318" Type="http://schemas.openxmlformats.org/officeDocument/2006/relationships/hyperlink" Target="https://isfinder.biotoul.fr/blast/resultat.php?id=phph0LkJ5&amp;title=&amp;prog=blastn" TargetMode="External"/><Relationship Id="rId525" Type="http://schemas.openxmlformats.org/officeDocument/2006/relationships/hyperlink" Target="https://isfinder.biotoul.fr/blast/resultat.php?id=phpNEpvvW&amp;title=&amp;prog=blastn" TargetMode="External"/><Relationship Id="rId99" Type="http://schemas.openxmlformats.org/officeDocument/2006/relationships/hyperlink" Target="https://isfinder.biotoul.fr/blast/resultat.php?id=phph0LkJ5&amp;title=&amp;prog=blastn" TargetMode="External"/><Relationship Id="rId122" Type="http://schemas.openxmlformats.org/officeDocument/2006/relationships/hyperlink" Target="http://www.ncbi.nlm.nih.gov/Taxonomy/Browser/wwwtax.cgi?name=Lactococcus+lactis" TargetMode="External"/><Relationship Id="rId164" Type="http://schemas.openxmlformats.org/officeDocument/2006/relationships/hyperlink" Target="http://www.ncbi.nlm.nih.gov/Taxonomy/Browser/wwwtax.cgi?name=Bacillus+thuringiensis" TargetMode="External"/><Relationship Id="rId371" Type="http://schemas.openxmlformats.org/officeDocument/2006/relationships/hyperlink" Target="http://www.ncbi.nlm.nih.gov/Taxonomy/Browser/wwwtax.cgi?name=Halanaerobium+hydrogeniformans" TargetMode="External"/><Relationship Id="rId427" Type="http://schemas.openxmlformats.org/officeDocument/2006/relationships/hyperlink" Target="https://isfinder.biotoul.fr/scripts/ficheIS.php?name=ISLmo16" TargetMode="External"/><Relationship Id="rId469" Type="http://schemas.openxmlformats.org/officeDocument/2006/relationships/hyperlink" Target="https://isfinder.biotoul.fr/scripts/ficheIS.php?name=ISAur1" TargetMode="External"/><Relationship Id="rId26" Type="http://schemas.openxmlformats.org/officeDocument/2006/relationships/hyperlink" Target="http://www.ncbi.nlm.nih.gov/Taxonomy/Browser/wwwtax.cgi?name=Bacillus+subtilis" TargetMode="External"/><Relationship Id="rId231" Type="http://schemas.openxmlformats.org/officeDocument/2006/relationships/hyperlink" Target="https://isfinder.biotoul.fr/blast/resultat.php?id=phph0LkJ5&amp;title=&amp;prog=blastn" TargetMode="External"/><Relationship Id="rId273" Type="http://schemas.openxmlformats.org/officeDocument/2006/relationships/hyperlink" Target="https://isfinder.biotoul.fr/blast/resultat.php?id=phph0LkJ5&amp;title=&amp;prog=blastn" TargetMode="External"/><Relationship Id="rId329" Type="http://schemas.openxmlformats.org/officeDocument/2006/relationships/hyperlink" Target="http://www.ncbi.nlm.nih.gov/Taxonomy/Browser/wwwtax.cgi?name=Enterococcus+faecium" TargetMode="External"/><Relationship Id="rId480" Type="http://schemas.openxmlformats.org/officeDocument/2006/relationships/hyperlink" Target="https://isfinder.biotoul.fr/blast/resultat.php?id=phpNEpvvW&amp;title=&amp;prog=blastn" TargetMode="External"/><Relationship Id="rId536" Type="http://schemas.openxmlformats.org/officeDocument/2006/relationships/hyperlink" Target="http://www.ncbi.nlm.nih.gov/Taxonomy/Browser/wwwtax.cgi?name=Lactobacillus+hokkaidonensis" TargetMode="External"/><Relationship Id="rId68" Type="http://schemas.openxmlformats.org/officeDocument/2006/relationships/hyperlink" Target="http://www.ncbi.nlm.nih.gov/Taxonomy/Browser/wwwtax.cgi?name=Clostridium+thermocellum" TargetMode="External"/><Relationship Id="rId133" Type="http://schemas.openxmlformats.org/officeDocument/2006/relationships/hyperlink" Target="https://isfinder.biotoul.fr/scripts/ficheIS.php?name=IS1221F" TargetMode="External"/><Relationship Id="rId175" Type="http://schemas.openxmlformats.org/officeDocument/2006/relationships/hyperlink" Target="https://isfinder.biotoul.fr/scripts/ficheIS.php?name=ISEnfa3" TargetMode="External"/><Relationship Id="rId340" Type="http://schemas.openxmlformats.org/officeDocument/2006/relationships/hyperlink" Target="https://isfinder.biotoul.fr/scripts/ficheIS.php?name=ISEfa17" TargetMode="External"/><Relationship Id="rId200" Type="http://schemas.openxmlformats.org/officeDocument/2006/relationships/hyperlink" Target="http://www.ncbi.nlm.nih.gov/Taxonomy/Browser/wwwtax.cgi?name=Mycoplasma+hyopneumoniae" TargetMode="External"/><Relationship Id="rId382" Type="http://schemas.openxmlformats.org/officeDocument/2006/relationships/hyperlink" Target="https://isfinder.biotoul.fr/scripts/ficheIS.php?name=ISBth166" TargetMode="External"/><Relationship Id="rId438" Type="http://schemas.openxmlformats.org/officeDocument/2006/relationships/hyperlink" Target="https://isfinder.biotoul.fr/blast/resultat.php?id=phpNEpvvW&amp;title=&amp;prog=blastn" TargetMode="External"/><Relationship Id="rId242" Type="http://schemas.openxmlformats.org/officeDocument/2006/relationships/hyperlink" Target="http://www.ncbi.nlm.nih.gov/Taxonomy/Browser/wwwtax.cgi?name=Mycoplasma+mycoides" TargetMode="External"/><Relationship Id="rId284" Type="http://schemas.openxmlformats.org/officeDocument/2006/relationships/hyperlink" Target="http://www.ncbi.nlm.nih.gov/Taxonomy/Browser/wwwtax.cgi?name=Sulfolobus+solfataricus" TargetMode="External"/><Relationship Id="rId491" Type="http://schemas.openxmlformats.org/officeDocument/2006/relationships/hyperlink" Target="http://www.ncbi.nlm.nih.gov/Taxonomy/Browser/wwwtax.cgi?name=Enterococcus+faecium" TargetMode="External"/><Relationship Id="rId505" Type="http://schemas.openxmlformats.org/officeDocument/2006/relationships/hyperlink" Target="https://isfinder.biotoul.fr/scripts/ficheIS.php?name=ISCp1" TargetMode="External"/><Relationship Id="rId37" Type="http://schemas.openxmlformats.org/officeDocument/2006/relationships/hyperlink" Target="https://isfinder.biotoul.fr/scripts/ficheIS.php?name=ISLmo12" TargetMode="External"/><Relationship Id="rId79" Type="http://schemas.openxmlformats.org/officeDocument/2006/relationships/hyperlink" Target="https://isfinder.biotoul.fr/scripts/ficheIS.php?name=IS657" TargetMode="External"/><Relationship Id="rId102" Type="http://schemas.openxmlformats.org/officeDocument/2006/relationships/hyperlink" Target="https://isfinder.biotoul.fr/blast/resultat.php?id=phph0LkJ5&amp;title=&amp;prog=blastn" TargetMode="External"/><Relationship Id="rId144" Type="http://schemas.openxmlformats.org/officeDocument/2006/relationships/hyperlink" Target="https://isfinder.biotoul.fr/blast/resultat.php?id=phph0LkJ5&amp;title=&amp;prog=blastn" TargetMode="External"/><Relationship Id="rId547" Type="http://schemas.openxmlformats.org/officeDocument/2006/relationships/hyperlink" Target="https://isfinder.biotoul.fr/scripts/ficheIS.php?name=ISCku10" TargetMode="External"/><Relationship Id="rId90" Type="http://schemas.openxmlformats.org/officeDocument/2006/relationships/hyperlink" Target="https://isfinder.biotoul.fr/blast/resultat.php?id=phph0LkJ5&amp;title=&amp;prog=blastn" TargetMode="External"/><Relationship Id="rId186" Type="http://schemas.openxmlformats.org/officeDocument/2006/relationships/hyperlink" Target="https://isfinder.biotoul.fr/blast/resultat.php?id=phph0LkJ5&amp;title=&amp;prog=blastn" TargetMode="External"/><Relationship Id="rId351" Type="http://schemas.openxmlformats.org/officeDocument/2006/relationships/hyperlink" Target="https://isfinder.biotoul.fr/blast/resultat.php?id=phpNEpvvW&amp;title=&amp;prog=blastn" TargetMode="External"/><Relationship Id="rId393" Type="http://schemas.openxmlformats.org/officeDocument/2006/relationships/hyperlink" Target="https://isfinder.biotoul.fr/blast/resultat.php?id=phpNEpvvW&amp;title=&amp;prog=blastn" TargetMode="External"/><Relationship Id="rId407" Type="http://schemas.openxmlformats.org/officeDocument/2006/relationships/hyperlink" Target="http://www.ncbi.nlm.nih.gov/Taxonomy/Browser/wwwtax.cgi?name=Actinobacillus+actinomycetemcomitans" TargetMode="External"/><Relationship Id="rId449" Type="http://schemas.openxmlformats.org/officeDocument/2006/relationships/hyperlink" Target="http://www.ncbi.nlm.nih.gov/Taxonomy/Browser/wwwtax.cgi?name=Staphylococcus+epidermidis" TargetMode="External"/><Relationship Id="rId211" Type="http://schemas.openxmlformats.org/officeDocument/2006/relationships/hyperlink" Target="https://isfinder.biotoul.fr/scripts/ficheIS.php?name=ISSpn3" TargetMode="External"/><Relationship Id="rId253" Type="http://schemas.openxmlformats.org/officeDocument/2006/relationships/hyperlink" Target="https://isfinder.biotoul.fr/scripts/ficheIS.php?name=ISAeme1" TargetMode="External"/><Relationship Id="rId295" Type="http://schemas.openxmlformats.org/officeDocument/2006/relationships/hyperlink" Target="https://isfinder.biotoul.fr/scripts/ficheIS.php?name=ISHin1" TargetMode="External"/><Relationship Id="rId309" Type="http://schemas.openxmlformats.org/officeDocument/2006/relationships/hyperlink" Target="https://isfinder.biotoul.fr/blast/resultat.php?id=phph0LkJ5&amp;title=&amp;prog=blastn" TargetMode="External"/><Relationship Id="rId460" Type="http://schemas.openxmlformats.org/officeDocument/2006/relationships/hyperlink" Target="https://isfinder.biotoul.fr/scripts/ficheIS.php?name=ISAba59" TargetMode="External"/><Relationship Id="rId516" Type="http://schemas.openxmlformats.org/officeDocument/2006/relationships/hyperlink" Target="https://isfinder.biotoul.fr/blast/resultat.php?id=phpNEpvvW&amp;title=&amp;prog=blastn" TargetMode="External"/><Relationship Id="rId48" Type="http://schemas.openxmlformats.org/officeDocument/2006/relationships/hyperlink" Target="https://isfinder.biotoul.fr/blast/resultat.php?id=phph0LkJ5&amp;title=&amp;prog=blastn" TargetMode="External"/><Relationship Id="rId113" Type="http://schemas.openxmlformats.org/officeDocument/2006/relationships/hyperlink" Target="http://www.ncbi.nlm.nih.gov/Taxonomy/Browser/wwwtax.cgi?name=Mycoplasma+hyopneumoniae" TargetMode="External"/><Relationship Id="rId320" Type="http://schemas.openxmlformats.org/officeDocument/2006/relationships/hyperlink" Target="http://www.ncbi.nlm.nih.gov/Taxonomy/Browser/wwwtax.cgi?name=Methanosphaera+stadtmanae" TargetMode="External"/><Relationship Id="rId558" Type="http://schemas.openxmlformats.org/officeDocument/2006/relationships/hyperlink" Target="https://isfinder.biotoul.fr/blast/resultat.php?id=phpNEpvvW&amp;title=&amp;prog=blastn" TargetMode="External"/><Relationship Id="rId155" Type="http://schemas.openxmlformats.org/officeDocument/2006/relationships/hyperlink" Target="http://www.ncbi.nlm.nih.gov/Taxonomy/Browser/wwwtax.cgi?name=Actinobacillus+pleuropneumoniae" TargetMode="External"/><Relationship Id="rId197" Type="http://schemas.openxmlformats.org/officeDocument/2006/relationships/hyperlink" Target="http://www.ncbi.nlm.nih.gov/Taxonomy/Browser/wwwtax.cgi?name=Streptococcus+pyogenes" TargetMode="External"/><Relationship Id="rId362" Type="http://schemas.openxmlformats.org/officeDocument/2006/relationships/hyperlink" Target="http://www.ncbi.nlm.nih.gov/Taxonomy/Browser/wwwtax.cgi?name=Listeria+monocytogenes" TargetMode="External"/><Relationship Id="rId418" Type="http://schemas.openxmlformats.org/officeDocument/2006/relationships/hyperlink" Target="https://isfinder.biotoul.fr/scripts/ficheIS.php?name=ISSwo1" TargetMode="External"/><Relationship Id="rId222" Type="http://schemas.openxmlformats.org/officeDocument/2006/relationships/hyperlink" Target="https://isfinder.biotoul.fr/blast/resultat.php?id=phph0LkJ5&amp;title=&amp;prog=blastn" TargetMode="External"/><Relationship Id="rId264" Type="http://schemas.openxmlformats.org/officeDocument/2006/relationships/hyperlink" Target="https://isfinder.biotoul.fr/blast/resultat.php?id=phph0LkJ5&amp;title=&amp;prog=blastn" TargetMode="External"/><Relationship Id="rId471" Type="http://schemas.openxmlformats.org/officeDocument/2006/relationships/hyperlink" Target="https://isfinder.biotoul.fr/blast/resultat.php?id=phpNEpvvW&amp;title=&amp;prog=blastn" TargetMode="External"/><Relationship Id="rId17" Type="http://schemas.openxmlformats.org/officeDocument/2006/relationships/hyperlink" Target="http://www.ncbi.nlm.nih.gov/Taxonomy/Browser/wwwtax.cgi?name=Enterococcus+faecalis" TargetMode="External"/><Relationship Id="rId59" Type="http://schemas.openxmlformats.org/officeDocument/2006/relationships/hyperlink" Target="http://www.ncbi.nlm.nih.gov/Taxonomy/Browser/wwwtax.cgi?name=Halanaerobium+hydrogeniformans" TargetMode="External"/><Relationship Id="rId124" Type="http://schemas.openxmlformats.org/officeDocument/2006/relationships/hyperlink" Target="https://isfinder.biotoul.fr/scripts/ficheIS.php?name=ISMsp1" TargetMode="External"/><Relationship Id="rId527" Type="http://schemas.openxmlformats.org/officeDocument/2006/relationships/hyperlink" Target="http://www.ncbi.nlm.nih.gov/Taxonomy/Browser/wwwtax.cgi?name=Allofrancisella+guangzhouensis" TargetMode="External"/><Relationship Id="rId70" Type="http://schemas.openxmlformats.org/officeDocument/2006/relationships/hyperlink" Target="https://isfinder.biotoul.fr/scripts/ficheIS.php?name=IS663" TargetMode="External"/><Relationship Id="rId166" Type="http://schemas.openxmlformats.org/officeDocument/2006/relationships/hyperlink" Target="https://isfinder.biotoul.fr/scripts/ficheIS.php?name=ISSpn6" TargetMode="External"/><Relationship Id="rId331" Type="http://schemas.openxmlformats.org/officeDocument/2006/relationships/hyperlink" Target="https://isfinder.biotoul.fr/scripts/ficheIS.php?name=IS1469" TargetMode="External"/><Relationship Id="rId373" Type="http://schemas.openxmlformats.org/officeDocument/2006/relationships/hyperlink" Target="https://isfinder.biotoul.fr/scripts/ficheIS.php?name=ISDha13" TargetMode="External"/><Relationship Id="rId429" Type="http://schemas.openxmlformats.org/officeDocument/2006/relationships/hyperlink" Target="https://isfinder.biotoul.fr/blast/resultat.php?id=phpNEpvvW&amp;title=&amp;prog=blastn" TargetMode="External"/><Relationship Id="rId1" Type="http://schemas.openxmlformats.org/officeDocument/2006/relationships/hyperlink" Target="https://isfinder.biotoul.fr/scripts/ficheIS.php?name=ISEfa17" TargetMode="External"/><Relationship Id="rId233" Type="http://schemas.openxmlformats.org/officeDocument/2006/relationships/hyperlink" Target="http://www.ncbi.nlm.nih.gov/Taxonomy/Browser/wwwtax.cgi?name=Spiroplasma+citri" TargetMode="External"/><Relationship Id="rId440" Type="http://schemas.openxmlformats.org/officeDocument/2006/relationships/hyperlink" Target="http://www.ncbi.nlm.nih.gov/Taxonomy/Browser/wwwtax.cgi?name=Bacillus+megaterium" TargetMode="External"/><Relationship Id="rId28" Type="http://schemas.openxmlformats.org/officeDocument/2006/relationships/hyperlink" Target="https://isfinder.biotoul.fr/scripts/ficheIS.php?name=ISSpn10" TargetMode="External"/><Relationship Id="rId275" Type="http://schemas.openxmlformats.org/officeDocument/2006/relationships/hyperlink" Target="http://www.ncbi.nlm.nih.gov/Taxonomy/Browser/wwwtax.cgi?name=Bacillus+thuringiensis" TargetMode="External"/><Relationship Id="rId300" Type="http://schemas.openxmlformats.org/officeDocument/2006/relationships/hyperlink" Target="https://isfinder.biotoul.fr/blast/resultat.php?id=phph0LkJ5&amp;title=&amp;prog=blastn" TargetMode="External"/><Relationship Id="rId482" Type="http://schemas.openxmlformats.org/officeDocument/2006/relationships/hyperlink" Target="http://www.ncbi.nlm.nih.gov/Taxonomy/Browser/wwwtax.cgi?name=Streptococcus+iniae" TargetMode="External"/><Relationship Id="rId538" Type="http://schemas.openxmlformats.org/officeDocument/2006/relationships/hyperlink" Target="https://isfinder.biotoul.fr/scripts/ficheIS.php?name=ISTet1" TargetMode="External"/><Relationship Id="rId81" Type="http://schemas.openxmlformats.org/officeDocument/2006/relationships/hyperlink" Target="https://isfinder.biotoul.fr/blast/resultat.php?id=phph0LkJ5&amp;title=&amp;prog=blastn" TargetMode="External"/><Relationship Id="rId135" Type="http://schemas.openxmlformats.org/officeDocument/2006/relationships/hyperlink" Target="https://isfinder.biotoul.fr/blast/resultat.php?id=phph0LkJ5&amp;title=&amp;prog=blastn" TargetMode="External"/><Relationship Id="rId177" Type="http://schemas.openxmlformats.org/officeDocument/2006/relationships/hyperlink" Target="https://isfinder.biotoul.fr/blast/resultat.php?id=phph0LkJ5&amp;title=&amp;prog=blastn" TargetMode="External"/><Relationship Id="rId342" Type="http://schemas.openxmlformats.org/officeDocument/2006/relationships/hyperlink" Target="https://isfinder.biotoul.fr/blast/resultat.php?id=phpNEpvvW&amp;title=&amp;prog=blastn" TargetMode="External"/><Relationship Id="rId384" Type="http://schemas.openxmlformats.org/officeDocument/2006/relationships/hyperlink" Target="https://isfinder.biotoul.fr/blast/resultat.php?id=phpNEpvvW&amp;title=&amp;prog=blastn" TargetMode="External"/><Relationship Id="rId202" Type="http://schemas.openxmlformats.org/officeDocument/2006/relationships/hyperlink" Target="https://isfinder.biotoul.fr/scripts/ficheIS.php?name=IS1221G" TargetMode="External"/><Relationship Id="rId244" Type="http://schemas.openxmlformats.org/officeDocument/2006/relationships/hyperlink" Target="https://isfinder.biotoul.fr/scripts/ficheIS.php?name=ISAps1" TargetMode="External"/><Relationship Id="rId39" Type="http://schemas.openxmlformats.org/officeDocument/2006/relationships/hyperlink" Target="https://isfinder.biotoul.fr/blast/resultat.php?id=phph0LkJ5&amp;title=&amp;prog=blastn" TargetMode="External"/><Relationship Id="rId286" Type="http://schemas.openxmlformats.org/officeDocument/2006/relationships/hyperlink" Target="https://isfinder.biotoul.fr/scripts/ficheIS.php?name=ISEnfa364" TargetMode="External"/><Relationship Id="rId451" Type="http://schemas.openxmlformats.org/officeDocument/2006/relationships/hyperlink" Target="https://isfinder.biotoul.fr/scripts/ficheIS.php?name=IS200S" TargetMode="External"/><Relationship Id="rId493" Type="http://schemas.openxmlformats.org/officeDocument/2006/relationships/hyperlink" Target="https://isfinder.biotoul.fr/scripts/ficheIS.php?name=ISSau8" TargetMode="External"/><Relationship Id="rId507" Type="http://schemas.openxmlformats.org/officeDocument/2006/relationships/hyperlink" Target="https://isfinder.biotoul.fr/blast/resultat.php?id=phpNEpvvW&amp;title=&amp;prog=blastn" TargetMode="External"/><Relationship Id="rId549" Type="http://schemas.openxmlformats.org/officeDocument/2006/relationships/hyperlink" Target="https://isfinder.biotoul.fr/blast/resultat.php?id=phpNEpvvW&amp;title=&amp;prog=blastn" TargetMode="External"/><Relationship Id="rId50" Type="http://schemas.openxmlformats.org/officeDocument/2006/relationships/hyperlink" Target="http://www.ncbi.nlm.nih.gov/Taxonomy/Browser/wwwtax.cgi?name=Enterococcus+sp." TargetMode="External"/><Relationship Id="rId104" Type="http://schemas.openxmlformats.org/officeDocument/2006/relationships/hyperlink" Target="http://www.ncbi.nlm.nih.gov/Taxonomy/Browser/wwwtax.cgi?name=Bacillus+halodurans" TargetMode="External"/><Relationship Id="rId146" Type="http://schemas.openxmlformats.org/officeDocument/2006/relationships/hyperlink" Target="http://www.ncbi.nlm.nih.gov/Taxonomy/Browser/wwwtax.cgi?name=Aggregatibacter+actinomycetemcomitans" TargetMode="External"/><Relationship Id="rId188" Type="http://schemas.openxmlformats.org/officeDocument/2006/relationships/hyperlink" Target="http://www.ncbi.nlm.nih.gov/Taxonomy/Browser/wwwtax.cgi?name=Fusobacterium+nucleatum" TargetMode="External"/><Relationship Id="rId311" Type="http://schemas.openxmlformats.org/officeDocument/2006/relationships/hyperlink" Target="http://www.ncbi.nlm.nih.gov/Taxonomy/Browser/wwwtax.cgi?name=Mycoplasma+mycoides" TargetMode="External"/><Relationship Id="rId353" Type="http://schemas.openxmlformats.org/officeDocument/2006/relationships/hyperlink" Target="http://www.ncbi.nlm.nih.gov/Taxonomy/Browser/wwwtax.cgi?name=Bacillus+subtilis" TargetMode="External"/><Relationship Id="rId395" Type="http://schemas.openxmlformats.org/officeDocument/2006/relationships/hyperlink" Target="http://www.ncbi.nlm.nih.gov/Taxonomy/Browser/wwwtax.cgi?name=Streptococcus+salivarius" TargetMode="External"/><Relationship Id="rId409" Type="http://schemas.openxmlformats.org/officeDocument/2006/relationships/hyperlink" Target="https://isfinder.biotoul.fr/scripts/ficheIS.php?name=ISSsu6" TargetMode="External"/><Relationship Id="rId560" Type="http://schemas.openxmlformats.org/officeDocument/2006/relationships/hyperlink" Target="http://www.ncbi.nlm.nih.gov/Taxonomy/Browser/wwwtax.cgi?name=Bacillus+halodurans" TargetMode="External"/><Relationship Id="rId92" Type="http://schemas.openxmlformats.org/officeDocument/2006/relationships/hyperlink" Target="http://www.ncbi.nlm.nih.gov/Taxonomy/Browser/wwwtax.cgi?name=Fusobacterium+nucleatum" TargetMode="External"/><Relationship Id="rId213" Type="http://schemas.openxmlformats.org/officeDocument/2006/relationships/hyperlink" Target="https://isfinder.biotoul.fr/blast/resultat.php?id=phph0LkJ5&amp;title=&amp;prog=blastn" TargetMode="External"/><Relationship Id="rId420" Type="http://schemas.openxmlformats.org/officeDocument/2006/relationships/hyperlink" Target="https://isfinder.biotoul.fr/blast/resultat.php?id=phpNEpvvW&amp;title=&amp;prog=blastn" TargetMode="External"/><Relationship Id="rId255" Type="http://schemas.openxmlformats.org/officeDocument/2006/relationships/hyperlink" Target="https://isfinder.biotoul.fr/blast/resultat.php?id=phph0LkJ5&amp;title=&amp;prog=blastn" TargetMode="External"/><Relationship Id="rId297" Type="http://schemas.openxmlformats.org/officeDocument/2006/relationships/hyperlink" Target="https://isfinder.biotoul.fr/blast/resultat.php?id=phph0LkJ5&amp;title=&amp;prog=blastn" TargetMode="External"/><Relationship Id="rId462" Type="http://schemas.openxmlformats.org/officeDocument/2006/relationships/hyperlink" Target="https://isfinder.biotoul.fr/blast/resultat.php?id=phpNEpvvW&amp;title=&amp;prog=blastn" TargetMode="External"/><Relationship Id="rId518" Type="http://schemas.openxmlformats.org/officeDocument/2006/relationships/hyperlink" Target="http://www.ncbi.nlm.nih.gov/Taxonomy/Browser/wwwtax.cgi?name=Macrococcus+canis" TargetMode="External"/><Relationship Id="rId115" Type="http://schemas.openxmlformats.org/officeDocument/2006/relationships/hyperlink" Target="https://isfinder.biotoul.fr/scripts/ficheIS.php?name=ISStrs1" TargetMode="External"/><Relationship Id="rId157" Type="http://schemas.openxmlformats.org/officeDocument/2006/relationships/hyperlink" Target="https://isfinder.biotoul.fr/scripts/ficheIS.php?name=ISAac1" TargetMode="External"/><Relationship Id="rId322" Type="http://schemas.openxmlformats.org/officeDocument/2006/relationships/hyperlink" Target="https://isfinder.biotoul.fr/scripts/ficheIS.php?name=ISFnu6" TargetMode="External"/><Relationship Id="rId364" Type="http://schemas.openxmlformats.org/officeDocument/2006/relationships/hyperlink" Target="https://isfinder.biotoul.fr/scripts/ficheIS.php?name=IS1251" TargetMode="External"/><Relationship Id="rId61" Type="http://schemas.openxmlformats.org/officeDocument/2006/relationships/hyperlink" Target="https://isfinder.biotoul.fr/scripts/ficheIS.php?name=ISEfa16" TargetMode="External"/><Relationship Id="rId199" Type="http://schemas.openxmlformats.org/officeDocument/2006/relationships/hyperlink" Target="https://isfinder.biotoul.fr/scripts/ficheIS.php?name=IS1221H" TargetMode="External"/><Relationship Id="rId19" Type="http://schemas.openxmlformats.org/officeDocument/2006/relationships/hyperlink" Target="https://isfinder.biotoul.fr/scripts/ficheIS.php?name=ISEfa5" TargetMode="External"/><Relationship Id="rId224" Type="http://schemas.openxmlformats.org/officeDocument/2006/relationships/hyperlink" Target="http://www.ncbi.nlm.nih.gov/Taxonomy/Browser/wwwtax.cgi?name=Methanosarcina+acetivorans" TargetMode="External"/><Relationship Id="rId266" Type="http://schemas.openxmlformats.org/officeDocument/2006/relationships/hyperlink" Target="http://www.ncbi.nlm.nih.gov/Taxonomy/Browser/wwwtax.cgi?name=Streptococcus+dysgalactiae" TargetMode="External"/><Relationship Id="rId431" Type="http://schemas.openxmlformats.org/officeDocument/2006/relationships/hyperlink" Target="http://www.ncbi.nlm.nih.gov/Taxonomy/Browser/wwwtax.cgi?name=Streptococcus+suis" TargetMode="External"/><Relationship Id="rId473" Type="http://schemas.openxmlformats.org/officeDocument/2006/relationships/hyperlink" Target="http://www.ncbi.nlm.nih.gov/Taxonomy/Browser/wwwtax.cgi?name=Nitrosomonas+sp." TargetMode="External"/><Relationship Id="rId529" Type="http://schemas.openxmlformats.org/officeDocument/2006/relationships/hyperlink" Target="https://isfinder.biotoul.fr/scripts/ficheIS.php?name=ISAba40" TargetMode="External"/><Relationship Id="rId30" Type="http://schemas.openxmlformats.org/officeDocument/2006/relationships/hyperlink" Target="https://isfinder.biotoul.fr/blast/resultat.php?id=phph0LkJ5&amp;title=&amp;prog=blastn" TargetMode="External"/><Relationship Id="rId126" Type="http://schemas.openxmlformats.org/officeDocument/2006/relationships/hyperlink" Target="https://isfinder.biotoul.fr/blast/resultat.php?id=phph0LkJ5&amp;title=&amp;prog=blastn" TargetMode="External"/><Relationship Id="rId168" Type="http://schemas.openxmlformats.org/officeDocument/2006/relationships/hyperlink" Target="https://isfinder.biotoul.fr/blast/resultat.php?id=phph0LkJ5&amp;title=&amp;prog=blastn" TargetMode="External"/><Relationship Id="rId333" Type="http://schemas.openxmlformats.org/officeDocument/2006/relationships/hyperlink" Target="https://isfinder.biotoul.fr/blast/resultat.php?id=phph0LkJ5&amp;title=&amp;prog=blastn" TargetMode="External"/><Relationship Id="rId540" Type="http://schemas.openxmlformats.org/officeDocument/2006/relationships/hyperlink" Target="https://isfinder.biotoul.fr/blast/resultat.php?id=phpNEpvvW&amp;title=&amp;prog=blastn" TargetMode="External"/><Relationship Id="rId72" Type="http://schemas.openxmlformats.org/officeDocument/2006/relationships/hyperlink" Target="https://isfinder.biotoul.fr/blast/resultat.php?id=phph0LkJ5&amp;title=&amp;prog=blastn" TargetMode="External"/><Relationship Id="rId375" Type="http://schemas.openxmlformats.org/officeDocument/2006/relationships/hyperlink" Target="https://isfinder.biotoul.fr/blast/resultat.php?id=phpNEpvvW&amp;title=&amp;prog=blastn" TargetMode="External"/><Relationship Id="rId3" Type="http://schemas.openxmlformats.org/officeDocument/2006/relationships/hyperlink" Target="https://isfinder.biotoul.fr/blast/resultat.php?id=phph0LkJ5&amp;title=&amp;prog=blastn" TargetMode="External"/><Relationship Id="rId235" Type="http://schemas.openxmlformats.org/officeDocument/2006/relationships/hyperlink" Target="https://isfinder.biotoul.fr/scripts/ficheIS.php?name=IS231W" TargetMode="External"/><Relationship Id="rId277" Type="http://schemas.openxmlformats.org/officeDocument/2006/relationships/hyperlink" Target="https://isfinder.biotoul.fr/scripts/ficheIS.php?name=ISClsp2" TargetMode="External"/><Relationship Id="rId400" Type="http://schemas.openxmlformats.org/officeDocument/2006/relationships/hyperlink" Target="https://isfinder.biotoul.fr/scripts/ficheIS.php?name=ISAac3" TargetMode="External"/><Relationship Id="rId442" Type="http://schemas.openxmlformats.org/officeDocument/2006/relationships/hyperlink" Target="https://isfinder.biotoul.fr/scripts/ficheIS.php?name=ISSdy3" TargetMode="External"/><Relationship Id="rId484" Type="http://schemas.openxmlformats.org/officeDocument/2006/relationships/hyperlink" Target="https://isfinder.biotoul.fr/scripts/ficheIS.php?name=ISAlw1" TargetMode="External"/><Relationship Id="rId137" Type="http://schemas.openxmlformats.org/officeDocument/2006/relationships/hyperlink" Target="http://www.ncbi.nlm.nih.gov/Taxonomy/Browser/wwwtax.cgi?name=Mycoplasma+hyorhinis" TargetMode="External"/><Relationship Id="rId302" Type="http://schemas.openxmlformats.org/officeDocument/2006/relationships/hyperlink" Target="http://www.ncbi.nlm.nih.gov/Taxonomy/Browser/wwwtax.cgi?name=Vibrio+splendidus" TargetMode="External"/><Relationship Id="rId344" Type="http://schemas.openxmlformats.org/officeDocument/2006/relationships/hyperlink" Target="http://www.ncbi.nlm.nih.gov/Taxonomy/Browser/wwwtax.cgi?name=Enterococcus+faecium" TargetMode="External"/><Relationship Id="rId41" Type="http://schemas.openxmlformats.org/officeDocument/2006/relationships/hyperlink" Target="http://www.ncbi.nlm.nih.gov/Taxonomy/Browser/wwwtax.cgi?name=Streptococcus+iniae" TargetMode="External"/><Relationship Id="rId83" Type="http://schemas.openxmlformats.org/officeDocument/2006/relationships/hyperlink" Target="http://www.ncbi.nlm.nih.gov/Taxonomy/Browser/wwwtax.cgi?name=Acinetobacter+baumannii" TargetMode="External"/><Relationship Id="rId179" Type="http://schemas.openxmlformats.org/officeDocument/2006/relationships/hyperlink" Target="http://www.ncbi.nlm.nih.gov/Taxonomy/Browser/wwwtax.cgi?name=Staphylococcus+aureus" TargetMode="External"/><Relationship Id="rId386" Type="http://schemas.openxmlformats.org/officeDocument/2006/relationships/hyperlink" Target="http://www.ncbi.nlm.nih.gov/Taxonomy/Browser/wwwtax.cgi?name=Oceanobacillus+iheyensis" TargetMode="External"/><Relationship Id="rId551" Type="http://schemas.openxmlformats.org/officeDocument/2006/relationships/hyperlink" Target="http://www.ncbi.nlm.nih.gov/Taxonomy/Browser/wwwtax.cgi?name=Cyanothece+sp." TargetMode="External"/><Relationship Id="rId190" Type="http://schemas.openxmlformats.org/officeDocument/2006/relationships/hyperlink" Target="https://isfinder.biotoul.fr/scripts/ficheIS.php?name=ISFnu8" TargetMode="External"/><Relationship Id="rId204" Type="http://schemas.openxmlformats.org/officeDocument/2006/relationships/hyperlink" Target="https://isfinder.biotoul.fr/blast/resultat.php?id=phph0LkJ5&amp;title=&amp;prog=blastn" TargetMode="External"/><Relationship Id="rId246" Type="http://schemas.openxmlformats.org/officeDocument/2006/relationships/hyperlink" Target="https://isfinder.biotoul.fr/blast/resultat.php?id=phph0LkJ5&amp;title=&amp;prog=blastn" TargetMode="External"/><Relationship Id="rId288" Type="http://schemas.openxmlformats.org/officeDocument/2006/relationships/hyperlink" Target="https://isfinder.biotoul.fr/blast/resultat.php?id=phph0LkJ5&amp;title=&amp;prog=blastn" TargetMode="External"/><Relationship Id="rId411" Type="http://schemas.openxmlformats.org/officeDocument/2006/relationships/hyperlink" Target="https://isfinder.biotoul.fr/blast/resultat.php?id=phpNEpvvW&amp;title=&amp;prog=blastn" TargetMode="External"/><Relationship Id="rId453" Type="http://schemas.openxmlformats.org/officeDocument/2006/relationships/hyperlink" Target="https://isfinder.biotoul.fr/blast/resultat.php?id=phpNEpvvW&amp;title=&amp;prog=blastn" TargetMode="External"/><Relationship Id="rId509" Type="http://schemas.openxmlformats.org/officeDocument/2006/relationships/hyperlink" Target="http://www.ncbi.nlm.nih.gov/Taxonomy/Browser/wwwtax.cgi?name=Streptococcus+mutans" TargetMode="External"/><Relationship Id="rId106" Type="http://schemas.openxmlformats.org/officeDocument/2006/relationships/hyperlink" Target="https://isfinder.biotoul.fr/scripts/ficheIS.php?name=IS200S" TargetMode="External"/><Relationship Id="rId313" Type="http://schemas.openxmlformats.org/officeDocument/2006/relationships/hyperlink" Target="https://isfinder.biotoul.fr/scripts/ficheIS.php?name=ISSto11" TargetMode="External"/><Relationship Id="rId495" Type="http://schemas.openxmlformats.org/officeDocument/2006/relationships/hyperlink" Target="https://isfinder.biotoul.fr/blast/resultat.php?id=phpNEpvvW&amp;title=&amp;prog=blastn" TargetMode="External"/><Relationship Id="rId10" Type="http://schemas.openxmlformats.org/officeDocument/2006/relationships/hyperlink" Target="https://isfinder.biotoul.fr/scripts/ficheIS.php?name=ISEfa10" TargetMode="External"/><Relationship Id="rId52" Type="http://schemas.openxmlformats.org/officeDocument/2006/relationships/hyperlink" Target="https://isfinder.biotoul.fr/scripts/ficheIS.php?name=ISDha13" TargetMode="External"/><Relationship Id="rId94" Type="http://schemas.openxmlformats.org/officeDocument/2006/relationships/hyperlink" Target="https://isfinder.biotoul.fr/scripts/ficheIS.php?name=ISOih2" TargetMode="External"/><Relationship Id="rId148" Type="http://schemas.openxmlformats.org/officeDocument/2006/relationships/hyperlink" Target="https://isfinder.biotoul.fr/scripts/ficheIS.php?name=ISBth10" TargetMode="External"/><Relationship Id="rId355" Type="http://schemas.openxmlformats.org/officeDocument/2006/relationships/hyperlink" Target="https://isfinder.biotoul.fr/scripts/ficheIS.php?name=IS1485" TargetMode="External"/><Relationship Id="rId397" Type="http://schemas.openxmlformats.org/officeDocument/2006/relationships/hyperlink" Target="https://isfinder.biotoul.fr/scripts/ficheIS.php?name=ISClsp1" TargetMode="External"/><Relationship Id="rId520" Type="http://schemas.openxmlformats.org/officeDocument/2006/relationships/hyperlink" Target="https://isfinder.biotoul.fr/scripts/ficheIS.php?name=ISMbov6" TargetMode="External"/><Relationship Id="rId215" Type="http://schemas.openxmlformats.org/officeDocument/2006/relationships/hyperlink" Target="http://www.ncbi.nlm.nih.gov/Taxonomy/Browser/wwwtax.cgi?name=Bacillus+cytotoxicus" TargetMode="External"/><Relationship Id="rId257" Type="http://schemas.openxmlformats.org/officeDocument/2006/relationships/hyperlink" Target="http://www.ncbi.nlm.nih.gov/Taxonomy/Browser/wwwtax.cgi?name=Enterococcus+faecium" TargetMode="External"/><Relationship Id="rId422" Type="http://schemas.openxmlformats.org/officeDocument/2006/relationships/hyperlink" Target="http://www.ncbi.nlm.nih.gov/Taxonomy/Browser/wwwtax.cgi?name=Streptococcus+iniae" TargetMode="External"/><Relationship Id="rId464" Type="http://schemas.openxmlformats.org/officeDocument/2006/relationships/hyperlink" Target="http://www.ncbi.nlm.nih.gov/Taxonomy/Browser/wwwtax.cgi?name=Mycoplasma+bovis" TargetMode="External"/><Relationship Id="rId299" Type="http://schemas.openxmlformats.org/officeDocument/2006/relationships/hyperlink" Target="http://www.ncbi.nlm.nih.gov/Taxonomy/Browser/wwwtax.cgi?name=Polynucleobacter+sp." TargetMode="External"/><Relationship Id="rId63" Type="http://schemas.openxmlformats.org/officeDocument/2006/relationships/hyperlink" Target="https://isfinder.biotoul.fr/blast/resultat.php?id=phph0LkJ5&amp;title=&amp;prog=blastn" TargetMode="External"/><Relationship Id="rId159" Type="http://schemas.openxmlformats.org/officeDocument/2006/relationships/hyperlink" Target="https://isfinder.biotoul.fr/blast/resultat.php?id=phph0LkJ5&amp;title=&amp;prog=blastn" TargetMode="External"/><Relationship Id="rId366" Type="http://schemas.openxmlformats.org/officeDocument/2006/relationships/hyperlink" Target="https://isfinder.biotoul.fr/blast/resultat.php?id=phpNEpvvW&amp;title=&amp;prog=blastn" TargetMode="External"/><Relationship Id="rId226" Type="http://schemas.openxmlformats.org/officeDocument/2006/relationships/hyperlink" Target="https://isfinder.biotoul.fr/scripts/ficheIS.php?name=ISMbov3" TargetMode="External"/><Relationship Id="rId433" Type="http://schemas.openxmlformats.org/officeDocument/2006/relationships/hyperlink" Target="https://isfinder.biotoul.fr/scripts/ficheIS.php?name=ISBlo9" TargetMode="External"/><Relationship Id="rId74" Type="http://schemas.openxmlformats.org/officeDocument/2006/relationships/hyperlink" Target="http://www.ncbi.nlm.nih.gov/Taxonomy/Browser/wwwtax.cgi?name=Staphylococcus+haemolyticus" TargetMode="External"/><Relationship Id="rId377" Type="http://schemas.openxmlformats.org/officeDocument/2006/relationships/hyperlink" Target="http://www.ncbi.nlm.nih.gov/Taxonomy/Browser/wwwtax.cgi?name=Enterococcus+faecium" TargetMode="External"/><Relationship Id="rId500" Type="http://schemas.openxmlformats.org/officeDocument/2006/relationships/hyperlink" Target="http://www.ncbi.nlm.nih.gov/Taxonomy/Browser/wwwtax.cgi?name=Mycoplasma+bovis" TargetMode="External"/><Relationship Id="rId5" Type="http://schemas.openxmlformats.org/officeDocument/2006/relationships/hyperlink" Target="http://www.ncbi.nlm.nih.gov/Taxonomy/Browser/wwwtax.cgi?name=Enterococcus+faecium" TargetMode="External"/><Relationship Id="rId237" Type="http://schemas.openxmlformats.org/officeDocument/2006/relationships/hyperlink" Target="https://isfinder.biotoul.fr/blast/resultat.php?id=phph0LkJ5&amp;title=&amp;prog=blastn" TargetMode="External"/><Relationship Id="rId444" Type="http://schemas.openxmlformats.org/officeDocument/2006/relationships/hyperlink" Target="https://isfinder.biotoul.fr/blast/resultat.php?id=phpNEpvvW&amp;title=&amp;prog=blastn" TargetMode="External"/><Relationship Id="rId290" Type="http://schemas.openxmlformats.org/officeDocument/2006/relationships/hyperlink" Target="http://www.ncbi.nlm.nih.gov/Taxonomy/Browser/wwwtax.cgi?name=Enterococcus+faecalis" TargetMode="External"/><Relationship Id="rId304" Type="http://schemas.openxmlformats.org/officeDocument/2006/relationships/hyperlink" Target="https://isfinder.biotoul.fr/scripts/ficheIS.php?name=ISLrh4" TargetMode="External"/><Relationship Id="rId388" Type="http://schemas.openxmlformats.org/officeDocument/2006/relationships/hyperlink" Target="https://isfinder.biotoul.fr/scripts/ficheIS.php?name=IS655" TargetMode="External"/><Relationship Id="rId511" Type="http://schemas.openxmlformats.org/officeDocument/2006/relationships/hyperlink" Target="https://isfinder.biotoul.fr/scripts/ficheIS.php?name=IS1202" TargetMode="External"/><Relationship Id="rId85" Type="http://schemas.openxmlformats.org/officeDocument/2006/relationships/hyperlink" Target="https://isfinder.biotoul.fr/scripts/ficheIS.php?name=ISBth166" TargetMode="External"/><Relationship Id="rId150" Type="http://schemas.openxmlformats.org/officeDocument/2006/relationships/hyperlink" Target="https://isfinder.biotoul.fr/blast/resultat.php?id=phph0LkJ5&amp;title=&amp;prog=blastn" TargetMode="External"/><Relationship Id="rId248" Type="http://schemas.openxmlformats.org/officeDocument/2006/relationships/hyperlink" Target="http://www.ncbi.nlm.nih.gov/Taxonomy/Browser/wwwtax.cgi?name=Streptococcus+lutetiensis" TargetMode="External"/><Relationship Id="rId455" Type="http://schemas.openxmlformats.org/officeDocument/2006/relationships/hyperlink" Target="http://www.ncbi.nlm.nih.gov/Taxonomy/Browser/wwwtax.cgi?name=Vagococcus+lutrae" TargetMode="External"/><Relationship Id="rId12" Type="http://schemas.openxmlformats.org/officeDocument/2006/relationships/hyperlink" Target="https://isfinder.biotoul.fr/blast/resultat.php?id=phph0LkJ5&amp;title=&amp;prog=blastn" TargetMode="External"/><Relationship Id="rId108" Type="http://schemas.openxmlformats.org/officeDocument/2006/relationships/hyperlink" Target="https://isfinder.biotoul.fr/blast/resultat.php?id=phph0LkJ5&amp;title=&amp;prog=blastn" TargetMode="External"/><Relationship Id="rId315" Type="http://schemas.openxmlformats.org/officeDocument/2006/relationships/hyperlink" Target="https://isfinder.biotoul.fr/blast/resultat.php?id=phph0LkJ5&amp;title=&amp;prog=blastn" TargetMode="External"/><Relationship Id="rId522" Type="http://schemas.openxmlformats.org/officeDocument/2006/relationships/hyperlink" Target="https://isfinder.biotoul.fr/blast/resultat.php?id=phpNEpvvW&amp;title=&amp;prog=blastn" TargetMode="External"/><Relationship Id="rId96" Type="http://schemas.openxmlformats.org/officeDocument/2006/relationships/hyperlink" Target="https://isfinder.biotoul.fr/blast/resultat.php?id=phph0LkJ5&amp;title=&amp;prog=blastn" TargetMode="External"/><Relationship Id="rId161" Type="http://schemas.openxmlformats.org/officeDocument/2006/relationships/hyperlink" Target="http://www.ncbi.nlm.nih.gov/Taxonomy/Browser/wwwtax.cgi?name=Streptococcus+suis" TargetMode="External"/><Relationship Id="rId399" Type="http://schemas.openxmlformats.org/officeDocument/2006/relationships/hyperlink" Target="https://isfinder.biotoul.fr/blast/resultat.php?id=phpNEpvvW&amp;title=&amp;prog=blastn" TargetMode="External"/><Relationship Id="rId259" Type="http://schemas.openxmlformats.org/officeDocument/2006/relationships/hyperlink" Target="https://isfinder.biotoul.fr/scripts/ficheIS.php?name=ISAcce1" TargetMode="External"/><Relationship Id="rId466" Type="http://schemas.openxmlformats.org/officeDocument/2006/relationships/hyperlink" Target="https://isfinder.biotoul.fr/scripts/ficheIS.php?name=ISStin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5E979-8818-B849-AB9B-286400198A79}">
  <dimension ref="A1:K503"/>
  <sheetViews>
    <sheetView zoomScale="94" workbookViewId="0">
      <selection activeCell="A2" sqref="A2"/>
    </sheetView>
  </sheetViews>
  <sheetFormatPr baseColWidth="10" defaultRowHeight="16" x14ac:dyDescent="0.2"/>
  <cols>
    <col min="1" max="1" width="104.6640625" bestFit="1" customWidth="1"/>
    <col min="2" max="2" width="48.5" bestFit="1" customWidth="1"/>
    <col min="4" max="4" width="12" bestFit="1" customWidth="1"/>
    <col min="5" max="5" width="13.33203125" bestFit="1" customWidth="1"/>
    <col min="8" max="8" width="9.5" bestFit="1" customWidth="1"/>
    <col min="9" max="9" width="12.83203125" bestFit="1" customWidth="1"/>
  </cols>
  <sheetData>
    <row r="1" spans="1:11" ht="18" x14ac:dyDescent="0.2">
      <c r="A1" s="34" t="s">
        <v>871</v>
      </c>
    </row>
    <row r="2" spans="1:11" x14ac:dyDescent="0.2">
      <c r="A2" s="21" t="s">
        <v>38</v>
      </c>
      <c r="B2" s="21" t="s">
        <v>39</v>
      </c>
      <c r="C2" s="21" t="s">
        <v>40</v>
      </c>
      <c r="D2" s="21" t="s">
        <v>41</v>
      </c>
      <c r="E2" s="21" t="s">
        <v>42</v>
      </c>
      <c r="F2" s="21" t="s">
        <v>43</v>
      </c>
      <c r="G2" s="21" t="s">
        <v>44</v>
      </c>
      <c r="H2" s="21" t="s">
        <v>45</v>
      </c>
      <c r="I2" s="21" t="s">
        <v>46</v>
      </c>
    </row>
    <row r="3" spans="1:11" x14ac:dyDescent="0.2">
      <c r="A3" s="3" t="s">
        <v>47</v>
      </c>
      <c r="B3" s="3" t="s">
        <v>48</v>
      </c>
      <c r="C3" s="3">
        <v>488</v>
      </c>
      <c r="D3" s="3">
        <v>488</v>
      </c>
      <c r="E3" s="24">
        <v>1</v>
      </c>
      <c r="F3" s="25">
        <v>2.0000000000000001E-133</v>
      </c>
      <c r="G3" s="3">
        <v>99.26</v>
      </c>
      <c r="H3" s="3">
        <v>2826834</v>
      </c>
      <c r="I3" s="3" t="str">
        <f>HYPERLINK("https://www.ncbi.nlm.nih.gov/nucleotide/CP081846.1?report=genbank&amp;log$=nucltop&amp;blast_rank=1&amp;RID=GCA5D02D013","CP081846.1")</f>
        <v>CP081846.1</v>
      </c>
      <c r="K3" s="10"/>
    </row>
    <row r="4" spans="1:11" x14ac:dyDescent="0.2">
      <c r="A4" s="3" t="s">
        <v>49</v>
      </c>
      <c r="B4" s="3" t="s">
        <v>48</v>
      </c>
      <c r="C4" s="3">
        <v>488</v>
      </c>
      <c r="D4" s="3">
        <v>488</v>
      </c>
      <c r="E4" s="24">
        <v>1</v>
      </c>
      <c r="F4" s="25">
        <v>2.0000000000000001E-133</v>
      </c>
      <c r="G4" s="3">
        <v>99.26</v>
      </c>
      <c r="H4" s="3">
        <v>3032004</v>
      </c>
      <c r="I4" s="3" t="str">
        <f>HYPERLINK("https://www.ncbi.nlm.nih.gov/nucleotide/CP072888.1?report=genbank&amp;log$=nucltop&amp;blast_rank=2&amp;RID=GCA5D02D013","CP072888.1")</f>
        <v>CP072888.1</v>
      </c>
      <c r="K4" s="10"/>
    </row>
    <row r="5" spans="1:11" x14ac:dyDescent="0.2">
      <c r="A5" s="3" t="s">
        <v>50</v>
      </c>
      <c r="B5" s="3" t="s">
        <v>51</v>
      </c>
      <c r="C5" s="3">
        <v>477</v>
      </c>
      <c r="D5" s="3">
        <v>477</v>
      </c>
      <c r="E5" s="24">
        <v>1</v>
      </c>
      <c r="F5" s="25">
        <v>2.9999999999999999E-130</v>
      </c>
      <c r="G5" s="3">
        <v>98.52</v>
      </c>
      <c r="H5" s="3">
        <v>2863043</v>
      </c>
      <c r="I5" s="3" t="str">
        <f>HYPERLINK("https://www.ncbi.nlm.nih.gov/nucleotide/CP030932.1?report=genbank&amp;log$=nucltop&amp;blast_rank=3&amp;RID=GCA5D02D013","CP030932.1")</f>
        <v>CP030932.1</v>
      </c>
      <c r="K5" s="10"/>
    </row>
    <row r="6" spans="1:11" x14ac:dyDescent="0.2">
      <c r="A6" s="3" t="s">
        <v>52</v>
      </c>
      <c r="B6" s="3" t="s">
        <v>53</v>
      </c>
      <c r="C6" s="3">
        <v>455</v>
      </c>
      <c r="D6" s="3">
        <v>455</v>
      </c>
      <c r="E6" s="24">
        <v>1</v>
      </c>
      <c r="F6" s="25">
        <v>2.0000000000000001E-123</v>
      </c>
      <c r="G6" s="3">
        <v>97.04</v>
      </c>
      <c r="H6" s="3">
        <v>3623727</v>
      </c>
      <c r="I6" s="3" t="str">
        <f>HYPERLINK("https://www.ncbi.nlm.nih.gov/nucleotide/AP019814.1?report=genbank&amp;log$=nucltop&amp;blast_rank=4&amp;RID=GCA5D02D013","AP019814.1")</f>
        <v>AP019814.1</v>
      </c>
      <c r="K6" s="10"/>
    </row>
    <row r="7" spans="1:11" x14ac:dyDescent="0.2">
      <c r="A7" s="3" t="s">
        <v>54</v>
      </c>
      <c r="B7" s="3" t="s">
        <v>53</v>
      </c>
      <c r="C7" s="3">
        <v>449</v>
      </c>
      <c r="D7" s="3">
        <v>449</v>
      </c>
      <c r="E7" s="24">
        <v>1</v>
      </c>
      <c r="F7" s="25">
        <v>8.0000000000000005E-122</v>
      </c>
      <c r="G7" s="3">
        <v>96.67</v>
      </c>
      <c r="H7" s="3">
        <v>3723378</v>
      </c>
      <c r="I7" s="3" t="str">
        <f>HYPERLINK("https://www.ncbi.nlm.nih.gov/nucleotide/CP024590.1?report=genbank&amp;log$=nucltop&amp;blast_rank=5&amp;RID=GCA5D02D013","CP024590.1")</f>
        <v>CP024590.1</v>
      </c>
      <c r="K7" s="10"/>
    </row>
    <row r="8" spans="1:11" x14ac:dyDescent="0.2">
      <c r="A8" s="3" t="s">
        <v>55</v>
      </c>
      <c r="B8" s="3" t="s">
        <v>53</v>
      </c>
      <c r="C8" s="3">
        <v>449</v>
      </c>
      <c r="D8" s="3">
        <v>449</v>
      </c>
      <c r="E8" s="24">
        <v>1</v>
      </c>
      <c r="F8" s="25">
        <v>8.0000000000000005E-122</v>
      </c>
      <c r="G8" s="3">
        <v>96.67</v>
      </c>
      <c r="H8" s="3">
        <v>4794392</v>
      </c>
      <c r="I8" s="3" t="str">
        <f>HYPERLINK("https://www.ncbi.nlm.nih.gov/nucleotide/CP034169.1?report=genbank&amp;log$=nucltop&amp;blast_rank=6&amp;RID=GCA5D02D013","CP034169.1")</f>
        <v>CP034169.1</v>
      </c>
      <c r="K8" s="10"/>
    </row>
    <row r="9" spans="1:11" x14ac:dyDescent="0.2">
      <c r="A9" s="3" t="s">
        <v>56</v>
      </c>
      <c r="B9" s="3" t="s">
        <v>57</v>
      </c>
      <c r="C9" s="3">
        <v>355</v>
      </c>
      <c r="D9" s="3">
        <v>355</v>
      </c>
      <c r="E9" s="24">
        <v>1</v>
      </c>
      <c r="F9" s="25">
        <v>1.9999999999999998E-93</v>
      </c>
      <c r="G9" s="3">
        <v>90.41</v>
      </c>
      <c r="H9" s="3">
        <v>2646250</v>
      </c>
      <c r="I9" s="3" t="str">
        <f>HYPERLINK("https://www.ncbi.nlm.nih.gov/nucleotide/CP023074.1?report=genbank&amp;log$=nucltop&amp;blast_rank=7&amp;RID=GCA5D02D013","CP023074.1")</f>
        <v>CP023074.1</v>
      </c>
      <c r="K9" s="10"/>
    </row>
    <row r="10" spans="1:11" x14ac:dyDescent="0.2">
      <c r="A10" s="3" t="s">
        <v>58</v>
      </c>
      <c r="B10" s="3" t="s">
        <v>57</v>
      </c>
      <c r="C10" s="3">
        <v>355</v>
      </c>
      <c r="D10" s="3">
        <v>355</v>
      </c>
      <c r="E10" s="24">
        <v>1</v>
      </c>
      <c r="F10" s="25">
        <v>1.9999999999999998E-93</v>
      </c>
      <c r="G10" s="3">
        <v>90.41</v>
      </c>
      <c r="H10" s="3">
        <v>2646250</v>
      </c>
      <c r="I10" s="3" t="str">
        <f>HYPERLINK("https://www.ncbi.nlm.nih.gov/nucleotide/CP078552.1?report=genbank&amp;log$=nucltop&amp;blast_rank=8&amp;RID=GCA5D02D013","CP078552.1")</f>
        <v>CP078552.1</v>
      </c>
      <c r="K10" s="10"/>
    </row>
    <row r="11" spans="1:11" x14ac:dyDescent="0.2">
      <c r="A11" s="3" t="s">
        <v>59</v>
      </c>
      <c r="B11" s="3" t="s">
        <v>60</v>
      </c>
      <c r="C11" s="3">
        <v>344</v>
      </c>
      <c r="D11" s="3">
        <v>344</v>
      </c>
      <c r="E11" s="24">
        <v>1</v>
      </c>
      <c r="F11" s="25">
        <v>4E-90</v>
      </c>
      <c r="G11" s="3">
        <v>89.67</v>
      </c>
      <c r="H11" s="3">
        <v>3112343</v>
      </c>
      <c r="I11" s="3" t="str">
        <f>HYPERLINK("https://www.ncbi.nlm.nih.gov/nucleotide/AP019810.1?report=genbank&amp;log$=nucltop&amp;blast_rank=9&amp;RID=GCA5D02D013","AP019810.1")</f>
        <v>AP019810.1</v>
      </c>
      <c r="K11" s="10"/>
    </row>
    <row r="12" spans="1:11" x14ac:dyDescent="0.2">
      <c r="A12" s="3" t="s">
        <v>61</v>
      </c>
      <c r="B12" s="3" t="s">
        <v>60</v>
      </c>
      <c r="C12" s="3">
        <v>344</v>
      </c>
      <c r="D12" s="3">
        <v>344</v>
      </c>
      <c r="E12" s="24">
        <v>1</v>
      </c>
      <c r="F12" s="25">
        <v>4E-90</v>
      </c>
      <c r="G12" s="3">
        <v>89.67</v>
      </c>
      <c r="H12" s="3">
        <v>3084146</v>
      </c>
      <c r="I12" s="3" t="str">
        <f>HYPERLINK("https://www.ncbi.nlm.nih.gov/nucleotide/CP029066.1?report=genbank&amp;log$=nucltop&amp;blast_rank=10&amp;RID=GCA5D02D013","CP029066.1")</f>
        <v>CP029066.1</v>
      </c>
      <c r="K12" s="10"/>
    </row>
    <row r="13" spans="1:11" x14ac:dyDescent="0.2">
      <c r="A13" s="3" t="s">
        <v>62</v>
      </c>
      <c r="B13" s="3" t="s">
        <v>60</v>
      </c>
      <c r="C13" s="3">
        <v>344</v>
      </c>
      <c r="D13" s="3">
        <v>344</v>
      </c>
      <c r="E13" s="24">
        <v>1</v>
      </c>
      <c r="F13" s="25">
        <v>4E-90</v>
      </c>
      <c r="G13" s="3">
        <v>89.67</v>
      </c>
      <c r="H13" s="3">
        <v>2768701</v>
      </c>
      <c r="I13" s="3" t="str">
        <f>HYPERLINK("https://www.ncbi.nlm.nih.gov/nucleotide/CP025473.1?report=genbank&amp;log$=nucltop&amp;blast_rank=11&amp;RID=GCA5D02D013","CP025473.1")</f>
        <v>CP025473.1</v>
      </c>
      <c r="K13" s="10"/>
    </row>
    <row r="14" spans="1:11" x14ac:dyDescent="0.2">
      <c r="A14" s="3" t="s">
        <v>63</v>
      </c>
      <c r="B14" s="3" t="s">
        <v>60</v>
      </c>
      <c r="C14" s="3">
        <v>344</v>
      </c>
      <c r="D14" s="3">
        <v>344</v>
      </c>
      <c r="E14" s="24">
        <v>1</v>
      </c>
      <c r="F14" s="25">
        <v>4E-90</v>
      </c>
      <c r="G14" s="3">
        <v>89.67</v>
      </c>
      <c r="H14" s="3">
        <v>3014434</v>
      </c>
      <c r="I14" s="3" t="str">
        <f>HYPERLINK("https://www.ncbi.nlm.nih.gov/nucleotide/CP022340.1?report=genbank&amp;log$=nucltop&amp;blast_rank=12&amp;RID=GCA5D02D013","CP022340.1")</f>
        <v>CP022340.1</v>
      </c>
      <c r="K14" s="10"/>
    </row>
    <row r="15" spans="1:11" x14ac:dyDescent="0.2">
      <c r="A15" s="3" t="s">
        <v>64</v>
      </c>
      <c r="B15" s="3" t="s">
        <v>60</v>
      </c>
      <c r="C15" s="3">
        <v>344</v>
      </c>
      <c r="D15" s="3">
        <v>344</v>
      </c>
      <c r="E15" s="24">
        <v>1</v>
      </c>
      <c r="F15" s="25">
        <v>4E-90</v>
      </c>
      <c r="G15" s="3">
        <v>89.67</v>
      </c>
      <c r="H15" s="3">
        <v>3000567</v>
      </c>
      <c r="I15" s="3" t="str">
        <f>HYPERLINK("https://www.ncbi.nlm.nih.gov/nucleotide/CP083695.1?report=genbank&amp;log$=nucltop&amp;blast_rank=13&amp;RID=GCA5D02D013","CP083695.1")</f>
        <v>CP083695.1</v>
      </c>
      <c r="K15" s="10"/>
    </row>
    <row r="16" spans="1:11" x14ac:dyDescent="0.2">
      <c r="A16" s="3" t="s">
        <v>65</v>
      </c>
      <c r="B16" s="3" t="s">
        <v>66</v>
      </c>
      <c r="C16" s="3">
        <v>344</v>
      </c>
      <c r="D16" s="3">
        <v>344</v>
      </c>
      <c r="E16" s="24">
        <v>1</v>
      </c>
      <c r="F16" s="25">
        <v>4E-90</v>
      </c>
      <c r="G16" s="3">
        <v>89.67</v>
      </c>
      <c r="H16" s="3">
        <v>3022186</v>
      </c>
      <c r="I16" s="3" t="str">
        <f>HYPERLINK("https://www.ncbi.nlm.nih.gov/nucleotide/AP013036.1?report=genbank&amp;log$=nucltop&amp;blast_rank=14&amp;RID=GCA5D02D013","AP013036.1")</f>
        <v>AP013036.1</v>
      </c>
      <c r="K16" s="10"/>
    </row>
    <row r="17" spans="1:11" x14ac:dyDescent="0.2">
      <c r="A17" s="3" t="s">
        <v>67</v>
      </c>
      <c r="B17" s="3" t="s">
        <v>68</v>
      </c>
      <c r="C17" s="3">
        <v>339</v>
      </c>
      <c r="D17" s="3">
        <v>339</v>
      </c>
      <c r="E17" s="24">
        <v>1</v>
      </c>
      <c r="F17" s="25">
        <v>1.9999999999999999E-88</v>
      </c>
      <c r="G17" s="3">
        <v>89.3</v>
      </c>
      <c r="H17" s="3">
        <v>2685395</v>
      </c>
      <c r="I17" s="3" t="str">
        <f>HYPERLINK("https://www.ncbi.nlm.nih.gov/nucleotide/CP053704.1?report=genbank&amp;log$=nucltop&amp;blast_rank=15&amp;RID=GCA5D02D013","CP053704.1")</f>
        <v>CP053704.1</v>
      </c>
      <c r="K17" s="10"/>
    </row>
    <row r="18" spans="1:11" x14ac:dyDescent="0.2">
      <c r="A18" s="3" t="s">
        <v>69</v>
      </c>
      <c r="B18" s="3" t="s">
        <v>68</v>
      </c>
      <c r="C18" s="3">
        <v>339</v>
      </c>
      <c r="D18" s="3">
        <v>339</v>
      </c>
      <c r="E18" s="24">
        <v>1</v>
      </c>
      <c r="F18" s="25">
        <v>1.9999999999999999E-88</v>
      </c>
      <c r="G18" s="3">
        <v>89.3</v>
      </c>
      <c r="H18" s="3">
        <v>2633054</v>
      </c>
      <c r="I18" s="3" t="str">
        <f>HYPERLINK("https://www.ncbi.nlm.nih.gov/nucleotide/CP050650.1?report=genbank&amp;log$=nucltop&amp;blast_rank=16&amp;RID=GCA5D02D013","CP050650.1")</f>
        <v>CP050650.1</v>
      </c>
      <c r="K18" s="10"/>
    </row>
    <row r="19" spans="1:11" x14ac:dyDescent="0.2">
      <c r="A19" s="3" t="s">
        <v>70</v>
      </c>
      <c r="B19" s="3" t="s">
        <v>68</v>
      </c>
      <c r="C19" s="3">
        <v>339</v>
      </c>
      <c r="D19" s="3">
        <v>339</v>
      </c>
      <c r="E19" s="24">
        <v>1</v>
      </c>
      <c r="F19" s="25">
        <v>1.9999999999999999E-88</v>
      </c>
      <c r="G19" s="3">
        <v>89.3</v>
      </c>
      <c r="H19" s="3">
        <v>2633058</v>
      </c>
      <c r="I19" s="3" t="str">
        <f>HYPERLINK("https://www.ncbi.nlm.nih.gov/nucleotide/CP050648.1?report=genbank&amp;log$=nucltop&amp;blast_rank=17&amp;RID=GCA5D02D013","CP050648.1")</f>
        <v>CP050648.1</v>
      </c>
      <c r="K19" s="10"/>
    </row>
    <row r="20" spans="1:11" x14ac:dyDescent="0.2">
      <c r="A20" s="3" t="s">
        <v>71</v>
      </c>
      <c r="B20" s="3" t="s">
        <v>68</v>
      </c>
      <c r="C20" s="3">
        <v>339</v>
      </c>
      <c r="D20" s="3">
        <v>339</v>
      </c>
      <c r="E20" s="24">
        <v>1</v>
      </c>
      <c r="F20" s="25">
        <v>1.9999999999999999E-88</v>
      </c>
      <c r="G20" s="3">
        <v>89.3</v>
      </c>
      <c r="H20" s="3">
        <v>2684010</v>
      </c>
      <c r="I20" s="3" t="str">
        <f>HYPERLINK("https://www.ncbi.nlm.nih.gov/nucleotide/CP050255.1?report=genbank&amp;log$=nucltop&amp;blast_rank=18&amp;RID=GCA5D02D013","CP050255.1")</f>
        <v>CP050255.1</v>
      </c>
      <c r="K20" s="10"/>
    </row>
    <row r="21" spans="1:11" x14ac:dyDescent="0.2">
      <c r="A21" s="3" t="s">
        <v>72</v>
      </c>
      <c r="B21" s="3" t="s">
        <v>68</v>
      </c>
      <c r="C21" s="3">
        <v>339</v>
      </c>
      <c r="D21" s="3">
        <v>339</v>
      </c>
      <c r="E21" s="24">
        <v>1</v>
      </c>
      <c r="F21" s="25">
        <v>1.9999999999999999E-88</v>
      </c>
      <c r="G21" s="3">
        <v>89.3</v>
      </c>
      <c r="H21" s="3">
        <v>2573925</v>
      </c>
      <c r="I21" s="3" t="str">
        <f>HYPERLINK("https://www.ncbi.nlm.nih.gov/nucleotide/CP043484.1?report=genbank&amp;log$=nucltop&amp;blast_rank=19&amp;RID=GCA5D02D013","CP043484.1")</f>
        <v>CP043484.1</v>
      </c>
      <c r="K21" s="10"/>
    </row>
    <row r="22" spans="1:11" x14ac:dyDescent="0.2">
      <c r="A22" s="3" t="s">
        <v>73</v>
      </c>
      <c r="B22" s="3" t="s">
        <v>68</v>
      </c>
      <c r="C22" s="3">
        <v>339</v>
      </c>
      <c r="D22" s="3">
        <v>339</v>
      </c>
      <c r="E22" s="24">
        <v>1</v>
      </c>
      <c r="F22" s="25">
        <v>1.9999999999999999E-88</v>
      </c>
      <c r="G22" s="3">
        <v>89.3</v>
      </c>
      <c r="H22" s="3">
        <v>2601809</v>
      </c>
      <c r="I22" s="3" t="str">
        <f>HYPERLINK("https://www.ncbi.nlm.nih.gov/nucleotide/CP042834.1?report=genbank&amp;log$=nucltop&amp;blast_rank=20&amp;RID=GCA5D02D013","CP042834.1")</f>
        <v>CP042834.1</v>
      </c>
      <c r="K22" s="10"/>
    </row>
    <row r="23" spans="1:11" x14ac:dyDescent="0.2">
      <c r="A23" s="3" t="s">
        <v>74</v>
      </c>
      <c r="B23" s="3" t="s">
        <v>75</v>
      </c>
      <c r="C23" s="3">
        <v>339</v>
      </c>
      <c r="D23" s="3">
        <v>339</v>
      </c>
      <c r="E23" s="24">
        <v>1</v>
      </c>
      <c r="F23" s="25">
        <v>1.9999999999999999E-88</v>
      </c>
      <c r="G23" s="3">
        <v>89.3</v>
      </c>
      <c r="H23" s="3">
        <v>2670225</v>
      </c>
      <c r="I23" s="3" t="str">
        <f>HYPERLINK("https://www.ncbi.nlm.nih.gov/nucleotide/CP042839.1?report=genbank&amp;log$=nucltop&amp;blast_rank=21&amp;RID=GCA5D02D013","CP042839.1")</f>
        <v>CP042839.1</v>
      </c>
      <c r="K23" s="10"/>
    </row>
    <row r="24" spans="1:11" x14ac:dyDescent="0.2">
      <c r="A24" s="3" t="s">
        <v>76</v>
      </c>
      <c r="B24" s="3" t="s">
        <v>77</v>
      </c>
      <c r="C24" s="3">
        <v>339</v>
      </c>
      <c r="D24" s="3">
        <v>339</v>
      </c>
      <c r="E24" s="24">
        <v>1</v>
      </c>
      <c r="F24" s="25">
        <v>1.9999999999999999E-88</v>
      </c>
      <c r="G24" s="3">
        <v>89.3</v>
      </c>
      <c r="H24" s="3">
        <v>3003867</v>
      </c>
      <c r="I24" s="3" t="str">
        <f>HYPERLINK("https://www.ncbi.nlm.nih.gov/nucleotide/CP042598.1?report=genbank&amp;log$=nucltop&amp;blast_rank=22&amp;RID=GCA5D02D013","CP042598.1")</f>
        <v>CP042598.1</v>
      </c>
      <c r="K24" s="10"/>
    </row>
    <row r="25" spans="1:11" x14ac:dyDescent="0.2">
      <c r="A25" s="3" t="s">
        <v>76</v>
      </c>
      <c r="B25" s="3" t="s">
        <v>77</v>
      </c>
      <c r="C25" s="3">
        <v>339</v>
      </c>
      <c r="D25" s="3">
        <v>339</v>
      </c>
      <c r="E25" s="24">
        <v>1</v>
      </c>
      <c r="F25" s="25">
        <v>1.9999999999999999E-88</v>
      </c>
      <c r="G25" s="3">
        <v>89.3</v>
      </c>
      <c r="H25" s="3">
        <v>3014408</v>
      </c>
      <c r="I25" s="3" t="str">
        <f>HYPERLINK("https://www.ncbi.nlm.nih.gov/nucleotide/CP042597.1?report=genbank&amp;log$=nucltop&amp;blast_rank=23&amp;RID=GCA5D02D013","CP042597.1")</f>
        <v>CP042597.1</v>
      </c>
      <c r="K25" s="10"/>
    </row>
    <row r="26" spans="1:11" x14ac:dyDescent="0.2">
      <c r="A26" s="3" t="s">
        <v>78</v>
      </c>
      <c r="B26" s="3" t="s">
        <v>68</v>
      </c>
      <c r="C26" s="3">
        <v>339</v>
      </c>
      <c r="D26" s="3">
        <v>339</v>
      </c>
      <c r="E26" s="24">
        <v>1</v>
      </c>
      <c r="F26" s="25">
        <v>1.9999999999999999E-88</v>
      </c>
      <c r="G26" s="3">
        <v>89.3</v>
      </c>
      <c r="H26" s="3">
        <v>2789811</v>
      </c>
      <c r="I26" s="3" t="str">
        <f>HYPERLINK("https://www.ncbi.nlm.nih.gov/nucleotide/LR607382.1?report=genbank&amp;log$=nucltop&amp;blast_rank=24&amp;RID=GCA5D02D013","LR607382.1")</f>
        <v>LR607382.1</v>
      </c>
      <c r="K26" s="10"/>
    </row>
    <row r="27" spans="1:11" x14ac:dyDescent="0.2">
      <c r="A27" s="3" t="s">
        <v>79</v>
      </c>
      <c r="B27" s="3" t="s">
        <v>68</v>
      </c>
      <c r="C27" s="3">
        <v>339</v>
      </c>
      <c r="D27" s="3">
        <v>339</v>
      </c>
      <c r="E27" s="24">
        <v>1</v>
      </c>
      <c r="F27" s="25">
        <v>1.9999999999999999E-88</v>
      </c>
      <c r="G27" s="3">
        <v>89.3</v>
      </c>
      <c r="H27" s="3">
        <v>2776457</v>
      </c>
      <c r="I27" s="3" t="str">
        <f>HYPERLINK("https://www.ncbi.nlm.nih.gov/nucleotide/LR607355.1?report=genbank&amp;log$=nucltop&amp;blast_rank=25&amp;RID=GCA5D02D013","LR607355.1")</f>
        <v>LR607355.1</v>
      </c>
      <c r="K27" s="10"/>
    </row>
    <row r="28" spans="1:11" x14ac:dyDescent="0.2">
      <c r="A28" s="3" t="s">
        <v>80</v>
      </c>
      <c r="B28" s="3" t="s">
        <v>68</v>
      </c>
      <c r="C28" s="3">
        <v>339</v>
      </c>
      <c r="D28" s="3">
        <v>339</v>
      </c>
      <c r="E28" s="24">
        <v>1</v>
      </c>
      <c r="F28" s="25">
        <v>1.9999999999999999E-88</v>
      </c>
      <c r="G28" s="3">
        <v>89.3</v>
      </c>
      <c r="H28" s="3">
        <v>2775175</v>
      </c>
      <c r="I28" s="3" t="str">
        <f>HYPERLINK("https://www.ncbi.nlm.nih.gov/nucleotide/LR607353.1?report=genbank&amp;log$=nucltop&amp;blast_rank=26&amp;RID=GCA5D02D013","LR607353.1")</f>
        <v>LR607353.1</v>
      </c>
      <c r="K28" s="10"/>
    </row>
    <row r="29" spans="1:11" x14ac:dyDescent="0.2">
      <c r="A29" s="3" t="s">
        <v>81</v>
      </c>
      <c r="B29" s="3" t="s">
        <v>68</v>
      </c>
      <c r="C29" s="3">
        <v>339</v>
      </c>
      <c r="D29" s="3">
        <v>339</v>
      </c>
      <c r="E29" s="24">
        <v>1</v>
      </c>
      <c r="F29" s="25">
        <v>1.9999999999999999E-88</v>
      </c>
      <c r="G29" s="3">
        <v>89.3</v>
      </c>
      <c r="H29" s="3">
        <v>2774396</v>
      </c>
      <c r="I29" s="3" t="str">
        <f>HYPERLINK("https://www.ncbi.nlm.nih.gov/nucleotide/LR607349.1?report=genbank&amp;log$=nucltop&amp;blast_rank=27&amp;RID=GCA5D02D013","LR607349.1")</f>
        <v>LR607349.1</v>
      </c>
      <c r="K29" s="10"/>
    </row>
    <row r="30" spans="1:11" x14ac:dyDescent="0.2">
      <c r="A30" s="3" t="s">
        <v>82</v>
      </c>
      <c r="B30" s="3" t="s">
        <v>77</v>
      </c>
      <c r="C30" s="3">
        <v>339</v>
      </c>
      <c r="D30" s="3">
        <v>339</v>
      </c>
      <c r="E30" s="24">
        <v>1</v>
      </c>
      <c r="F30" s="25">
        <v>1.9999999999999999E-88</v>
      </c>
      <c r="G30" s="3">
        <v>89.3</v>
      </c>
      <c r="H30" s="3">
        <v>3128540</v>
      </c>
      <c r="I30" s="3" t="str">
        <f>HYPERLINK("https://www.ncbi.nlm.nih.gov/nucleotide/LR607335.1?report=genbank&amp;log$=nucltop&amp;blast_rank=28&amp;RID=GCA5D02D013","LR607335.1")</f>
        <v>LR607335.1</v>
      </c>
      <c r="K30" s="10"/>
    </row>
    <row r="31" spans="1:11" x14ac:dyDescent="0.2">
      <c r="A31" s="3" t="s">
        <v>83</v>
      </c>
      <c r="B31" s="3" t="s">
        <v>68</v>
      </c>
      <c r="C31" s="3">
        <v>339</v>
      </c>
      <c r="D31" s="3">
        <v>339</v>
      </c>
      <c r="E31" s="24">
        <v>1</v>
      </c>
      <c r="F31" s="25">
        <v>1.9999999999999999E-88</v>
      </c>
      <c r="G31" s="3">
        <v>89.3</v>
      </c>
      <c r="H31" s="3">
        <v>2618436</v>
      </c>
      <c r="I31" s="3" t="str">
        <f>HYPERLINK("https://www.ncbi.nlm.nih.gov/nucleotide/CP040878.1?report=genbank&amp;log$=nucltop&amp;blast_rank=29&amp;RID=GCA5D02D013","CP040878.1")</f>
        <v>CP040878.1</v>
      </c>
      <c r="K31" s="10"/>
    </row>
    <row r="32" spans="1:11" x14ac:dyDescent="0.2">
      <c r="A32" s="3" t="s">
        <v>84</v>
      </c>
      <c r="B32" s="3" t="s">
        <v>85</v>
      </c>
      <c r="C32" s="3">
        <v>339</v>
      </c>
      <c r="D32" s="3">
        <v>339</v>
      </c>
      <c r="E32" s="24">
        <v>1</v>
      </c>
      <c r="F32" s="25">
        <v>1.9999999999999999E-88</v>
      </c>
      <c r="G32" s="3">
        <v>89.3</v>
      </c>
      <c r="H32" s="3">
        <v>2930257</v>
      </c>
      <c r="I32" s="3" t="str">
        <f>HYPERLINK("https://www.ncbi.nlm.nih.gov/nucleotide/CP028928.1?report=genbank&amp;log$=nucltop&amp;blast_rank=30&amp;RID=GCA5D02D013","CP028928.1")</f>
        <v>CP028928.1</v>
      </c>
      <c r="K32" s="10"/>
    </row>
    <row r="33" spans="1:11" x14ac:dyDescent="0.2">
      <c r="A33" s="3" t="s">
        <v>86</v>
      </c>
      <c r="B33" s="3" t="s">
        <v>68</v>
      </c>
      <c r="C33" s="3">
        <v>339</v>
      </c>
      <c r="D33" s="3">
        <v>339</v>
      </c>
      <c r="E33" s="24">
        <v>1</v>
      </c>
      <c r="F33" s="25">
        <v>1.9999999999999999E-88</v>
      </c>
      <c r="G33" s="3">
        <v>89.3</v>
      </c>
      <c r="H33" s="3">
        <v>2588149</v>
      </c>
      <c r="I33" s="3" t="str">
        <f>HYPERLINK("https://www.ncbi.nlm.nih.gov/nucleotide/CP033376.1?report=genbank&amp;log$=nucltop&amp;blast_rank=31&amp;RID=GCA5D02D013","CP033376.1")</f>
        <v>CP033376.1</v>
      </c>
      <c r="K33" s="10"/>
    </row>
    <row r="34" spans="1:11" x14ac:dyDescent="0.2">
      <c r="A34" s="3" t="s">
        <v>87</v>
      </c>
      <c r="B34" s="3" t="s">
        <v>68</v>
      </c>
      <c r="C34" s="3">
        <v>339</v>
      </c>
      <c r="D34" s="3">
        <v>339</v>
      </c>
      <c r="E34" s="24">
        <v>1</v>
      </c>
      <c r="F34" s="25">
        <v>1.9999999999999999E-88</v>
      </c>
      <c r="G34" s="3">
        <v>89.3</v>
      </c>
      <c r="H34" s="3">
        <v>2724445</v>
      </c>
      <c r="I34" s="3" t="str">
        <f>HYPERLINK("https://www.ncbi.nlm.nih.gov/nucleotide/CP033041.1?report=genbank&amp;log$=nucltop&amp;blast_rank=32&amp;RID=GCA5D02D013","CP033041.1")</f>
        <v>CP033041.1</v>
      </c>
      <c r="K34" s="10"/>
    </row>
    <row r="35" spans="1:11" x14ac:dyDescent="0.2">
      <c r="A35" s="3" t="s">
        <v>88</v>
      </c>
      <c r="B35" s="3" t="s">
        <v>68</v>
      </c>
      <c r="C35" s="3">
        <v>339</v>
      </c>
      <c r="D35" s="3">
        <v>339</v>
      </c>
      <c r="E35" s="24">
        <v>1</v>
      </c>
      <c r="F35" s="25">
        <v>1.9999999999999999E-88</v>
      </c>
      <c r="G35" s="3">
        <v>89.3</v>
      </c>
      <c r="H35" s="3">
        <v>2585631</v>
      </c>
      <c r="I35" s="3" t="str">
        <f>HYPERLINK("https://www.ncbi.nlm.nih.gov/nucleotide/CP032308.1?report=genbank&amp;log$=nucltop&amp;blast_rank=33&amp;RID=GCA5D02D013","CP032308.1")</f>
        <v>CP032308.1</v>
      </c>
      <c r="K35" s="10"/>
    </row>
    <row r="36" spans="1:11" x14ac:dyDescent="0.2">
      <c r="A36" s="3" t="s">
        <v>89</v>
      </c>
      <c r="B36" s="3" t="s">
        <v>68</v>
      </c>
      <c r="C36" s="3">
        <v>339</v>
      </c>
      <c r="D36" s="3">
        <v>339</v>
      </c>
      <c r="E36" s="24">
        <v>1</v>
      </c>
      <c r="F36" s="25">
        <v>1.9999999999999999E-88</v>
      </c>
      <c r="G36" s="3">
        <v>89.3</v>
      </c>
      <c r="H36" s="3">
        <v>2696269</v>
      </c>
      <c r="I36" s="3" t="str">
        <f>HYPERLINK("https://www.ncbi.nlm.nih.gov/nucleotide/CP035220.1?report=genbank&amp;log$=nucltop&amp;blast_rank=34&amp;RID=GCA5D02D013","CP035220.1")</f>
        <v>CP035220.1</v>
      </c>
      <c r="K36" s="10"/>
    </row>
    <row r="37" spans="1:11" x14ac:dyDescent="0.2">
      <c r="A37" s="3" t="s">
        <v>90</v>
      </c>
      <c r="B37" s="3" t="s">
        <v>68</v>
      </c>
      <c r="C37" s="3">
        <v>339</v>
      </c>
      <c r="D37" s="3">
        <v>339</v>
      </c>
      <c r="E37" s="24">
        <v>1</v>
      </c>
      <c r="F37" s="25">
        <v>1.9999999999999999E-88</v>
      </c>
      <c r="G37" s="3">
        <v>89.3</v>
      </c>
      <c r="H37" s="3">
        <v>2581021</v>
      </c>
      <c r="I37" s="3" t="str">
        <f>HYPERLINK("https://www.ncbi.nlm.nih.gov/nucleotide/CP035136.1?report=genbank&amp;log$=nucltop&amp;blast_rank=35&amp;RID=GCA5D02D013","CP035136.1")</f>
        <v>CP035136.1</v>
      </c>
      <c r="K37" s="10"/>
    </row>
    <row r="38" spans="1:11" x14ac:dyDescent="0.2">
      <c r="A38" s="3" t="s">
        <v>91</v>
      </c>
      <c r="B38" s="3" t="s">
        <v>68</v>
      </c>
      <c r="C38" s="3">
        <v>339</v>
      </c>
      <c r="D38" s="3">
        <v>339</v>
      </c>
      <c r="E38" s="24">
        <v>1</v>
      </c>
      <c r="F38" s="25">
        <v>1.9999999999999999E-88</v>
      </c>
      <c r="G38" s="3">
        <v>89.3</v>
      </c>
      <c r="H38" s="3">
        <v>2629393</v>
      </c>
      <c r="I38" s="3" t="str">
        <f>HYPERLINK("https://www.ncbi.nlm.nih.gov/nucleotide/CP025685.1?report=genbank&amp;log$=nucltop&amp;blast_rank=36&amp;RID=GCA5D02D013","CP025685.1")</f>
        <v>CP025685.1</v>
      </c>
      <c r="K38" s="10"/>
    </row>
    <row r="39" spans="1:11" x14ac:dyDescent="0.2">
      <c r="A39" s="3" t="s">
        <v>92</v>
      </c>
      <c r="B39" s="3" t="s">
        <v>93</v>
      </c>
      <c r="C39" s="3">
        <v>339</v>
      </c>
      <c r="D39" s="3">
        <v>339</v>
      </c>
      <c r="E39" s="24">
        <v>1</v>
      </c>
      <c r="F39" s="25">
        <v>1.9999999999999999E-88</v>
      </c>
      <c r="G39" s="3">
        <v>89.3</v>
      </c>
      <c r="H39" s="3">
        <v>2696561</v>
      </c>
      <c r="I39" s="3" t="str">
        <f>HYPERLINK("https://www.ncbi.nlm.nih.gov/nucleotide/CP025022.1?report=genbank&amp;log$=nucltop&amp;blast_rank=37&amp;RID=GCA5D02D013","CP025022.1")</f>
        <v>CP025022.1</v>
      </c>
      <c r="K39" s="10"/>
    </row>
    <row r="40" spans="1:11" x14ac:dyDescent="0.2">
      <c r="A40" s="3" t="s">
        <v>94</v>
      </c>
      <c r="B40" s="3" t="s">
        <v>68</v>
      </c>
      <c r="C40" s="3">
        <v>339</v>
      </c>
      <c r="D40" s="3">
        <v>339</v>
      </c>
      <c r="E40" s="24">
        <v>1</v>
      </c>
      <c r="F40" s="25">
        <v>1.9999999999999999E-88</v>
      </c>
      <c r="G40" s="3">
        <v>89.3</v>
      </c>
      <c r="H40" s="3">
        <v>2683778</v>
      </c>
      <c r="I40" s="3" t="str">
        <f>HYPERLINK("https://www.ncbi.nlm.nih.gov/nucleotide/CP030110.1?report=genbank&amp;log$=nucltop&amp;blast_rank=38&amp;RID=GCA5D02D013","CP030110.1")</f>
        <v>CP030110.1</v>
      </c>
      <c r="K40" s="10"/>
    </row>
    <row r="41" spans="1:11" x14ac:dyDescent="0.2">
      <c r="A41" s="3" t="s">
        <v>95</v>
      </c>
      <c r="B41" s="3" t="s">
        <v>60</v>
      </c>
      <c r="C41" s="3">
        <v>339</v>
      </c>
      <c r="D41" s="3">
        <v>339</v>
      </c>
      <c r="E41" s="24">
        <v>1</v>
      </c>
      <c r="F41" s="25">
        <v>1.9999999999999999E-88</v>
      </c>
      <c r="G41" s="3">
        <v>89.3</v>
      </c>
      <c r="H41" s="3">
        <v>3357452</v>
      </c>
      <c r="I41" s="3" t="str">
        <f>HYPERLINK("https://www.ncbi.nlm.nih.gov/nucleotide/CP018061.1?report=genbank&amp;log$=nucltop&amp;blast_rank=39&amp;RID=GCA5D02D013","CP018061.1")</f>
        <v>CP018061.1</v>
      </c>
      <c r="K41" s="10"/>
    </row>
    <row r="42" spans="1:11" x14ac:dyDescent="0.2">
      <c r="A42" s="3" t="s">
        <v>96</v>
      </c>
      <c r="B42" s="3" t="s">
        <v>77</v>
      </c>
      <c r="C42" s="3">
        <v>339</v>
      </c>
      <c r="D42" s="3">
        <v>339</v>
      </c>
      <c r="E42" s="24">
        <v>1</v>
      </c>
      <c r="F42" s="25">
        <v>1.9999999999999999E-88</v>
      </c>
      <c r="G42" s="3">
        <v>89.3</v>
      </c>
      <c r="H42" s="3">
        <v>2867028</v>
      </c>
      <c r="I42" s="3" t="str">
        <f>HYPERLINK("https://www.ncbi.nlm.nih.gov/nucleotide/CP012366.1?report=genbank&amp;log$=nucltop&amp;blast_rank=40&amp;RID=GCA5D02D013","CP012366.1")</f>
        <v>CP012366.1</v>
      </c>
      <c r="K42" s="10"/>
    </row>
    <row r="43" spans="1:11" x14ac:dyDescent="0.2">
      <c r="A43" s="3" t="s">
        <v>97</v>
      </c>
      <c r="B43" s="3" t="s">
        <v>68</v>
      </c>
      <c r="C43" s="3">
        <v>339</v>
      </c>
      <c r="D43" s="3">
        <v>339</v>
      </c>
      <c r="E43" s="24">
        <v>1</v>
      </c>
      <c r="F43" s="25">
        <v>1.9999999999999999E-88</v>
      </c>
      <c r="G43" s="3">
        <v>89.3</v>
      </c>
      <c r="H43" s="3">
        <v>2685395</v>
      </c>
      <c r="I43" s="3" t="str">
        <f>HYPERLINK("https://www.ncbi.nlm.nih.gov/nucleotide/CP102534.1?report=genbank&amp;log$=nucltop&amp;blast_rank=41&amp;RID=GCA5D02D013","CP102534.1")</f>
        <v>CP102534.1</v>
      </c>
      <c r="K43" s="10"/>
    </row>
    <row r="44" spans="1:11" x14ac:dyDescent="0.2">
      <c r="A44" s="3" t="s">
        <v>98</v>
      </c>
      <c r="B44" s="3" t="s">
        <v>99</v>
      </c>
      <c r="C44" s="3">
        <v>339</v>
      </c>
      <c r="D44" s="3">
        <v>339</v>
      </c>
      <c r="E44" s="24">
        <v>1</v>
      </c>
      <c r="F44" s="25">
        <v>1.9999999999999999E-88</v>
      </c>
      <c r="G44" s="3">
        <v>89.3</v>
      </c>
      <c r="H44" s="3">
        <v>2765349</v>
      </c>
      <c r="I44" s="3" t="str">
        <f>HYPERLINK("https://www.ncbi.nlm.nih.gov/nucleotide/CP063766.1?report=genbank&amp;log$=nucltop&amp;blast_rank=42&amp;RID=GCA5D02D013","CP063766.1")</f>
        <v>CP063766.1</v>
      </c>
      <c r="K44" s="10"/>
    </row>
    <row r="45" spans="1:11" x14ac:dyDescent="0.2">
      <c r="A45" s="3" t="s">
        <v>100</v>
      </c>
      <c r="B45" s="3" t="s">
        <v>68</v>
      </c>
      <c r="C45" s="3">
        <v>339</v>
      </c>
      <c r="D45" s="3">
        <v>339</v>
      </c>
      <c r="E45" s="24">
        <v>1</v>
      </c>
      <c r="F45" s="25">
        <v>1.9999999999999999E-88</v>
      </c>
      <c r="G45" s="3">
        <v>89.3</v>
      </c>
      <c r="H45" s="3">
        <v>2766791</v>
      </c>
      <c r="I45" s="3" t="str">
        <f>HYPERLINK("https://www.ncbi.nlm.nih.gov/nucleotide/CP091221.1?report=genbank&amp;log$=nucltop&amp;blast_rank=43&amp;RID=GCA5D02D013","CP091221.1")</f>
        <v>CP091221.1</v>
      </c>
      <c r="K45" s="10"/>
    </row>
    <row r="46" spans="1:11" x14ac:dyDescent="0.2">
      <c r="A46" s="3" t="s">
        <v>101</v>
      </c>
      <c r="B46" s="3" t="s">
        <v>102</v>
      </c>
      <c r="C46" s="3">
        <v>339</v>
      </c>
      <c r="D46" s="3">
        <v>339</v>
      </c>
      <c r="E46" s="24">
        <v>1</v>
      </c>
      <c r="F46" s="25">
        <v>1.9999999999999999E-88</v>
      </c>
      <c r="G46" s="3">
        <v>89.3</v>
      </c>
      <c r="H46" s="3">
        <v>2693877</v>
      </c>
      <c r="I46" s="3" t="str">
        <f>HYPERLINK("https://www.ncbi.nlm.nih.gov/nucleotide/CP006030.1?report=genbank&amp;log$=nucltop&amp;blast_rank=44&amp;RID=GCA5D02D013","CP006030.1")</f>
        <v>CP006030.1</v>
      </c>
      <c r="K46" s="10"/>
    </row>
    <row r="47" spans="1:11" x14ac:dyDescent="0.2">
      <c r="A47" s="3" t="s">
        <v>103</v>
      </c>
      <c r="B47" s="3" t="s">
        <v>99</v>
      </c>
      <c r="C47" s="3">
        <v>339</v>
      </c>
      <c r="D47" s="3">
        <v>339</v>
      </c>
      <c r="E47" s="24">
        <v>1</v>
      </c>
      <c r="F47" s="25">
        <v>1.9999999999999999E-88</v>
      </c>
      <c r="G47" s="3">
        <v>89.3</v>
      </c>
      <c r="H47" s="3">
        <v>2641185</v>
      </c>
      <c r="I47" s="3" t="str">
        <f>HYPERLINK("https://www.ncbi.nlm.nih.gov/nucleotide/CP084248.1?report=genbank&amp;log$=nucltop&amp;blast_rank=45&amp;RID=GCA5D02D013","CP084248.1")</f>
        <v>CP084248.1</v>
      </c>
      <c r="K47" s="10"/>
    </row>
    <row r="48" spans="1:11" x14ac:dyDescent="0.2">
      <c r="A48" s="3" t="s">
        <v>104</v>
      </c>
      <c r="B48" s="3" t="s">
        <v>99</v>
      </c>
      <c r="C48" s="3">
        <v>339</v>
      </c>
      <c r="D48" s="3">
        <v>339</v>
      </c>
      <c r="E48" s="24">
        <v>1</v>
      </c>
      <c r="F48" s="25">
        <v>1.9999999999999999E-88</v>
      </c>
      <c r="G48" s="3">
        <v>89.3</v>
      </c>
      <c r="H48" s="3">
        <v>2615036</v>
      </c>
      <c r="I48" s="3" t="str">
        <f>HYPERLINK("https://www.ncbi.nlm.nih.gov/nucleotide/CP082963.1?report=genbank&amp;log$=nucltop&amp;blast_rank=46&amp;RID=GCA5D02D013","CP082963.1")</f>
        <v>CP082963.1</v>
      </c>
      <c r="K48" s="10"/>
    </row>
    <row r="49" spans="1:11" x14ac:dyDescent="0.2">
      <c r="A49" s="3" t="s">
        <v>105</v>
      </c>
      <c r="B49" s="3" t="s">
        <v>99</v>
      </c>
      <c r="C49" s="3">
        <v>339</v>
      </c>
      <c r="D49" s="3">
        <v>339</v>
      </c>
      <c r="E49" s="24">
        <v>1</v>
      </c>
      <c r="F49" s="25">
        <v>1.9999999999999999E-88</v>
      </c>
      <c r="G49" s="3">
        <v>89.3</v>
      </c>
      <c r="H49" s="3">
        <v>2683865</v>
      </c>
      <c r="I49" s="3" t="str">
        <f>HYPERLINK("https://www.ncbi.nlm.nih.gov/nucleotide/CP082267.1?report=genbank&amp;log$=nucltop&amp;blast_rank=47&amp;RID=GCA5D02D013","CP082267.1")</f>
        <v>CP082267.1</v>
      </c>
      <c r="K49" s="10"/>
    </row>
    <row r="50" spans="1:11" x14ac:dyDescent="0.2">
      <c r="A50" s="3" t="s">
        <v>106</v>
      </c>
      <c r="B50" s="3" t="s">
        <v>99</v>
      </c>
      <c r="C50" s="3">
        <v>339</v>
      </c>
      <c r="D50" s="3">
        <v>339</v>
      </c>
      <c r="E50" s="24">
        <v>1</v>
      </c>
      <c r="F50" s="25">
        <v>1.9999999999999999E-88</v>
      </c>
      <c r="G50" s="3">
        <v>89.3</v>
      </c>
      <c r="H50" s="3">
        <v>2559204</v>
      </c>
      <c r="I50" s="3" t="str">
        <f>HYPERLINK("https://www.ncbi.nlm.nih.gov/nucleotide/CP079880.1?report=genbank&amp;log$=nucltop&amp;blast_rank=48&amp;RID=GCA5D02D013","CP079880.1")</f>
        <v>CP079880.1</v>
      </c>
      <c r="K50" s="10"/>
    </row>
    <row r="51" spans="1:11" x14ac:dyDescent="0.2">
      <c r="A51" s="3" t="s">
        <v>107</v>
      </c>
      <c r="B51" s="3" t="s">
        <v>99</v>
      </c>
      <c r="C51" s="3">
        <v>339</v>
      </c>
      <c r="D51" s="3">
        <v>339</v>
      </c>
      <c r="E51" s="24">
        <v>1</v>
      </c>
      <c r="F51" s="25">
        <v>1.9999999999999999E-88</v>
      </c>
      <c r="G51" s="3">
        <v>89.3</v>
      </c>
      <c r="H51" s="3">
        <v>2570998</v>
      </c>
      <c r="I51" s="3" t="str">
        <f>HYPERLINK("https://www.ncbi.nlm.nih.gov/nucleotide/CP078094.1?report=genbank&amp;log$=nucltop&amp;blast_rank=49&amp;RID=GCA5D02D013","CP078094.1")</f>
        <v>CP078094.1</v>
      </c>
      <c r="K51" s="10"/>
    </row>
    <row r="52" spans="1:11" x14ac:dyDescent="0.2">
      <c r="A52" s="3" t="s">
        <v>108</v>
      </c>
      <c r="B52" s="3" t="s">
        <v>77</v>
      </c>
      <c r="C52" s="3">
        <v>339</v>
      </c>
      <c r="D52" s="3">
        <v>339</v>
      </c>
      <c r="E52" s="24">
        <v>1</v>
      </c>
      <c r="F52" s="25">
        <v>1.9999999999999999E-88</v>
      </c>
      <c r="G52" s="3">
        <v>89.3</v>
      </c>
      <c r="H52" s="3">
        <v>2883932</v>
      </c>
      <c r="I52" s="3" t="str">
        <f>HYPERLINK("https://www.ncbi.nlm.nih.gov/nucleotide/CP077320.1?report=genbank&amp;log$=nucltop&amp;blast_rank=50&amp;RID=GCA5D02D013","CP077320.1")</f>
        <v>CP077320.1</v>
      </c>
      <c r="K52" s="10"/>
    </row>
    <row r="53" spans="1:11" x14ac:dyDescent="0.2">
      <c r="A53" s="3" t="s">
        <v>109</v>
      </c>
      <c r="B53" s="3" t="s">
        <v>77</v>
      </c>
      <c r="C53" s="3">
        <v>339</v>
      </c>
      <c r="D53" s="3">
        <v>339</v>
      </c>
      <c r="E53" s="24">
        <v>1</v>
      </c>
      <c r="F53" s="25">
        <v>1.9999999999999999E-88</v>
      </c>
      <c r="G53" s="3">
        <v>89.3</v>
      </c>
      <c r="H53" s="3">
        <v>2923777</v>
      </c>
      <c r="I53" s="3" t="str">
        <f>HYPERLINK("https://www.ncbi.nlm.nih.gov/nucleotide/CP065535.1?report=genbank&amp;log$=nucltop&amp;blast_rank=51&amp;RID=GCA5D02D013","CP065535.1")</f>
        <v>CP065535.1</v>
      </c>
      <c r="K53" s="10"/>
    </row>
    <row r="54" spans="1:11" x14ac:dyDescent="0.2">
      <c r="A54" s="3" t="s">
        <v>110</v>
      </c>
      <c r="B54" s="3" t="s">
        <v>99</v>
      </c>
      <c r="C54" s="3">
        <v>339</v>
      </c>
      <c r="D54" s="3">
        <v>339</v>
      </c>
      <c r="E54" s="24">
        <v>1</v>
      </c>
      <c r="F54" s="25">
        <v>1.9999999999999999E-88</v>
      </c>
      <c r="G54" s="3">
        <v>89.3</v>
      </c>
      <c r="H54" s="3">
        <v>2720716</v>
      </c>
      <c r="I54" s="3" t="str">
        <f>HYPERLINK("https://www.ncbi.nlm.nih.gov/nucleotide/CP065211.1?report=genbank&amp;log$=nucltop&amp;blast_rank=52&amp;RID=GCA5D02D013","CP065211.1")</f>
        <v>CP065211.1</v>
      </c>
      <c r="K54" s="10"/>
    </row>
    <row r="55" spans="1:11" x14ac:dyDescent="0.2">
      <c r="A55" s="3" t="s">
        <v>111</v>
      </c>
      <c r="B55" s="3" t="s">
        <v>112</v>
      </c>
      <c r="C55" s="3">
        <v>339</v>
      </c>
      <c r="D55" s="3">
        <v>339</v>
      </c>
      <c r="E55" s="24">
        <v>1</v>
      </c>
      <c r="F55" s="25">
        <v>1.9999999999999999E-88</v>
      </c>
      <c r="G55" s="3">
        <v>89.3</v>
      </c>
      <c r="H55" s="3">
        <v>2631010</v>
      </c>
      <c r="I55" s="3" t="str">
        <f>HYPERLINK("https://www.ncbi.nlm.nih.gov/nucleotide/CP064339.1?report=genbank&amp;log$=nucltop&amp;blast_rank=53&amp;RID=GCA5D02D013","CP064339.1")</f>
        <v>CP064339.1</v>
      </c>
      <c r="K55" s="10"/>
    </row>
    <row r="56" spans="1:11" x14ac:dyDescent="0.2">
      <c r="A56" s="3" t="s">
        <v>113</v>
      </c>
      <c r="B56" s="3" t="s">
        <v>68</v>
      </c>
      <c r="C56" s="3">
        <v>339</v>
      </c>
      <c r="D56" s="3">
        <v>339</v>
      </c>
      <c r="E56" s="24">
        <v>1</v>
      </c>
      <c r="F56" s="25">
        <v>1.9999999999999999E-88</v>
      </c>
      <c r="G56" s="3">
        <v>89.3</v>
      </c>
      <c r="H56" s="3">
        <v>2724200</v>
      </c>
      <c r="I56" s="3" t="str">
        <f>HYPERLINK("https://www.ncbi.nlm.nih.gov/nucleotide/CP045602.1?report=genbank&amp;log$=nucltop&amp;blast_rank=54&amp;RID=GCA5D02D013","CP045602.1")</f>
        <v>CP045602.1</v>
      </c>
      <c r="K56" s="10"/>
    </row>
    <row r="57" spans="1:11" x14ac:dyDescent="0.2">
      <c r="A57" s="3" t="s">
        <v>114</v>
      </c>
      <c r="B57" s="3" t="s">
        <v>115</v>
      </c>
      <c r="C57" s="3">
        <v>333</v>
      </c>
      <c r="D57" s="3">
        <v>333</v>
      </c>
      <c r="E57" s="24">
        <v>1</v>
      </c>
      <c r="F57" s="25">
        <v>8.0000000000000001E-87</v>
      </c>
      <c r="G57" s="3">
        <v>88.93</v>
      </c>
      <c r="H57" s="3">
        <v>2951512</v>
      </c>
      <c r="I57" s="3" t="str">
        <f>HYPERLINK("https://www.ncbi.nlm.nih.gov/nucleotide/CP055232.1?report=genbank&amp;log$=nucltop&amp;blast_rank=55&amp;RID=GCA5D02D013","CP055232.1")</f>
        <v>CP055232.1</v>
      </c>
      <c r="K57" s="10"/>
    </row>
    <row r="58" spans="1:11" x14ac:dyDescent="0.2">
      <c r="A58" s="3" t="s">
        <v>116</v>
      </c>
      <c r="B58" s="3" t="s">
        <v>115</v>
      </c>
      <c r="C58" s="3">
        <v>333</v>
      </c>
      <c r="D58" s="3">
        <v>333</v>
      </c>
      <c r="E58" s="24">
        <v>1</v>
      </c>
      <c r="F58" s="25">
        <v>8.0000000000000001E-87</v>
      </c>
      <c r="G58" s="3">
        <v>88.93</v>
      </c>
      <c r="H58" s="3">
        <v>2735684</v>
      </c>
      <c r="I58" s="3" t="str">
        <f>HYPERLINK("https://www.ncbi.nlm.nih.gov/nucleotide/CP055231.1?report=genbank&amp;log$=nucltop&amp;blast_rank=56&amp;RID=GCA5D02D013","CP055231.1")</f>
        <v>CP055231.1</v>
      </c>
      <c r="K58" s="10"/>
    </row>
    <row r="59" spans="1:11" x14ac:dyDescent="0.2">
      <c r="A59" s="3" t="s">
        <v>117</v>
      </c>
      <c r="B59" s="3" t="s">
        <v>115</v>
      </c>
      <c r="C59" s="3">
        <v>333</v>
      </c>
      <c r="D59" s="3">
        <v>333</v>
      </c>
      <c r="E59" s="24">
        <v>1</v>
      </c>
      <c r="F59" s="25">
        <v>8.0000000000000001E-87</v>
      </c>
      <c r="G59" s="3">
        <v>88.93</v>
      </c>
      <c r="H59" s="3">
        <v>2711996</v>
      </c>
      <c r="I59" s="3" t="str">
        <f>HYPERLINK("https://www.ncbi.nlm.nih.gov/nucleotide/CP055229.1?report=genbank&amp;log$=nucltop&amp;blast_rank=57&amp;RID=GCA5D02D013","CP055229.1")</f>
        <v>CP055229.1</v>
      </c>
      <c r="K59" s="10"/>
    </row>
    <row r="60" spans="1:11" x14ac:dyDescent="0.2">
      <c r="A60" s="3" t="s">
        <v>118</v>
      </c>
      <c r="B60" s="3" t="s">
        <v>115</v>
      </c>
      <c r="C60" s="3">
        <v>333</v>
      </c>
      <c r="D60" s="3">
        <v>333</v>
      </c>
      <c r="E60" s="24">
        <v>1</v>
      </c>
      <c r="F60" s="25">
        <v>8.0000000000000001E-87</v>
      </c>
      <c r="G60" s="3">
        <v>88.93</v>
      </c>
      <c r="H60" s="3">
        <v>2695881</v>
      </c>
      <c r="I60" s="3" t="str">
        <f>HYPERLINK("https://www.ncbi.nlm.nih.gov/nucleotide/CP037955.1?report=genbank&amp;log$=nucltop&amp;blast_rank=58&amp;RID=GCA5D02D013","CP037955.1")</f>
        <v>CP037955.1</v>
      </c>
      <c r="K60" s="10"/>
    </row>
    <row r="61" spans="1:11" x14ac:dyDescent="0.2">
      <c r="A61" s="3" t="s">
        <v>119</v>
      </c>
      <c r="B61" s="3" t="s">
        <v>115</v>
      </c>
      <c r="C61" s="3">
        <v>333</v>
      </c>
      <c r="D61" s="3">
        <v>333</v>
      </c>
      <c r="E61" s="24">
        <v>1</v>
      </c>
      <c r="F61" s="25">
        <v>8.0000000000000001E-87</v>
      </c>
      <c r="G61" s="3">
        <v>88.93</v>
      </c>
      <c r="H61" s="3">
        <v>2741688</v>
      </c>
      <c r="I61" s="3" t="str">
        <f>HYPERLINK("https://www.ncbi.nlm.nih.gov/nucleotide/LR134297.1?report=genbank&amp;log$=nucltop&amp;blast_rank=59&amp;RID=GCA5D02D013","LR134297.1")</f>
        <v>LR134297.1</v>
      </c>
      <c r="K61" s="10"/>
    </row>
    <row r="62" spans="1:11" x14ac:dyDescent="0.2">
      <c r="A62" s="3" t="s">
        <v>120</v>
      </c>
      <c r="B62" s="3" t="s">
        <v>115</v>
      </c>
      <c r="C62" s="3">
        <v>333</v>
      </c>
      <c r="D62" s="3">
        <v>333</v>
      </c>
      <c r="E62" s="24">
        <v>1</v>
      </c>
      <c r="F62" s="25">
        <v>8.0000000000000001E-87</v>
      </c>
      <c r="G62" s="3">
        <v>88.93</v>
      </c>
      <c r="H62" s="3">
        <v>2845651</v>
      </c>
      <c r="I62" s="3" t="str">
        <f>HYPERLINK("https://www.ncbi.nlm.nih.gov/nucleotide/CP023011.2?report=genbank&amp;log$=nucltop&amp;blast_rank=60&amp;RID=GCA5D02D013","CP023011.2")</f>
        <v>CP023011.2</v>
      </c>
      <c r="K62" s="10"/>
    </row>
    <row r="63" spans="1:11" x14ac:dyDescent="0.2">
      <c r="A63" s="3" t="s">
        <v>121</v>
      </c>
      <c r="B63" s="3" t="s">
        <v>77</v>
      </c>
      <c r="C63" s="3">
        <v>333</v>
      </c>
      <c r="D63" s="3">
        <v>333</v>
      </c>
      <c r="E63" s="24">
        <v>1</v>
      </c>
      <c r="F63" s="25">
        <v>8.0000000000000001E-87</v>
      </c>
      <c r="G63" s="3">
        <v>88.93</v>
      </c>
      <c r="H63" s="3">
        <v>2983334</v>
      </c>
      <c r="I63" s="3" t="str">
        <f>HYPERLINK("https://www.ncbi.nlm.nih.gov/nucleotide/CP022930.1?report=genbank&amp;log$=nucltop&amp;blast_rank=61&amp;RID=GCA5D02D013","CP022930.1")</f>
        <v>CP022930.1</v>
      </c>
      <c r="K63" s="10"/>
    </row>
    <row r="64" spans="1:11" x14ac:dyDescent="0.2">
      <c r="A64" s="3" t="s">
        <v>122</v>
      </c>
      <c r="B64" s="3" t="s">
        <v>115</v>
      </c>
      <c r="C64" s="3">
        <v>333</v>
      </c>
      <c r="D64" s="3">
        <v>333</v>
      </c>
      <c r="E64" s="24">
        <v>1</v>
      </c>
      <c r="F64" s="25">
        <v>8.0000000000000001E-87</v>
      </c>
      <c r="G64" s="3">
        <v>88.93</v>
      </c>
      <c r="H64" s="3">
        <v>2886481</v>
      </c>
      <c r="I64" s="3" t="str">
        <f>HYPERLINK("https://www.ncbi.nlm.nih.gov/nucleotide/CP015516.1?report=genbank&amp;log$=nucltop&amp;blast_rank=62&amp;RID=GCA5D02D013","CP015516.1")</f>
        <v>CP015516.1</v>
      </c>
      <c r="K64" s="10"/>
    </row>
    <row r="65" spans="1:11" x14ac:dyDescent="0.2">
      <c r="A65" s="3" t="s">
        <v>123</v>
      </c>
      <c r="B65" s="3" t="s">
        <v>115</v>
      </c>
      <c r="C65" s="3">
        <v>333</v>
      </c>
      <c r="D65" s="3">
        <v>333</v>
      </c>
      <c r="E65" s="24">
        <v>1</v>
      </c>
      <c r="F65" s="25">
        <v>8.0000000000000001E-87</v>
      </c>
      <c r="G65" s="3">
        <v>88.93</v>
      </c>
      <c r="H65" s="3">
        <v>2720563</v>
      </c>
      <c r="I65" s="3" t="str">
        <f>HYPERLINK("https://www.ncbi.nlm.nih.gov/nucleotide/CP088183.1?report=genbank&amp;log$=nucltop&amp;blast_rank=63&amp;RID=GCA5D02D013","CP088183.1")</f>
        <v>CP088183.1</v>
      </c>
      <c r="K65" s="10"/>
    </row>
    <row r="66" spans="1:11" x14ac:dyDescent="0.2">
      <c r="A66" s="3" t="s">
        <v>124</v>
      </c>
      <c r="B66" s="3" t="s">
        <v>115</v>
      </c>
      <c r="C66" s="3">
        <v>333</v>
      </c>
      <c r="D66" s="3">
        <v>333</v>
      </c>
      <c r="E66" s="24">
        <v>1</v>
      </c>
      <c r="F66" s="25">
        <v>8.0000000000000001E-87</v>
      </c>
      <c r="G66" s="3">
        <v>88.93</v>
      </c>
      <c r="H66" s="3">
        <v>2759528</v>
      </c>
      <c r="I66" s="3" t="str">
        <f>HYPERLINK("https://www.ncbi.nlm.nih.gov/nucleotide/CP088187.1?report=genbank&amp;log$=nucltop&amp;blast_rank=64&amp;RID=GCA5D02D013","CP088187.1")</f>
        <v>CP088187.1</v>
      </c>
      <c r="K66" s="10"/>
    </row>
    <row r="67" spans="1:11" x14ac:dyDescent="0.2">
      <c r="A67" s="3" t="s">
        <v>125</v>
      </c>
      <c r="B67" s="3" t="s">
        <v>77</v>
      </c>
      <c r="C67" s="3">
        <v>333</v>
      </c>
      <c r="D67" s="3">
        <v>333</v>
      </c>
      <c r="E67" s="24">
        <v>1</v>
      </c>
      <c r="F67" s="25">
        <v>8.0000000000000001E-87</v>
      </c>
      <c r="G67" s="3">
        <v>88.93</v>
      </c>
      <c r="H67" s="3">
        <v>3015822</v>
      </c>
      <c r="I67" s="3" t="str">
        <f>HYPERLINK("https://www.ncbi.nlm.nih.gov/nucleotide/CP088203.1?report=genbank&amp;log$=nucltop&amp;blast_rank=65&amp;RID=GCA5D02D013","CP088203.1")</f>
        <v>CP088203.1</v>
      </c>
      <c r="K67" s="10"/>
    </row>
    <row r="68" spans="1:11" x14ac:dyDescent="0.2">
      <c r="A68" s="3" t="s">
        <v>126</v>
      </c>
      <c r="B68" s="3" t="s">
        <v>115</v>
      </c>
      <c r="C68" s="3">
        <v>333</v>
      </c>
      <c r="D68" s="3">
        <v>333</v>
      </c>
      <c r="E68" s="24">
        <v>1</v>
      </c>
      <c r="F68" s="25">
        <v>8.0000000000000001E-87</v>
      </c>
      <c r="G68" s="3">
        <v>88.93</v>
      </c>
      <c r="H68" s="3">
        <v>2735562</v>
      </c>
      <c r="I68" s="3" t="str">
        <f>HYPERLINK("https://www.ncbi.nlm.nih.gov/nucleotide/CP091201.1?report=genbank&amp;log$=nucltop&amp;blast_rank=66&amp;RID=GCA5D02D013","CP091201.1")</f>
        <v>CP091201.1</v>
      </c>
      <c r="K68" s="10"/>
    </row>
    <row r="69" spans="1:11" x14ac:dyDescent="0.2">
      <c r="A69" s="3" t="s">
        <v>127</v>
      </c>
      <c r="B69" s="3" t="s">
        <v>115</v>
      </c>
      <c r="C69" s="3">
        <v>333</v>
      </c>
      <c r="D69" s="3">
        <v>333</v>
      </c>
      <c r="E69" s="24">
        <v>1</v>
      </c>
      <c r="F69" s="25">
        <v>8.0000000000000001E-87</v>
      </c>
      <c r="G69" s="3">
        <v>88.93</v>
      </c>
      <c r="H69" s="3">
        <v>2749726</v>
      </c>
      <c r="I69" s="3" t="str">
        <f>HYPERLINK("https://www.ncbi.nlm.nih.gov/nucleotide/CP093926.1?report=genbank&amp;log$=nucltop&amp;blast_rank=67&amp;RID=GCA5D02D013","CP093926.1")</f>
        <v>CP093926.1</v>
      </c>
      <c r="K69" s="10"/>
    </row>
    <row r="70" spans="1:11" x14ac:dyDescent="0.2">
      <c r="A70" s="3" t="s">
        <v>128</v>
      </c>
      <c r="B70" s="3" t="s">
        <v>115</v>
      </c>
      <c r="C70" s="3">
        <v>333</v>
      </c>
      <c r="D70" s="3">
        <v>333</v>
      </c>
      <c r="E70" s="24">
        <v>1</v>
      </c>
      <c r="F70" s="25">
        <v>8.0000000000000001E-87</v>
      </c>
      <c r="G70" s="3">
        <v>88.93</v>
      </c>
      <c r="H70" s="3">
        <v>2886481</v>
      </c>
      <c r="I70" s="3" t="str">
        <f>HYPERLINK("https://www.ncbi.nlm.nih.gov/nucleotide/CP078742.1?report=genbank&amp;log$=nucltop&amp;blast_rank=68&amp;RID=GCA5D02D013","CP078742.1")</f>
        <v>CP078742.1</v>
      </c>
      <c r="K70" s="10"/>
    </row>
    <row r="71" spans="1:11" x14ac:dyDescent="0.2">
      <c r="A71" s="3" t="s">
        <v>129</v>
      </c>
      <c r="B71" s="3" t="s">
        <v>115</v>
      </c>
      <c r="C71" s="3">
        <v>333</v>
      </c>
      <c r="D71" s="3">
        <v>333</v>
      </c>
      <c r="E71" s="24">
        <v>1</v>
      </c>
      <c r="F71" s="25">
        <v>8.0000000000000001E-87</v>
      </c>
      <c r="G71" s="3">
        <v>88.93</v>
      </c>
      <c r="H71" s="3">
        <v>2886481</v>
      </c>
      <c r="I71" s="3" t="str">
        <f>HYPERLINK("https://www.ncbi.nlm.nih.gov/nucleotide/CP078554.1?report=genbank&amp;log$=nucltop&amp;blast_rank=69&amp;RID=GCA5D02D013","CP078554.1")</f>
        <v>CP078554.1</v>
      </c>
      <c r="K71" s="10"/>
    </row>
    <row r="72" spans="1:11" x14ac:dyDescent="0.2">
      <c r="A72" s="3" t="s">
        <v>130</v>
      </c>
      <c r="B72" s="3" t="s">
        <v>115</v>
      </c>
      <c r="C72" s="3">
        <v>333</v>
      </c>
      <c r="D72" s="3">
        <v>333</v>
      </c>
      <c r="E72" s="24">
        <v>1</v>
      </c>
      <c r="F72" s="25">
        <v>8.0000000000000001E-87</v>
      </c>
      <c r="G72" s="3">
        <v>88.93</v>
      </c>
      <c r="H72" s="3">
        <v>2780669</v>
      </c>
      <c r="I72" s="3" t="str">
        <f>HYPERLINK("https://www.ncbi.nlm.nih.gov/nucleotide/CP072891.1?report=genbank&amp;log$=nucltop&amp;blast_rank=70&amp;RID=GCA5D02D013","CP072891.1")</f>
        <v>CP072891.1</v>
      </c>
      <c r="K72" s="10"/>
    </row>
    <row r="73" spans="1:11" x14ac:dyDescent="0.2">
      <c r="A73" s="3" t="s">
        <v>131</v>
      </c>
      <c r="B73" s="3" t="s">
        <v>68</v>
      </c>
      <c r="C73" s="3">
        <v>333</v>
      </c>
      <c r="D73" s="3">
        <v>333</v>
      </c>
      <c r="E73" s="24">
        <v>1</v>
      </c>
      <c r="F73" s="25">
        <v>8.0000000000000001E-87</v>
      </c>
      <c r="G73" s="3">
        <v>88.93</v>
      </c>
      <c r="H73" s="3">
        <v>2500673</v>
      </c>
      <c r="I73" s="3" t="str">
        <f>HYPERLINK("https://www.ncbi.nlm.nih.gov/nucleotide/CP065773.1?report=genbank&amp;log$=nucltop&amp;blast_rank=71&amp;RID=GCA5D02D013","CP065773.1")</f>
        <v>CP065773.1</v>
      </c>
      <c r="K73" s="10"/>
    </row>
    <row r="74" spans="1:11" x14ac:dyDescent="0.2">
      <c r="A74" s="3" t="s">
        <v>132</v>
      </c>
      <c r="B74" s="3" t="s">
        <v>133</v>
      </c>
      <c r="C74" s="3">
        <v>333</v>
      </c>
      <c r="D74" s="3">
        <v>333</v>
      </c>
      <c r="E74" s="24">
        <v>1</v>
      </c>
      <c r="F74" s="25">
        <v>8.0000000000000001E-87</v>
      </c>
      <c r="G74" s="3">
        <v>88.93</v>
      </c>
      <c r="H74" s="3">
        <v>2780723</v>
      </c>
      <c r="I74" s="3" t="str">
        <f>HYPERLINK("https://www.ncbi.nlm.nih.gov/nucleotide/LR994474.1?report=genbank&amp;log$=nucltop&amp;blast_rank=72&amp;RID=GCA5D02D013","LR994474.1")</f>
        <v>LR994474.1</v>
      </c>
      <c r="K74" s="10"/>
    </row>
    <row r="75" spans="1:11" x14ac:dyDescent="0.2">
      <c r="A75" s="3" t="s">
        <v>134</v>
      </c>
      <c r="B75" s="3" t="s">
        <v>115</v>
      </c>
      <c r="C75" s="3">
        <v>333</v>
      </c>
      <c r="D75" s="3">
        <v>333</v>
      </c>
      <c r="E75" s="24">
        <v>1</v>
      </c>
      <c r="F75" s="25">
        <v>8.0000000000000001E-87</v>
      </c>
      <c r="G75" s="3">
        <v>88.93</v>
      </c>
      <c r="H75" s="3">
        <v>2858749</v>
      </c>
      <c r="I75" s="3" t="str">
        <f>HYPERLINK("https://www.ncbi.nlm.nih.gov/nucleotide/CP068483.1?report=genbank&amp;log$=nucltop&amp;blast_rank=73&amp;RID=GCA5D02D013","CP068483.1")</f>
        <v>CP068483.1</v>
      </c>
      <c r="K75" s="10"/>
    </row>
    <row r="76" spans="1:11" x14ac:dyDescent="0.2">
      <c r="A76" s="3" t="s">
        <v>135</v>
      </c>
      <c r="B76" s="3" t="s">
        <v>115</v>
      </c>
      <c r="C76" s="3">
        <v>333</v>
      </c>
      <c r="D76" s="3">
        <v>333</v>
      </c>
      <c r="E76" s="24">
        <v>1</v>
      </c>
      <c r="F76" s="25">
        <v>8.0000000000000001E-87</v>
      </c>
      <c r="G76" s="3">
        <v>88.93</v>
      </c>
      <c r="H76" s="3">
        <v>2779314</v>
      </c>
      <c r="I76" s="3" t="str">
        <f>HYPERLINK("https://www.ncbi.nlm.nih.gov/nucleotide/CP068122.1?report=genbank&amp;log$=nucltop&amp;blast_rank=74&amp;RID=GCA5D02D013","CP068122.1")</f>
        <v>CP068122.1</v>
      </c>
      <c r="K76" s="10"/>
    </row>
    <row r="77" spans="1:11" x14ac:dyDescent="0.2">
      <c r="A77" s="3" t="s">
        <v>136</v>
      </c>
      <c r="B77" s="3" t="s">
        <v>115</v>
      </c>
      <c r="C77" s="3">
        <v>333</v>
      </c>
      <c r="D77" s="3">
        <v>333</v>
      </c>
      <c r="E77" s="24">
        <v>1</v>
      </c>
      <c r="F77" s="25">
        <v>8.0000000000000001E-87</v>
      </c>
      <c r="G77" s="3">
        <v>88.93</v>
      </c>
      <c r="H77" s="3">
        <v>2725429</v>
      </c>
      <c r="I77" s="3" t="str">
        <f>HYPERLINK("https://www.ncbi.nlm.nih.gov/nucleotide/CP068118.1?report=genbank&amp;log$=nucltop&amp;blast_rank=75&amp;RID=GCA5D02D013","CP068118.1")</f>
        <v>CP068118.1</v>
      </c>
      <c r="K77" s="10"/>
    </row>
    <row r="78" spans="1:11" x14ac:dyDescent="0.2">
      <c r="A78" s="3" t="s">
        <v>137</v>
      </c>
      <c r="B78" s="3" t="s">
        <v>115</v>
      </c>
      <c r="C78" s="3">
        <v>333</v>
      </c>
      <c r="D78" s="3">
        <v>333</v>
      </c>
      <c r="E78" s="24">
        <v>1</v>
      </c>
      <c r="F78" s="25">
        <v>8.0000000000000001E-87</v>
      </c>
      <c r="G78" s="3">
        <v>88.93</v>
      </c>
      <c r="H78" s="3">
        <v>2831888</v>
      </c>
      <c r="I78" s="3" t="str">
        <f>HYPERLINK("https://www.ncbi.nlm.nih.gov/nucleotide/CP065992.1?report=genbank&amp;log$=nucltop&amp;blast_rank=76&amp;RID=GCA5D02D013","CP065992.1")</f>
        <v>CP065992.1</v>
      </c>
      <c r="K78" s="10"/>
    </row>
    <row r="79" spans="1:11" x14ac:dyDescent="0.2">
      <c r="A79" s="3" t="s">
        <v>138</v>
      </c>
      <c r="B79" s="3" t="s">
        <v>133</v>
      </c>
      <c r="C79" s="3">
        <v>333</v>
      </c>
      <c r="D79" s="3">
        <v>333</v>
      </c>
      <c r="E79" s="24">
        <v>1</v>
      </c>
      <c r="F79" s="25">
        <v>8.0000000000000001E-87</v>
      </c>
      <c r="G79" s="3">
        <v>88.93</v>
      </c>
      <c r="H79" s="3">
        <v>2827741</v>
      </c>
      <c r="I79" s="3" t="str">
        <f>HYPERLINK("https://www.ncbi.nlm.nih.gov/nucleotide/CP003504.1?report=genbank&amp;log$=nucltop&amp;blast_rank=77&amp;RID=GCA5D02D013","CP003504.1")</f>
        <v>CP003504.1</v>
      </c>
      <c r="K79" s="10"/>
    </row>
    <row r="80" spans="1:11" x14ac:dyDescent="0.2">
      <c r="A80" s="3" t="s">
        <v>139</v>
      </c>
      <c r="B80" s="3" t="s">
        <v>115</v>
      </c>
      <c r="C80" s="3">
        <v>333</v>
      </c>
      <c r="D80" s="3">
        <v>333</v>
      </c>
      <c r="E80" s="24">
        <v>1</v>
      </c>
      <c r="F80" s="25">
        <v>8.0000000000000001E-87</v>
      </c>
      <c r="G80" s="3">
        <v>88.93</v>
      </c>
      <c r="H80" s="3">
        <v>2895174</v>
      </c>
      <c r="I80" s="3" t="str">
        <f>HYPERLINK("https://www.ncbi.nlm.nih.gov/nucleotide/CP042289.1?report=genbank&amp;log$=nucltop&amp;blast_rank=78&amp;RID=GCA5D02D013","CP042289.1")</f>
        <v>CP042289.1</v>
      </c>
      <c r="K80" s="10"/>
    </row>
    <row r="81" spans="1:11" x14ac:dyDescent="0.2">
      <c r="A81" s="3" t="s">
        <v>140</v>
      </c>
      <c r="B81" s="3" t="s">
        <v>77</v>
      </c>
      <c r="C81" s="3">
        <v>331</v>
      </c>
      <c r="D81" s="3">
        <v>331</v>
      </c>
      <c r="E81" s="24">
        <v>1</v>
      </c>
      <c r="F81" s="25">
        <v>3.0000000000000001E-86</v>
      </c>
      <c r="G81" s="3">
        <v>88.93</v>
      </c>
      <c r="H81" s="3">
        <v>2867090</v>
      </c>
      <c r="I81" s="3" t="str">
        <f>HYPERLINK("https://www.ncbi.nlm.nih.gov/nucleotide/CP012384.1?report=genbank&amp;log$=nucltop&amp;blast_rank=79&amp;RID=GCA5D02D013","CP012384.1")</f>
        <v>CP012384.1</v>
      </c>
      <c r="K81" s="10"/>
    </row>
    <row r="82" spans="1:11" x14ac:dyDescent="0.2">
      <c r="A82" s="3" t="s">
        <v>141</v>
      </c>
      <c r="B82" s="3" t="s">
        <v>115</v>
      </c>
      <c r="C82" s="3">
        <v>327</v>
      </c>
      <c r="D82" s="3">
        <v>327</v>
      </c>
      <c r="E82" s="24">
        <v>1</v>
      </c>
      <c r="F82" s="25">
        <v>3.9999999999999999E-85</v>
      </c>
      <c r="G82" s="3">
        <v>88.56</v>
      </c>
      <c r="H82" s="3">
        <v>2835470</v>
      </c>
      <c r="I82" s="3" t="str">
        <f>HYPERLINK("https://www.ncbi.nlm.nih.gov/nucleotide/CP055230.1?report=genbank&amp;log$=nucltop&amp;blast_rank=80&amp;RID=GCA5D02D013","CP055230.1")</f>
        <v>CP055230.1</v>
      </c>
      <c r="K82" s="10"/>
    </row>
    <row r="83" spans="1:11" x14ac:dyDescent="0.2">
      <c r="A83" s="3" t="s">
        <v>142</v>
      </c>
      <c r="B83" s="3" t="s">
        <v>68</v>
      </c>
      <c r="C83" s="3">
        <v>327</v>
      </c>
      <c r="D83" s="3">
        <v>327</v>
      </c>
      <c r="E83" s="24">
        <v>1</v>
      </c>
      <c r="F83" s="25">
        <v>3.9999999999999999E-85</v>
      </c>
      <c r="G83" s="3">
        <v>88.56</v>
      </c>
      <c r="H83" s="3">
        <v>2851579</v>
      </c>
      <c r="I83" s="3" t="str">
        <f>HYPERLINK("https://www.ncbi.nlm.nih.gov/nucleotide/CP041261.3?report=genbank&amp;log$=nucltop&amp;blast_rank=81&amp;RID=GCA5D02D013","CP041261.3")</f>
        <v>CP041261.3</v>
      </c>
      <c r="K83" s="10"/>
    </row>
    <row r="84" spans="1:11" x14ac:dyDescent="0.2">
      <c r="A84" s="3" t="s">
        <v>143</v>
      </c>
      <c r="B84" s="3" t="s">
        <v>68</v>
      </c>
      <c r="C84" s="3">
        <v>327</v>
      </c>
      <c r="D84" s="3">
        <v>327</v>
      </c>
      <c r="E84" s="24">
        <v>1</v>
      </c>
      <c r="F84" s="25">
        <v>3.9999999999999999E-85</v>
      </c>
      <c r="G84" s="3">
        <v>88.56</v>
      </c>
      <c r="H84" s="3">
        <v>2851771</v>
      </c>
      <c r="I84" s="3" t="str">
        <f>HYPERLINK("https://www.ncbi.nlm.nih.gov/nucleotide/CP041270.2?report=genbank&amp;log$=nucltop&amp;blast_rank=82&amp;RID=GCA5D02D013","CP041270.2")</f>
        <v>CP041270.2</v>
      </c>
      <c r="K84" s="10"/>
    </row>
    <row r="85" spans="1:11" x14ac:dyDescent="0.2">
      <c r="A85" s="3" t="s">
        <v>144</v>
      </c>
      <c r="B85" s="3" t="s">
        <v>68</v>
      </c>
      <c r="C85" s="3">
        <v>327</v>
      </c>
      <c r="D85" s="3">
        <v>327</v>
      </c>
      <c r="E85" s="24">
        <v>1</v>
      </c>
      <c r="F85" s="25">
        <v>3.9999999999999999E-85</v>
      </c>
      <c r="G85" s="3">
        <v>88.56</v>
      </c>
      <c r="H85" s="3">
        <v>2796178</v>
      </c>
      <c r="I85" s="3" t="str">
        <f>HYPERLINK("https://www.ncbi.nlm.nih.gov/nucleotide/CP038996.1?report=genbank&amp;log$=nucltop&amp;blast_rank=83&amp;RID=GCA5D02D013","CP038996.1")</f>
        <v>CP038996.1</v>
      </c>
      <c r="K85" s="10"/>
    </row>
    <row r="86" spans="1:11" x14ac:dyDescent="0.2">
      <c r="A86" s="3" t="s">
        <v>145</v>
      </c>
      <c r="B86" s="3" t="s">
        <v>68</v>
      </c>
      <c r="C86" s="3">
        <v>327</v>
      </c>
      <c r="D86" s="3">
        <v>327</v>
      </c>
      <c r="E86" s="24">
        <v>1</v>
      </c>
      <c r="F86" s="25">
        <v>3.9999999999999999E-85</v>
      </c>
      <c r="G86" s="3">
        <v>88.56</v>
      </c>
      <c r="H86" s="3">
        <v>2736723</v>
      </c>
      <c r="I86" s="3" t="str">
        <f>HYPERLINK("https://www.ncbi.nlm.nih.gov/nucleotide/CP039729.1?report=genbank&amp;log$=nucltop&amp;blast_rank=84&amp;RID=GCA5D02D013","CP039729.1")</f>
        <v>CP039729.1</v>
      </c>
      <c r="K86" s="10"/>
    </row>
    <row r="87" spans="1:11" x14ac:dyDescent="0.2">
      <c r="A87" s="3" t="s">
        <v>146</v>
      </c>
      <c r="B87" s="3" t="s">
        <v>68</v>
      </c>
      <c r="C87" s="3">
        <v>327</v>
      </c>
      <c r="D87" s="3">
        <v>327</v>
      </c>
      <c r="E87" s="24">
        <v>1</v>
      </c>
      <c r="F87" s="25">
        <v>3.9999999999999999E-85</v>
      </c>
      <c r="G87" s="3">
        <v>88.56</v>
      </c>
      <c r="H87" s="3">
        <v>2736390</v>
      </c>
      <c r="I87" s="3" t="str">
        <f>HYPERLINK("https://www.ncbi.nlm.nih.gov/nucleotide/CP038995.1?report=genbank&amp;log$=nucltop&amp;blast_rank=85&amp;RID=GCA5D02D013","CP038995.1")</f>
        <v>CP038995.1</v>
      </c>
      <c r="K87" s="10"/>
    </row>
    <row r="88" spans="1:11" x14ac:dyDescent="0.2">
      <c r="A88" s="3" t="s">
        <v>147</v>
      </c>
      <c r="B88" s="3" t="s">
        <v>68</v>
      </c>
      <c r="C88" s="3">
        <v>327</v>
      </c>
      <c r="D88" s="3">
        <v>327</v>
      </c>
      <c r="E88" s="24">
        <v>1</v>
      </c>
      <c r="F88" s="25">
        <v>3.9999999999999999E-85</v>
      </c>
      <c r="G88" s="3">
        <v>88.56</v>
      </c>
      <c r="H88" s="3">
        <v>2761423</v>
      </c>
      <c r="I88" s="3" t="str">
        <f>HYPERLINK("https://www.ncbi.nlm.nih.gov/nucleotide/CP043865.1?report=genbank&amp;log$=nucltop&amp;blast_rank=86&amp;RID=GCA5D02D013","CP043865.1")</f>
        <v>CP043865.1</v>
      </c>
      <c r="K88" s="10"/>
    </row>
    <row r="89" spans="1:11" x14ac:dyDescent="0.2">
      <c r="A89" s="3" t="s">
        <v>148</v>
      </c>
      <c r="B89" s="3" t="s">
        <v>68</v>
      </c>
      <c r="C89" s="3">
        <v>327</v>
      </c>
      <c r="D89" s="3">
        <v>327</v>
      </c>
      <c r="E89" s="24">
        <v>1</v>
      </c>
      <c r="F89" s="25">
        <v>3.9999999999999999E-85</v>
      </c>
      <c r="G89" s="3">
        <v>88.56</v>
      </c>
      <c r="H89" s="3">
        <v>2802719</v>
      </c>
      <c r="I89" s="3" t="str">
        <f>HYPERLINK("https://www.ncbi.nlm.nih.gov/nucleotide/AP022341.1?report=genbank&amp;log$=nucltop&amp;blast_rank=87&amp;RID=GCA5D02D013","AP022341.1")</f>
        <v>AP022341.1</v>
      </c>
      <c r="K89" s="10"/>
    </row>
    <row r="90" spans="1:11" x14ac:dyDescent="0.2">
      <c r="A90" s="3" t="s">
        <v>149</v>
      </c>
      <c r="B90" s="3" t="s">
        <v>68</v>
      </c>
      <c r="C90" s="3">
        <v>327</v>
      </c>
      <c r="D90" s="3">
        <v>327</v>
      </c>
      <c r="E90" s="24">
        <v>1</v>
      </c>
      <c r="F90" s="25">
        <v>3.9999999999999999E-85</v>
      </c>
      <c r="G90" s="3">
        <v>88.56</v>
      </c>
      <c r="H90" s="3">
        <v>3029645</v>
      </c>
      <c r="I90" s="3" t="str">
        <f>HYPERLINK("https://www.ncbi.nlm.nih.gov/nucleotide/CP046077.1?report=genbank&amp;log$=nucltop&amp;blast_rank=88&amp;RID=GCA5D02D013","CP046077.1")</f>
        <v>CP046077.1</v>
      </c>
      <c r="K90" s="10"/>
    </row>
    <row r="91" spans="1:11" x14ac:dyDescent="0.2">
      <c r="A91" s="3" t="s">
        <v>150</v>
      </c>
      <c r="B91" s="3" t="s">
        <v>68</v>
      </c>
      <c r="C91" s="3">
        <v>327</v>
      </c>
      <c r="D91" s="3">
        <v>327</v>
      </c>
      <c r="E91" s="24">
        <v>1</v>
      </c>
      <c r="F91" s="25">
        <v>3.9999999999999999E-85</v>
      </c>
      <c r="G91" s="3">
        <v>88.56</v>
      </c>
      <c r="H91" s="3">
        <v>2625745</v>
      </c>
      <c r="I91" s="3" t="str">
        <f>HYPERLINK("https://www.ncbi.nlm.nih.gov/nucleotide/CP045012.1?report=genbank&amp;log$=nucltop&amp;blast_rank=89&amp;RID=GCA5D02D013","CP045012.1")</f>
        <v>CP045012.1</v>
      </c>
      <c r="K91" s="10"/>
    </row>
    <row r="92" spans="1:11" x14ac:dyDescent="0.2">
      <c r="A92" s="3" t="s">
        <v>151</v>
      </c>
      <c r="B92" s="3" t="s">
        <v>68</v>
      </c>
      <c r="C92" s="3">
        <v>327</v>
      </c>
      <c r="D92" s="3">
        <v>327</v>
      </c>
      <c r="E92" s="24">
        <v>1</v>
      </c>
      <c r="F92" s="25">
        <v>3.9999999999999999E-85</v>
      </c>
      <c r="G92" s="3">
        <v>88.56</v>
      </c>
      <c r="H92" s="3">
        <v>2884831</v>
      </c>
      <c r="I92" s="3" t="str">
        <f>HYPERLINK("https://www.ncbi.nlm.nih.gov/nucleotide/CP044264.1?report=genbank&amp;log$=nucltop&amp;blast_rank=90&amp;RID=GCA5D02D013","CP044264.1")</f>
        <v>CP044264.1</v>
      </c>
      <c r="K92" s="10"/>
    </row>
    <row r="93" spans="1:11" x14ac:dyDescent="0.2">
      <c r="A93" s="3" t="s">
        <v>152</v>
      </c>
      <c r="B93" s="3" t="s">
        <v>68</v>
      </c>
      <c r="C93" s="3">
        <v>327</v>
      </c>
      <c r="D93" s="3">
        <v>327</v>
      </c>
      <c r="E93" s="24">
        <v>1</v>
      </c>
      <c r="F93" s="25">
        <v>3.9999999999999999E-85</v>
      </c>
      <c r="G93" s="3">
        <v>88.56</v>
      </c>
      <c r="H93" s="3">
        <v>2896393</v>
      </c>
      <c r="I93" s="3" t="str">
        <f>HYPERLINK("https://www.ncbi.nlm.nih.gov/nucleotide/CP044274.1?report=genbank&amp;log$=nucltop&amp;blast_rank=91&amp;RID=GCA5D02D013","CP044274.1")</f>
        <v>CP044274.1</v>
      </c>
      <c r="K93" s="10"/>
    </row>
    <row r="94" spans="1:11" x14ac:dyDescent="0.2">
      <c r="A94" s="3" t="s">
        <v>153</v>
      </c>
      <c r="B94" s="3" t="s">
        <v>68</v>
      </c>
      <c r="C94" s="3">
        <v>327</v>
      </c>
      <c r="D94" s="3">
        <v>327</v>
      </c>
      <c r="E94" s="24">
        <v>1</v>
      </c>
      <c r="F94" s="25">
        <v>3.9999999999999999E-85</v>
      </c>
      <c r="G94" s="3">
        <v>88.56</v>
      </c>
      <c r="H94" s="3">
        <v>2766162</v>
      </c>
      <c r="I94" s="3" t="str">
        <f>HYPERLINK("https://www.ncbi.nlm.nih.gov/nucleotide/CP041257.1?report=genbank&amp;log$=nucltop&amp;blast_rank=92&amp;RID=GCA5D02D013","CP041257.1")</f>
        <v>CP041257.1</v>
      </c>
      <c r="K94" s="10"/>
    </row>
    <row r="95" spans="1:11" x14ac:dyDescent="0.2">
      <c r="A95" s="3" t="s">
        <v>154</v>
      </c>
      <c r="B95" s="3" t="s">
        <v>68</v>
      </c>
      <c r="C95" s="3">
        <v>327</v>
      </c>
      <c r="D95" s="3">
        <v>327</v>
      </c>
      <c r="E95" s="24">
        <v>1</v>
      </c>
      <c r="F95" s="25">
        <v>3.9999999999999999E-85</v>
      </c>
      <c r="G95" s="3">
        <v>88.56</v>
      </c>
      <c r="H95" s="3">
        <v>2648833</v>
      </c>
      <c r="I95" s="3" t="str">
        <f>HYPERLINK("https://www.ncbi.nlm.nih.gov/nucleotide/CP040907.1?report=genbank&amp;log$=nucltop&amp;blast_rank=93&amp;RID=GCA5D02D013","CP040907.1")</f>
        <v>CP040907.1</v>
      </c>
      <c r="K95" s="10"/>
    </row>
    <row r="96" spans="1:11" x14ac:dyDescent="0.2">
      <c r="A96" s="3" t="s">
        <v>155</v>
      </c>
      <c r="B96" s="3" t="s">
        <v>68</v>
      </c>
      <c r="C96" s="3">
        <v>327</v>
      </c>
      <c r="D96" s="3">
        <v>327</v>
      </c>
      <c r="E96" s="24">
        <v>1</v>
      </c>
      <c r="F96" s="25">
        <v>3.9999999999999999E-85</v>
      </c>
      <c r="G96" s="3">
        <v>88.56</v>
      </c>
      <c r="H96" s="3">
        <v>2660995</v>
      </c>
      <c r="I96" s="3" t="str">
        <f>HYPERLINK("https://www.ncbi.nlm.nih.gov/nucleotide/CP040875.1?report=genbank&amp;log$=nucltop&amp;blast_rank=94&amp;RID=GCA5D02D013","CP040875.1")</f>
        <v>CP040875.1</v>
      </c>
      <c r="K96" s="10"/>
    </row>
    <row r="97" spans="1:11" x14ac:dyDescent="0.2">
      <c r="A97" s="3" t="s">
        <v>156</v>
      </c>
      <c r="B97" s="3" t="s">
        <v>68</v>
      </c>
      <c r="C97" s="3">
        <v>327</v>
      </c>
      <c r="D97" s="3">
        <v>327</v>
      </c>
      <c r="E97" s="24">
        <v>1</v>
      </c>
      <c r="F97" s="25">
        <v>3.9999999999999999E-85</v>
      </c>
      <c r="G97" s="3">
        <v>88.56</v>
      </c>
      <c r="H97" s="3">
        <v>2718395</v>
      </c>
      <c r="I97" s="3" t="str">
        <f>HYPERLINK("https://www.ncbi.nlm.nih.gov/nucleotide/CP040740.1?report=genbank&amp;log$=nucltop&amp;blast_rank=95&amp;RID=GCA5D02D013","CP040740.1")</f>
        <v>CP040740.1</v>
      </c>
      <c r="K97" s="10"/>
    </row>
    <row r="98" spans="1:11" x14ac:dyDescent="0.2">
      <c r="A98" s="3" t="s">
        <v>157</v>
      </c>
      <c r="B98" s="3" t="s">
        <v>68</v>
      </c>
      <c r="C98" s="3">
        <v>327</v>
      </c>
      <c r="D98" s="3">
        <v>327</v>
      </c>
      <c r="E98" s="24">
        <v>1</v>
      </c>
      <c r="F98" s="25">
        <v>3.9999999999999999E-85</v>
      </c>
      <c r="G98" s="3">
        <v>88.56</v>
      </c>
      <c r="H98" s="3">
        <v>2702943</v>
      </c>
      <c r="I98" s="3" t="str">
        <f>HYPERLINK("https://www.ncbi.nlm.nih.gov/nucleotide/CP040706.1?report=genbank&amp;log$=nucltop&amp;blast_rank=96&amp;RID=GCA5D02D013","CP040706.1")</f>
        <v>CP040706.1</v>
      </c>
      <c r="K98" s="10"/>
    </row>
    <row r="99" spans="1:11" x14ac:dyDescent="0.2">
      <c r="A99" s="3" t="s">
        <v>158</v>
      </c>
      <c r="B99" s="3" t="s">
        <v>68</v>
      </c>
      <c r="C99" s="3">
        <v>327</v>
      </c>
      <c r="D99" s="3">
        <v>327</v>
      </c>
      <c r="E99" s="24">
        <v>1</v>
      </c>
      <c r="F99" s="25">
        <v>3.9999999999999999E-85</v>
      </c>
      <c r="G99" s="3">
        <v>88.56</v>
      </c>
      <c r="H99" s="3">
        <v>2824869</v>
      </c>
      <c r="I99" s="3" t="str">
        <f>HYPERLINK("https://www.ncbi.nlm.nih.gov/nucleotide/CP035648.1?report=genbank&amp;log$=nucltop&amp;blast_rank=97&amp;RID=GCA5D02D013","CP035648.1")</f>
        <v>CP035648.1</v>
      </c>
      <c r="K99" s="10"/>
    </row>
    <row r="100" spans="1:11" x14ac:dyDescent="0.2">
      <c r="A100" s="3" t="s">
        <v>159</v>
      </c>
      <c r="B100" s="3" t="s">
        <v>68</v>
      </c>
      <c r="C100" s="3">
        <v>327</v>
      </c>
      <c r="D100" s="3">
        <v>327</v>
      </c>
      <c r="E100" s="24">
        <v>1</v>
      </c>
      <c r="F100" s="25">
        <v>3.9999999999999999E-85</v>
      </c>
      <c r="G100" s="3">
        <v>88.56</v>
      </c>
      <c r="H100" s="3">
        <v>2827987</v>
      </c>
      <c r="I100" s="3" t="str">
        <f>HYPERLINK("https://www.ncbi.nlm.nih.gov/nucleotide/CP035654.1?report=genbank&amp;log$=nucltop&amp;blast_rank=98&amp;RID=GCA5D02D013","CP035654.1")</f>
        <v>CP035654.1</v>
      </c>
      <c r="K100" s="10"/>
    </row>
    <row r="101" spans="1:11" x14ac:dyDescent="0.2">
      <c r="A101" s="3" t="s">
        <v>160</v>
      </c>
      <c r="B101" s="3" t="s">
        <v>68</v>
      </c>
      <c r="C101" s="3">
        <v>327</v>
      </c>
      <c r="D101" s="3">
        <v>327</v>
      </c>
      <c r="E101" s="24">
        <v>1</v>
      </c>
      <c r="F101" s="25">
        <v>3.9999999999999999E-85</v>
      </c>
      <c r="G101" s="3">
        <v>88.56</v>
      </c>
      <c r="H101" s="3">
        <v>2912202</v>
      </c>
      <c r="I101" s="3" t="str">
        <f>HYPERLINK("https://www.ncbi.nlm.nih.gov/nucleotide/CP035660.1?report=genbank&amp;log$=nucltop&amp;blast_rank=99&amp;RID=GCA5D02D013","CP035660.1")</f>
        <v>CP035660.1</v>
      </c>
      <c r="K101" s="10"/>
    </row>
    <row r="102" spans="1:11" x14ac:dyDescent="0.2">
      <c r="A102" s="3" t="s">
        <v>161</v>
      </c>
      <c r="B102" s="3" t="s">
        <v>68</v>
      </c>
      <c r="C102" s="3">
        <v>327</v>
      </c>
      <c r="D102" s="3">
        <v>327</v>
      </c>
      <c r="E102" s="24">
        <v>1</v>
      </c>
      <c r="F102" s="25">
        <v>3.9999999999999999E-85</v>
      </c>
      <c r="G102" s="3">
        <v>88.56</v>
      </c>
      <c r="H102" s="3">
        <v>2912170</v>
      </c>
      <c r="I102" s="3" t="str">
        <f>HYPERLINK("https://www.ncbi.nlm.nih.gov/nucleotide/CP035666.1?report=genbank&amp;log$=nucltop&amp;blast_rank=100&amp;RID=GCA5D02D013","CP035666.1")</f>
        <v>CP035666.1</v>
      </c>
      <c r="K102" s="10"/>
    </row>
    <row r="103" spans="1:11" x14ac:dyDescent="0.2">
      <c r="A103" s="3" t="s">
        <v>162</v>
      </c>
      <c r="B103" s="3" t="s">
        <v>68</v>
      </c>
      <c r="C103" s="3">
        <v>327</v>
      </c>
      <c r="D103" s="3">
        <v>327</v>
      </c>
      <c r="E103" s="24">
        <v>1</v>
      </c>
      <c r="F103" s="25">
        <v>3.9999999999999999E-85</v>
      </c>
      <c r="G103" s="3">
        <v>88.56</v>
      </c>
      <c r="H103" s="3">
        <v>2805984</v>
      </c>
      <c r="I103" s="3" t="str">
        <f>HYPERLINK("https://www.ncbi.nlm.nih.gov/nucleotide/CP040368.1?report=genbank&amp;log$=nucltop&amp;blast_rank=101&amp;RID=GCA5D02D013","CP040368.1")</f>
        <v>CP040368.1</v>
      </c>
      <c r="K103" s="10"/>
    </row>
    <row r="104" spans="1:11" x14ac:dyDescent="0.2">
      <c r="A104" s="3" t="s">
        <v>163</v>
      </c>
      <c r="B104" s="3" t="s">
        <v>68</v>
      </c>
      <c r="C104" s="3">
        <v>327</v>
      </c>
      <c r="D104" s="3">
        <v>327</v>
      </c>
      <c r="E104" s="24">
        <v>1</v>
      </c>
      <c r="F104" s="25">
        <v>3.9999999999999999E-85</v>
      </c>
      <c r="G104" s="3">
        <v>88.56</v>
      </c>
      <c r="H104" s="3">
        <v>2855454</v>
      </c>
      <c r="I104" s="3" t="str">
        <f>HYPERLINK("https://www.ncbi.nlm.nih.gov/nucleotide/CP040236.1?report=genbank&amp;log$=nucltop&amp;blast_rank=102&amp;RID=GCA5D02D013","CP040236.1")</f>
        <v>CP040236.1</v>
      </c>
      <c r="K104" s="10"/>
    </row>
    <row r="105" spans="1:11" x14ac:dyDescent="0.2">
      <c r="A105" s="3" t="s">
        <v>164</v>
      </c>
      <c r="B105" s="3" t="s">
        <v>68</v>
      </c>
      <c r="C105" s="3">
        <v>327</v>
      </c>
      <c r="D105" s="3">
        <v>327</v>
      </c>
      <c r="E105" s="24">
        <v>1</v>
      </c>
      <c r="F105" s="25">
        <v>3.9999999999999999E-85</v>
      </c>
      <c r="G105" s="3">
        <v>88.56</v>
      </c>
      <c r="H105" s="3">
        <v>2594563</v>
      </c>
      <c r="I105" s="3" t="str">
        <f>HYPERLINK("https://www.ncbi.nlm.nih.gov/nucleotide/CP034949.1?report=genbank&amp;log$=nucltop&amp;blast_rank=103&amp;RID=GCA5D02D013","CP034949.1")</f>
        <v>CP034949.1</v>
      </c>
      <c r="K105" s="10"/>
    </row>
    <row r="106" spans="1:11" x14ac:dyDescent="0.2">
      <c r="A106" s="3" t="s">
        <v>165</v>
      </c>
      <c r="B106" s="3" t="s">
        <v>68</v>
      </c>
      <c r="C106" s="3">
        <v>327</v>
      </c>
      <c r="D106" s="3">
        <v>327</v>
      </c>
      <c r="E106" s="24">
        <v>1</v>
      </c>
      <c r="F106" s="25">
        <v>3.9999999999999999E-85</v>
      </c>
      <c r="G106" s="3">
        <v>88.56</v>
      </c>
      <c r="H106" s="3">
        <v>2535796</v>
      </c>
      <c r="I106" s="3" t="str">
        <f>HYPERLINK("https://www.ncbi.nlm.nih.gov/nucleotide/AP019394.1?report=genbank&amp;log$=nucltop&amp;blast_rank=104&amp;RID=GCA5D02D013","AP019394.1")</f>
        <v>AP019394.1</v>
      </c>
      <c r="K106" s="10"/>
    </row>
    <row r="107" spans="1:11" x14ac:dyDescent="0.2">
      <c r="A107" s="3" t="s">
        <v>166</v>
      </c>
      <c r="B107" s="3" t="s">
        <v>68</v>
      </c>
      <c r="C107" s="3">
        <v>327</v>
      </c>
      <c r="D107" s="3">
        <v>327</v>
      </c>
      <c r="E107" s="24">
        <v>1</v>
      </c>
      <c r="F107" s="25">
        <v>3.9999999999999999E-85</v>
      </c>
      <c r="G107" s="3">
        <v>88.56</v>
      </c>
      <c r="H107" s="3">
        <v>2615187</v>
      </c>
      <c r="I107" s="3" t="str">
        <f>HYPERLINK("https://www.ncbi.nlm.nih.gov/nucleotide/LR536670.1?report=genbank&amp;log$=nucltop&amp;blast_rank=105&amp;RID=GCA5D02D013","LR536670.1")</f>
        <v>LR536670.1</v>
      </c>
      <c r="K107" s="10"/>
    </row>
    <row r="108" spans="1:11" x14ac:dyDescent="0.2">
      <c r="A108" s="3" t="s">
        <v>167</v>
      </c>
      <c r="B108" s="3" t="s">
        <v>68</v>
      </c>
      <c r="C108" s="3">
        <v>327</v>
      </c>
      <c r="D108" s="3">
        <v>327</v>
      </c>
      <c r="E108" s="24">
        <v>1</v>
      </c>
      <c r="F108" s="25">
        <v>3.9999999999999999E-85</v>
      </c>
      <c r="G108" s="3">
        <v>88.56</v>
      </c>
      <c r="H108" s="3">
        <v>2747872</v>
      </c>
      <c r="I108" s="3" t="str">
        <f>HYPERLINK("https://www.ncbi.nlm.nih.gov/nucleotide/LR536658.1?report=genbank&amp;log$=nucltop&amp;blast_rank=106&amp;RID=GCA5D02D013","LR536658.1")</f>
        <v>LR536658.1</v>
      </c>
      <c r="K108" s="10"/>
    </row>
    <row r="109" spans="1:11" x14ac:dyDescent="0.2">
      <c r="A109" s="3" t="s">
        <v>168</v>
      </c>
      <c r="B109" s="3" t="s">
        <v>68</v>
      </c>
      <c r="C109" s="3">
        <v>327</v>
      </c>
      <c r="D109" s="3">
        <v>327</v>
      </c>
      <c r="E109" s="24">
        <v>1</v>
      </c>
      <c r="F109" s="25">
        <v>3.9999999999999999E-85</v>
      </c>
      <c r="G109" s="3">
        <v>88.56</v>
      </c>
      <c r="H109" s="3">
        <v>1798917</v>
      </c>
      <c r="I109" s="3" t="str">
        <f>HYPERLINK("https://www.ncbi.nlm.nih.gov/nucleotide/LR536650.1?report=genbank&amp;log$=nucltop&amp;blast_rank=107&amp;RID=GCA5D02D013","LR536650.1")</f>
        <v>LR536650.1</v>
      </c>
      <c r="K109" s="10"/>
    </row>
    <row r="110" spans="1:11" x14ac:dyDescent="0.2">
      <c r="A110" s="3" t="s">
        <v>169</v>
      </c>
      <c r="B110" s="3" t="s">
        <v>68</v>
      </c>
      <c r="C110" s="3">
        <v>327</v>
      </c>
      <c r="D110" s="3">
        <v>327</v>
      </c>
      <c r="E110" s="24">
        <v>1</v>
      </c>
      <c r="F110" s="25">
        <v>3.9999999999999999E-85</v>
      </c>
      <c r="G110" s="3">
        <v>88.56</v>
      </c>
      <c r="H110" s="3">
        <v>2714384</v>
      </c>
      <c r="I110" s="3" t="str">
        <f>HYPERLINK("https://www.ncbi.nlm.nih.gov/nucleotide/LR536640.1?report=genbank&amp;log$=nucltop&amp;blast_rank=108&amp;RID=GCA5D02D013","LR536640.1")</f>
        <v>LR536640.1</v>
      </c>
      <c r="K110" s="10"/>
    </row>
    <row r="111" spans="1:11" x14ac:dyDescent="0.2">
      <c r="A111" s="3" t="s">
        <v>170</v>
      </c>
      <c r="B111" s="3" t="s">
        <v>68</v>
      </c>
      <c r="C111" s="3">
        <v>327</v>
      </c>
      <c r="D111" s="3">
        <v>327</v>
      </c>
      <c r="E111" s="24">
        <v>1</v>
      </c>
      <c r="F111" s="25">
        <v>3.9999999999999999E-85</v>
      </c>
      <c r="G111" s="3">
        <v>88.56</v>
      </c>
      <c r="H111" s="3">
        <v>2840572</v>
      </c>
      <c r="I111" s="3" t="str">
        <f>HYPERLINK("https://www.ncbi.nlm.nih.gov/nucleotide/AP019408.1?report=genbank&amp;log$=nucltop&amp;blast_rank=109&amp;RID=GCA5D02D013","AP019408.1")</f>
        <v>AP019408.1</v>
      </c>
      <c r="K111" s="10"/>
    </row>
    <row r="112" spans="1:11" x14ac:dyDescent="0.2">
      <c r="A112" s="3" t="s">
        <v>171</v>
      </c>
      <c r="B112" s="3" t="s">
        <v>68</v>
      </c>
      <c r="C112" s="3">
        <v>327</v>
      </c>
      <c r="D112" s="3">
        <v>327</v>
      </c>
      <c r="E112" s="24">
        <v>1</v>
      </c>
      <c r="F112" s="25">
        <v>3.9999999999999999E-85</v>
      </c>
      <c r="G112" s="3">
        <v>88.56</v>
      </c>
      <c r="H112" s="3">
        <v>2586979</v>
      </c>
      <c r="I112" s="3" t="str">
        <f>HYPERLINK("https://www.ncbi.nlm.nih.gov/nucleotide/CP028727.1?report=genbank&amp;log$=nucltop&amp;blast_rank=110&amp;RID=GCA5D02D013","CP028727.1")</f>
        <v>CP028727.1</v>
      </c>
      <c r="K112" s="10"/>
    </row>
    <row r="113" spans="1:11" x14ac:dyDescent="0.2">
      <c r="A113" s="3" t="s">
        <v>172</v>
      </c>
      <c r="B113" s="3" t="s">
        <v>68</v>
      </c>
      <c r="C113" s="3">
        <v>327</v>
      </c>
      <c r="D113" s="3">
        <v>327</v>
      </c>
      <c r="E113" s="24">
        <v>1</v>
      </c>
      <c r="F113" s="25">
        <v>3.9999999999999999E-85</v>
      </c>
      <c r="G113" s="3">
        <v>88.56</v>
      </c>
      <c r="H113" s="3">
        <v>2720495</v>
      </c>
      <c r="I113" s="3" t="str">
        <f>HYPERLINK("https://www.ncbi.nlm.nih.gov/nucleotide/CP036151.1?report=genbank&amp;log$=nucltop&amp;blast_rank=111&amp;RID=GCA5D02D013","CP036151.1")</f>
        <v>CP036151.1</v>
      </c>
      <c r="K113" s="10"/>
    </row>
    <row r="114" spans="1:11" x14ac:dyDescent="0.2">
      <c r="A114" s="3" t="s">
        <v>173</v>
      </c>
      <c r="B114" s="3" t="s">
        <v>68</v>
      </c>
      <c r="C114" s="3">
        <v>327</v>
      </c>
      <c r="D114" s="3">
        <v>327</v>
      </c>
      <c r="E114" s="24">
        <v>1</v>
      </c>
      <c r="F114" s="25">
        <v>3.9999999999999999E-85</v>
      </c>
      <c r="G114" s="3">
        <v>88.56</v>
      </c>
      <c r="H114" s="3">
        <v>2545110</v>
      </c>
      <c r="I114" s="3" t="str">
        <f>HYPERLINK("https://www.ncbi.nlm.nih.gov/nucleotide/LR215968.1?report=genbank&amp;log$=nucltop&amp;blast_rank=112&amp;RID=GCA5D02D013","LR215968.1")</f>
        <v>LR215968.1</v>
      </c>
      <c r="K114" s="10"/>
    </row>
    <row r="115" spans="1:11" x14ac:dyDescent="0.2">
      <c r="A115" s="3" t="s">
        <v>174</v>
      </c>
      <c r="B115" s="3" t="s">
        <v>68</v>
      </c>
      <c r="C115" s="3">
        <v>327</v>
      </c>
      <c r="D115" s="3">
        <v>327</v>
      </c>
      <c r="E115" s="24">
        <v>1</v>
      </c>
      <c r="F115" s="25">
        <v>3.9999999999999999E-85</v>
      </c>
      <c r="G115" s="3">
        <v>88.56</v>
      </c>
      <c r="H115" s="3">
        <v>2689604</v>
      </c>
      <c r="I115" s="3" t="str">
        <f>HYPERLINK("https://www.ncbi.nlm.nih.gov/nucleotide/LR134105.1?report=genbank&amp;log$=nucltop&amp;blast_rank=113&amp;RID=GCA5D02D013","LR134105.1")</f>
        <v>LR134105.1</v>
      </c>
      <c r="K115" s="10"/>
    </row>
    <row r="116" spans="1:11" x14ac:dyDescent="0.2">
      <c r="A116" s="3" t="s">
        <v>175</v>
      </c>
      <c r="B116" s="3" t="s">
        <v>68</v>
      </c>
      <c r="C116" s="3">
        <v>327</v>
      </c>
      <c r="D116" s="3">
        <v>327</v>
      </c>
      <c r="E116" s="24">
        <v>1</v>
      </c>
      <c r="F116" s="25">
        <v>3.9999999999999999E-85</v>
      </c>
      <c r="G116" s="3">
        <v>88.56</v>
      </c>
      <c r="H116" s="3">
        <v>2520984</v>
      </c>
      <c r="I116" s="3" t="str">
        <f>HYPERLINK("https://www.ncbi.nlm.nih.gov/nucleotide/LR134095.1?report=genbank&amp;log$=nucltop&amp;blast_rank=114&amp;RID=GCA5D02D013","LR134095.1")</f>
        <v>LR134095.1</v>
      </c>
      <c r="K116" s="10"/>
    </row>
    <row r="117" spans="1:11" x14ac:dyDescent="0.2">
      <c r="A117" s="3" t="s">
        <v>176</v>
      </c>
      <c r="B117" s="3" t="s">
        <v>68</v>
      </c>
      <c r="C117" s="3">
        <v>327</v>
      </c>
      <c r="D117" s="3">
        <v>327</v>
      </c>
      <c r="E117" s="24">
        <v>1</v>
      </c>
      <c r="F117" s="25">
        <v>3.9999999999999999E-85</v>
      </c>
      <c r="G117" s="3">
        <v>88.56</v>
      </c>
      <c r="H117" s="3">
        <v>2458403</v>
      </c>
      <c r="I117" s="3" t="str">
        <f>HYPERLINK("https://www.ncbi.nlm.nih.gov/nucleotide/LR132067.1?report=genbank&amp;log$=nucltop&amp;blast_rank=115&amp;RID=GCA5D02D013","LR132067.1")</f>
        <v>LR132067.1</v>
      </c>
      <c r="K117" s="10"/>
    </row>
    <row r="118" spans="1:11" x14ac:dyDescent="0.2">
      <c r="A118" s="3" t="s">
        <v>177</v>
      </c>
      <c r="B118" s="3" t="s">
        <v>68</v>
      </c>
      <c r="C118" s="3">
        <v>327</v>
      </c>
      <c r="D118" s="3">
        <v>327</v>
      </c>
      <c r="E118" s="24">
        <v>1</v>
      </c>
      <c r="F118" s="25">
        <v>3.9999999999999999E-85</v>
      </c>
      <c r="G118" s="3">
        <v>88.56</v>
      </c>
      <c r="H118" s="3">
        <v>2926259</v>
      </c>
      <c r="I118" s="3" t="str">
        <f>HYPERLINK("https://www.ncbi.nlm.nih.gov/nucleotide/LR135401.1?report=genbank&amp;log$=nucltop&amp;blast_rank=116&amp;RID=GCA5D02D013","LR135401.1")</f>
        <v>LR135401.1</v>
      </c>
      <c r="K118" s="10"/>
    </row>
    <row r="119" spans="1:11" x14ac:dyDescent="0.2">
      <c r="A119" s="3" t="s">
        <v>178</v>
      </c>
      <c r="B119" s="3" t="s">
        <v>68</v>
      </c>
      <c r="C119" s="3">
        <v>327</v>
      </c>
      <c r="D119" s="3">
        <v>327</v>
      </c>
      <c r="E119" s="24">
        <v>1</v>
      </c>
      <c r="F119" s="25">
        <v>3.9999999999999999E-85</v>
      </c>
      <c r="G119" s="3">
        <v>88.56</v>
      </c>
      <c r="H119" s="3">
        <v>2894948</v>
      </c>
      <c r="I119" s="3" t="str">
        <f>HYPERLINK("https://www.ncbi.nlm.nih.gov/nucleotide/LR135394.1?report=genbank&amp;log$=nucltop&amp;blast_rank=117&amp;RID=GCA5D02D013","LR135394.1")</f>
        <v>LR135394.1</v>
      </c>
      <c r="K119" s="10"/>
    </row>
    <row r="120" spans="1:11" x14ac:dyDescent="0.2">
      <c r="A120" s="3" t="s">
        <v>179</v>
      </c>
      <c r="B120" s="3" t="s">
        <v>68</v>
      </c>
      <c r="C120" s="3">
        <v>327</v>
      </c>
      <c r="D120" s="3">
        <v>327</v>
      </c>
      <c r="E120" s="24">
        <v>1</v>
      </c>
      <c r="F120" s="25">
        <v>3.9999999999999999E-85</v>
      </c>
      <c r="G120" s="3">
        <v>88.56</v>
      </c>
      <c r="H120" s="3">
        <v>2926852</v>
      </c>
      <c r="I120" s="3" t="str">
        <f>HYPERLINK("https://www.ncbi.nlm.nih.gov/nucleotide/LR135384.1?report=genbank&amp;log$=nucltop&amp;blast_rank=118&amp;RID=GCA5D02D013","LR135384.1")</f>
        <v>LR135384.1</v>
      </c>
      <c r="K120" s="10"/>
    </row>
    <row r="121" spans="1:11" x14ac:dyDescent="0.2">
      <c r="A121" s="3" t="s">
        <v>180</v>
      </c>
      <c r="B121" s="3" t="s">
        <v>68</v>
      </c>
      <c r="C121" s="3">
        <v>327</v>
      </c>
      <c r="D121" s="3">
        <v>327</v>
      </c>
      <c r="E121" s="24">
        <v>1</v>
      </c>
      <c r="F121" s="25">
        <v>3.9999999999999999E-85</v>
      </c>
      <c r="G121" s="3">
        <v>88.56</v>
      </c>
      <c r="H121" s="3">
        <v>2682742</v>
      </c>
      <c r="I121" s="3" t="str">
        <f>HYPERLINK("https://www.ncbi.nlm.nih.gov/nucleotide/LR135372.1?report=genbank&amp;log$=nucltop&amp;blast_rank=119&amp;RID=GCA5D02D013","LR135372.1")</f>
        <v>LR135372.1</v>
      </c>
      <c r="K121" s="10"/>
    </row>
    <row r="122" spans="1:11" x14ac:dyDescent="0.2">
      <c r="A122" s="3" t="s">
        <v>181</v>
      </c>
      <c r="B122" s="3" t="s">
        <v>68</v>
      </c>
      <c r="C122" s="3">
        <v>327</v>
      </c>
      <c r="D122" s="3">
        <v>327</v>
      </c>
      <c r="E122" s="24">
        <v>1</v>
      </c>
      <c r="F122" s="25">
        <v>3.9999999999999999E-85</v>
      </c>
      <c r="G122" s="3">
        <v>88.56</v>
      </c>
      <c r="H122" s="3">
        <v>2833517</v>
      </c>
      <c r="I122" s="3" t="str">
        <f>HYPERLINK("https://www.ncbi.nlm.nih.gov/nucleotide/LR135364.1?report=genbank&amp;log$=nucltop&amp;blast_rank=120&amp;RID=GCA5D02D013","LR135364.1")</f>
        <v>LR135364.1</v>
      </c>
      <c r="K122" s="10"/>
    </row>
    <row r="123" spans="1:11" x14ac:dyDescent="0.2">
      <c r="A123" s="3" t="s">
        <v>182</v>
      </c>
      <c r="B123" s="3" t="s">
        <v>68</v>
      </c>
      <c r="C123" s="3">
        <v>327</v>
      </c>
      <c r="D123" s="3">
        <v>327</v>
      </c>
      <c r="E123" s="24">
        <v>1</v>
      </c>
      <c r="F123" s="25">
        <v>3.9999999999999999E-85</v>
      </c>
      <c r="G123" s="3">
        <v>88.56</v>
      </c>
      <c r="H123" s="3">
        <v>2648040</v>
      </c>
      <c r="I123" s="3" t="str">
        <f>HYPERLINK("https://www.ncbi.nlm.nih.gov/nucleotide/LR135357.1?report=genbank&amp;log$=nucltop&amp;blast_rank=121&amp;RID=GCA5D02D013","LR135357.1")</f>
        <v>LR135357.1</v>
      </c>
      <c r="K123" s="10"/>
    </row>
    <row r="124" spans="1:11" x14ac:dyDescent="0.2">
      <c r="A124" s="3" t="s">
        <v>183</v>
      </c>
      <c r="B124" s="3" t="s">
        <v>68</v>
      </c>
      <c r="C124" s="3">
        <v>327</v>
      </c>
      <c r="D124" s="3">
        <v>327</v>
      </c>
      <c r="E124" s="24">
        <v>1</v>
      </c>
      <c r="F124" s="25">
        <v>3.9999999999999999E-85</v>
      </c>
      <c r="G124" s="3">
        <v>88.56</v>
      </c>
      <c r="H124" s="3">
        <v>2864834</v>
      </c>
      <c r="I124" s="3" t="str">
        <f>HYPERLINK("https://www.ncbi.nlm.nih.gov/nucleotide/LR135351.1?report=genbank&amp;log$=nucltop&amp;blast_rank=122&amp;RID=GCA5D02D013","LR135351.1")</f>
        <v>LR135351.1</v>
      </c>
      <c r="K124" s="10"/>
    </row>
    <row r="125" spans="1:11" x14ac:dyDescent="0.2">
      <c r="A125" s="3" t="s">
        <v>184</v>
      </c>
      <c r="B125" s="3" t="s">
        <v>68</v>
      </c>
      <c r="C125" s="3">
        <v>327</v>
      </c>
      <c r="D125" s="3">
        <v>327</v>
      </c>
      <c r="E125" s="24">
        <v>1</v>
      </c>
      <c r="F125" s="25">
        <v>3.9999999999999999E-85</v>
      </c>
      <c r="G125" s="3">
        <v>88.56</v>
      </c>
      <c r="H125" s="3">
        <v>3014357</v>
      </c>
      <c r="I125" s="3" t="str">
        <f>HYPERLINK("https://www.ncbi.nlm.nih.gov/nucleotide/LR135344.1?report=genbank&amp;log$=nucltop&amp;blast_rank=123&amp;RID=GCA5D02D013","LR135344.1")</f>
        <v>LR135344.1</v>
      </c>
      <c r="K125" s="10"/>
    </row>
    <row r="126" spans="1:11" x14ac:dyDescent="0.2">
      <c r="A126" s="3" t="s">
        <v>185</v>
      </c>
      <c r="B126" s="3" t="s">
        <v>68</v>
      </c>
      <c r="C126" s="3">
        <v>327</v>
      </c>
      <c r="D126" s="3">
        <v>327</v>
      </c>
      <c r="E126" s="24">
        <v>1</v>
      </c>
      <c r="F126" s="25">
        <v>3.9999999999999999E-85</v>
      </c>
      <c r="G126" s="3">
        <v>88.56</v>
      </c>
      <c r="H126" s="3">
        <v>2889514</v>
      </c>
      <c r="I126" s="3" t="str">
        <f>HYPERLINK("https://www.ncbi.nlm.nih.gov/nucleotide/LR135339.1?report=genbank&amp;log$=nucltop&amp;blast_rank=124&amp;RID=GCA5D02D013","LR135339.1")</f>
        <v>LR135339.1</v>
      </c>
      <c r="K126" s="10"/>
    </row>
    <row r="127" spans="1:11" x14ac:dyDescent="0.2">
      <c r="A127" s="3" t="s">
        <v>186</v>
      </c>
      <c r="B127" s="3" t="s">
        <v>68</v>
      </c>
      <c r="C127" s="3">
        <v>327</v>
      </c>
      <c r="D127" s="3">
        <v>327</v>
      </c>
      <c r="E127" s="24">
        <v>1</v>
      </c>
      <c r="F127" s="25">
        <v>3.9999999999999999E-85</v>
      </c>
      <c r="G127" s="3">
        <v>88.56</v>
      </c>
      <c r="H127" s="3">
        <v>2882360</v>
      </c>
      <c r="I127" s="3" t="str">
        <f>HYPERLINK("https://www.ncbi.nlm.nih.gov/nucleotide/LR135331.1?report=genbank&amp;log$=nucltop&amp;blast_rank=125&amp;RID=GCA5D02D013","LR135331.1")</f>
        <v>LR135331.1</v>
      </c>
      <c r="K127" s="10"/>
    </row>
    <row r="128" spans="1:11" x14ac:dyDescent="0.2">
      <c r="A128" s="3" t="s">
        <v>187</v>
      </c>
      <c r="B128" s="3" t="s">
        <v>68</v>
      </c>
      <c r="C128" s="3">
        <v>327</v>
      </c>
      <c r="D128" s="3">
        <v>327</v>
      </c>
      <c r="E128" s="24">
        <v>1</v>
      </c>
      <c r="F128" s="25">
        <v>3.9999999999999999E-85</v>
      </c>
      <c r="G128" s="3">
        <v>88.56</v>
      </c>
      <c r="H128" s="3">
        <v>2791579</v>
      </c>
      <c r="I128" s="3" t="str">
        <f>HYPERLINK("https://www.ncbi.nlm.nih.gov/nucleotide/LR135324.1?report=genbank&amp;log$=nucltop&amp;blast_rank=126&amp;RID=GCA5D02D013","LR135324.1")</f>
        <v>LR135324.1</v>
      </c>
      <c r="K128" s="10"/>
    </row>
    <row r="129" spans="1:11" x14ac:dyDescent="0.2">
      <c r="A129" s="3" t="s">
        <v>188</v>
      </c>
      <c r="B129" s="3" t="s">
        <v>68</v>
      </c>
      <c r="C129" s="3">
        <v>327</v>
      </c>
      <c r="D129" s="3">
        <v>327</v>
      </c>
      <c r="E129" s="24">
        <v>1</v>
      </c>
      <c r="F129" s="25">
        <v>3.9999999999999999E-85</v>
      </c>
      <c r="G129" s="3">
        <v>88.56</v>
      </c>
      <c r="H129" s="3">
        <v>2751961</v>
      </c>
      <c r="I129" s="3" t="str">
        <f>HYPERLINK("https://www.ncbi.nlm.nih.gov/nucleotide/LR135317.1?report=genbank&amp;log$=nucltop&amp;blast_rank=127&amp;RID=GCA5D02D013","LR135317.1")</f>
        <v>LR135317.1</v>
      </c>
      <c r="K129" s="10"/>
    </row>
    <row r="130" spans="1:11" x14ac:dyDescent="0.2">
      <c r="A130" s="3" t="s">
        <v>189</v>
      </c>
      <c r="B130" s="3" t="s">
        <v>68</v>
      </c>
      <c r="C130" s="3">
        <v>327</v>
      </c>
      <c r="D130" s="3">
        <v>327</v>
      </c>
      <c r="E130" s="24">
        <v>1</v>
      </c>
      <c r="F130" s="25">
        <v>3.9999999999999999E-85</v>
      </c>
      <c r="G130" s="3">
        <v>88.56</v>
      </c>
      <c r="H130" s="3">
        <v>2990636</v>
      </c>
      <c r="I130" s="3" t="str">
        <f>HYPERLINK("https://www.ncbi.nlm.nih.gov/nucleotide/LR135307.1?report=genbank&amp;log$=nucltop&amp;blast_rank=128&amp;RID=GCA5D02D013","LR135307.1")</f>
        <v>LR135307.1</v>
      </c>
      <c r="K130" s="10"/>
    </row>
    <row r="131" spans="1:11" x14ac:dyDescent="0.2">
      <c r="A131" s="3" t="s">
        <v>190</v>
      </c>
      <c r="B131" s="3" t="s">
        <v>68</v>
      </c>
      <c r="C131" s="3">
        <v>327</v>
      </c>
      <c r="D131" s="3">
        <v>327</v>
      </c>
      <c r="E131" s="24">
        <v>1</v>
      </c>
      <c r="F131" s="25">
        <v>3.9999999999999999E-85</v>
      </c>
      <c r="G131" s="3">
        <v>88.56</v>
      </c>
      <c r="H131" s="3">
        <v>2929158</v>
      </c>
      <c r="I131" s="3" t="str">
        <f>HYPERLINK("https://www.ncbi.nlm.nih.gov/nucleotide/LR135297.1?report=genbank&amp;log$=nucltop&amp;blast_rank=129&amp;RID=GCA5D02D013","LR135297.1")</f>
        <v>LR135297.1</v>
      </c>
      <c r="K131" s="10"/>
    </row>
    <row r="132" spans="1:11" x14ac:dyDescent="0.2">
      <c r="A132" s="3" t="s">
        <v>191</v>
      </c>
      <c r="B132" s="3" t="s">
        <v>68</v>
      </c>
      <c r="C132" s="3">
        <v>327</v>
      </c>
      <c r="D132" s="3">
        <v>327</v>
      </c>
      <c r="E132" s="24">
        <v>1</v>
      </c>
      <c r="F132" s="25">
        <v>3.9999999999999999E-85</v>
      </c>
      <c r="G132" s="3">
        <v>88.56</v>
      </c>
      <c r="H132" s="3">
        <v>2701078</v>
      </c>
      <c r="I132" s="3" t="str">
        <f>HYPERLINK("https://www.ncbi.nlm.nih.gov/nucleotide/LR135293.1?report=genbank&amp;log$=nucltop&amp;blast_rank=130&amp;RID=GCA5D02D013","LR135293.1")</f>
        <v>LR135293.1</v>
      </c>
      <c r="K132" s="10"/>
    </row>
    <row r="133" spans="1:11" x14ac:dyDescent="0.2">
      <c r="A133" s="3" t="s">
        <v>192</v>
      </c>
      <c r="B133" s="3" t="s">
        <v>68</v>
      </c>
      <c r="C133" s="3">
        <v>327</v>
      </c>
      <c r="D133" s="3">
        <v>327</v>
      </c>
      <c r="E133" s="24">
        <v>1</v>
      </c>
      <c r="F133" s="25">
        <v>3.9999999999999999E-85</v>
      </c>
      <c r="G133" s="3">
        <v>88.56</v>
      </c>
      <c r="H133" s="3">
        <v>2829644</v>
      </c>
      <c r="I133" s="3" t="str">
        <f>HYPERLINK("https://www.ncbi.nlm.nih.gov/nucleotide/LR135287.1?report=genbank&amp;log$=nucltop&amp;blast_rank=131&amp;RID=GCA5D02D013","LR135287.1")</f>
        <v>LR135287.1</v>
      </c>
      <c r="K133" s="10"/>
    </row>
    <row r="134" spans="1:11" x14ac:dyDescent="0.2">
      <c r="A134" s="3" t="s">
        <v>193</v>
      </c>
      <c r="B134" s="3" t="s">
        <v>68</v>
      </c>
      <c r="C134" s="3">
        <v>327</v>
      </c>
      <c r="D134" s="3">
        <v>327</v>
      </c>
      <c r="E134" s="24">
        <v>1</v>
      </c>
      <c r="F134" s="25">
        <v>3.9999999999999999E-85</v>
      </c>
      <c r="G134" s="3">
        <v>88.56</v>
      </c>
      <c r="H134" s="3">
        <v>2919744</v>
      </c>
      <c r="I134" s="3" t="str">
        <f>HYPERLINK("https://www.ncbi.nlm.nih.gov/nucleotide/LR135278.1?report=genbank&amp;log$=nucltop&amp;blast_rank=132&amp;RID=GCA5D02D013","LR135278.1")</f>
        <v>LR135278.1</v>
      </c>
      <c r="K134" s="10"/>
    </row>
    <row r="135" spans="1:11" x14ac:dyDescent="0.2">
      <c r="A135" s="3" t="s">
        <v>194</v>
      </c>
      <c r="B135" s="3" t="s">
        <v>68</v>
      </c>
      <c r="C135" s="3">
        <v>327</v>
      </c>
      <c r="D135" s="3">
        <v>327</v>
      </c>
      <c r="E135" s="24">
        <v>1</v>
      </c>
      <c r="F135" s="25">
        <v>3.9999999999999999E-85</v>
      </c>
      <c r="G135" s="3">
        <v>88.56</v>
      </c>
      <c r="H135" s="3">
        <v>2697633</v>
      </c>
      <c r="I135" s="3" t="str">
        <f>HYPERLINK("https://www.ncbi.nlm.nih.gov/nucleotide/LR135270.1?report=genbank&amp;log$=nucltop&amp;blast_rank=133&amp;RID=GCA5D02D013","LR135270.1")</f>
        <v>LR135270.1</v>
      </c>
      <c r="K135" s="10"/>
    </row>
    <row r="136" spans="1:11" x14ac:dyDescent="0.2">
      <c r="A136" s="3" t="s">
        <v>195</v>
      </c>
      <c r="B136" s="3" t="s">
        <v>68</v>
      </c>
      <c r="C136" s="3">
        <v>327</v>
      </c>
      <c r="D136" s="3">
        <v>327</v>
      </c>
      <c r="E136" s="24">
        <v>1</v>
      </c>
      <c r="F136" s="25">
        <v>3.9999999999999999E-85</v>
      </c>
      <c r="G136" s="3">
        <v>88.56</v>
      </c>
      <c r="H136" s="3">
        <v>2698881</v>
      </c>
      <c r="I136" s="3" t="str">
        <f>HYPERLINK("https://www.ncbi.nlm.nih.gov/nucleotide/LR135258.1?report=genbank&amp;log$=nucltop&amp;blast_rank=134&amp;RID=GCA5D02D013","LR135258.1")</f>
        <v>LR135258.1</v>
      </c>
      <c r="K136" s="10"/>
    </row>
    <row r="137" spans="1:11" x14ac:dyDescent="0.2">
      <c r="A137" s="3" t="s">
        <v>196</v>
      </c>
      <c r="B137" s="3" t="s">
        <v>68</v>
      </c>
      <c r="C137" s="3">
        <v>327</v>
      </c>
      <c r="D137" s="3">
        <v>327</v>
      </c>
      <c r="E137" s="24">
        <v>1</v>
      </c>
      <c r="F137" s="25">
        <v>3.9999999999999999E-85</v>
      </c>
      <c r="G137" s="3">
        <v>88.56</v>
      </c>
      <c r="H137" s="3">
        <v>2679986</v>
      </c>
      <c r="I137" s="3" t="str">
        <f>HYPERLINK("https://www.ncbi.nlm.nih.gov/nucleotide/LR135254.1?report=genbank&amp;log$=nucltop&amp;blast_rank=135&amp;RID=GCA5D02D013","LR135254.1")</f>
        <v>LR135254.1</v>
      </c>
      <c r="K137" s="10"/>
    </row>
    <row r="138" spans="1:11" x14ac:dyDescent="0.2">
      <c r="A138" s="3" t="s">
        <v>197</v>
      </c>
      <c r="B138" s="3" t="s">
        <v>68</v>
      </c>
      <c r="C138" s="3">
        <v>327</v>
      </c>
      <c r="D138" s="3">
        <v>327</v>
      </c>
      <c r="E138" s="24">
        <v>1</v>
      </c>
      <c r="F138" s="25">
        <v>3.9999999999999999E-85</v>
      </c>
      <c r="G138" s="3">
        <v>88.56</v>
      </c>
      <c r="H138" s="3">
        <v>2725409</v>
      </c>
      <c r="I138" s="3" t="str">
        <f>HYPERLINK("https://www.ncbi.nlm.nih.gov/nucleotide/LR135243.1?report=genbank&amp;log$=nucltop&amp;blast_rank=136&amp;RID=GCA5D02D013","LR135243.1")</f>
        <v>LR135243.1</v>
      </c>
      <c r="K138" s="10"/>
    </row>
    <row r="139" spans="1:11" x14ac:dyDescent="0.2">
      <c r="A139" s="3" t="s">
        <v>198</v>
      </c>
      <c r="B139" s="3" t="s">
        <v>68</v>
      </c>
      <c r="C139" s="3">
        <v>327</v>
      </c>
      <c r="D139" s="3">
        <v>327</v>
      </c>
      <c r="E139" s="24">
        <v>1</v>
      </c>
      <c r="F139" s="25">
        <v>3.9999999999999999E-85</v>
      </c>
      <c r="G139" s="3">
        <v>88.56</v>
      </c>
      <c r="H139" s="3">
        <v>2716742</v>
      </c>
      <c r="I139" s="3" t="str">
        <f>HYPERLINK("https://www.ncbi.nlm.nih.gov/nucleotide/LR135235.1?report=genbank&amp;log$=nucltop&amp;blast_rank=137&amp;RID=GCA5D02D013","LR135235.1")</f>
        <v>LR135235.1</v>
      </c>
      <c r="K139" s="10"/>
    </row>
    <row r="140" spans="1:11" x14ac:dyDescent="0.2">
      <c r="A140" s="3" t="s">
        <v>199</v>
      </c>
      <c r="B140" s="3" t="s">
        <v>68</v>
      </c>
      <c r="C140" s="3">
        <v>327</v>
      </c>
      <c r="D140" s="3">
        <v>327</v>
      </c>
      <c r="E140" s="24">
        <v>1</v>
      </c>
      <c r="F140" s="25">
        <v>3.9999999999999999E-85</v>
      </c>
      <c r="G140" s="3">
        <v>88.56</v>
      </c>
      <c r="H140" s="3">
        <v>2806840</v>
      </c>
      <c r="I140" s="3" t="str">
        <f>HYPERLINK("https://www.ncbi.nlm.nih.gov/nucleotide/LR135226.1?report=genbank&amp;log$=nucltop&amp;blast_rank=138&amp;RID=GCA5D02D013","LR135226.1")</f>
        <v>LR135226.1</v>
      </c>
      <c r="K140" s="10"/>
    </row>
    <row r="141" spans="1:11" x14ac:dyDescent="0.2">
      <c r="A141" s="3" t="s">
        <v>200</v>
      </c>
      <c r="B141" s="3" t="s">
        <v>68</v>
      </c>
      <c r="C141" s="3">
        <v>327</v>
      </c>
      <c r="D141" s="3">
        <v>327</v>
      </c>
      <c r="E141" s="24">
        <v>1</v>
      </c>
      <c r="F141" s="25">
        <v>3.9999999999999999E-85</v>
      </c>
      <c r="G141" s="3">
        <v>88.56</v>
      </c>
      <c r="H141" s="3">
        <v>2677660</v>
      </c>
      <c r="I141" s="3" t="str">
        <f>HYPERLINK("https://www.ncbi.nlm.nih.gov/nucleotide/LR135219.1?report=genbank&amp;log$=nucltop&amp;blast_rank=139&amp;RID=GCA5D02D013","LR135219.1")</f>
        <v>LR135219.1</v>
      </c>
      <c r="K141" s="10"/>
    </row>
    <row r="142" spans="1:11" x14ac:dyDescent="0.2">
      <c r="A142" s="3" t="s">
        <v>201</v>
      </c>
      <c r="B142" s="3" t="s">
        <v>68</v>
      </c>
      <c r="C142" s="3">
        <v>327</v>
      </c>
      <c r="D142" s="3">
        <v>327</v>
      </c>
      <c r="E142" s="24">
        <v>1</v>
      </c>
      <c r="F142" s="25">
        <v>3.9999999999999999E-85</v>
      </c>
      <c r="G142" s="3">
        <v>88.56</v>
      </c>
      <c r="H142" s="3">
        <v>2804950</v>
      </c>
      <c r="I142" s="3" t="str">
        <f>HYPERLINK("https://www.ncbi.nlm.nih.gov/nucleotide/LR135203.1?report=genbank&amp;log$=nucltop&amp;blast_rank=140&amp;RID=GCA5D02D013","LR135203.1")</f>
        <v>LR135203.1</v>
      </c>
      <c r="K142" s="10"/>
    </row>
    <row r="143" spans="1:11" x14ac:dyDescent="0.2">
      <c r="A143" s="3" t="s">
        <v>202</v>
      </c>
      <c r="B143" s="3" t="s">
        <v>68</v>
      </c>
      <c r="C143" s="3">
        <v>327</v>
      </c>
      <c r="D143" s="3">
        <v>327</v>
      </c>
      <c r="E143" s="24">
        <v>1</v>
      </c>
      <c r="F143" s="25">
        <v>3.9999999999999999E-85</v>
      </c>
      <c r="G143" s="3">
        <v>88.56</v>
      </c>
      <c r="H143" s="3">
        <v>2709725</v>
      </c>
      <c r="I143" s="3" t="str">
        <f>HYPERLINK("https://www.ncbi.nlm.nih.gov/nucleotide/LR135197.1?report=genbank&amp;log$=nucltop&amp;blast_rank=141&amp;RID=GCA5D02D013","LR135197.1")</f>
        <v>LR135197.1</v>
      </c>
      <c r="K143" s="10"/>
    </row>
    <row r="144" spans="1:11" x14ac:dyDescent="0.2">
      <c r="A144" s="3" t="s">
        <v>203</v>
      </c>
      <c r="B144" s="3" t="s">
        <v>68</v>
      </c>
      <c r="C144" s="3">
        <v>327</v>
      </c>
      <c r="D144" s="3">
        <v>327</v>
      </c>
      <c r="E144" s="24">
        <v>1</v>
      </c>
      <c r="F144" s="25">
        <v>3.9999999999999999E-85</v>
      </c>
      <c r="G144" s="3">
        <v>88.56</v>
      </c>
      <c r="H144" s="3">
        <v>3004008</v>
      </c>
      <c r="I144" s="3" t="str">
        <f>HYPERLINK("https://www.ncbi.nlm.nih.gov/nucleotide/LR135488.1?report=genbank&amp;log$=nucltop&amp;blast_rank=142&amp;RID=GCA5D02D013","LR135488.1")</f>
        <v>LR135488.1</v>
      </c>
      <c r="K144" s="10"/>
    </row>
    <row r="145" spans="1:11" x14ac:dyDescent="0.2">
      <c r="A145" s="3" t="s">
        <v>204</v>
      </c>
      <c r="B145" s="3" t="s">
        <v>68</v>
      </c>
      <c r="C145" s="3">
        <v>327</v>
      </c>
      <c r="D145" s="3">
        <v>327</v>
      </c>
      <c r="E145" s="24">
        <v>1</v>
      </c>
      <c r="F145" s="25">
        <v>3.9999999999999999E-85</v>
      </c>
      <c r="G145" s="3">
        <v>88.56</v>
      </c>
      <c r="H145" s="3">
        <v>2640999</v>
      </c>
      <c r="I145" s="3" t="str">
        <f>HYPERLINK("https://www.ncbi.nlm.nih.gov/nucleotide/LR135482.1?report=genbank&amp;log$=nucltop&amp;blast_rank=143&amp;RID=GCA5D02D013","LR135482.1")</f>
        <v>LR135482.1</v>
      </c>
      <c r="K145" s="10"/>
    </row>
    <row r="146" spans="1:11" x14ac:dyDescent="0.2">
      <c r="A146" s="3" t="s">
        <v>205</v>
      </c>
      <c r="B146" s="3" t="s">
        <v>68</v>
      </c>
      <c r="C146" s="3">
        <v>327</v>
      </c>
      <c r="D146" s="3">
        <v>327</v>
      </c>
      <c r="E146" s="24">
        <v>1</v>
      </c>
      <c r="F146" s="25">
        <v>3.9999999999999999E-85</v>
      </c>
      <c r="G146" s="3">
        <v>88.56</v>
      </c>
      <c r="H146" s="3">
        <v>2697636</v>
      </c>
      <c r="I146" s="3" t="str">
        <f>HYPERLINK("https://www.ncbi.nlm.nih.gov/nucleotide/LR135475.1?report=genbank&amp;log$=nucltop&amp;blast_rank=144&amp;RID=GCA5D02D013","LR135475.1")</f>
        <v>LR135475.1</v>
      </c>
      <c r="K146" s="10"/>
    </row>
    <row r="147" spans="1:11" x14ac:dyDescent="0.2">
      <c r="A147" s="3" t="s">
        <v>206</v>
      </c>
      <c r="B147" s="3" t="s">
        <v>68</v>
      </c>
      <c r="C147" s="3">
        <v>327</v>
      </c>
      <c r="D147" s="3">
        <v>327</v>
      </c>
      <c r="E147" s="24">
        <v>1</v>
      </c>
      <c r="F147" s="25">
        <v>3.9999999999999999E-85</v>
      </c>
      <c r="G147" s="3">
        <v>88.56</v>
      </c>
      <c r="H147" s="3">
        <v>2432228</v>
      </c>
      <c r="I147" s="3" t="str">
        <f>HYPERLINK("https://www.ncbi.nlm.nih.gov/nucleotide/LR135474.1?report=genbank&amp;log$=nucltop&amp;blast_rank=145&amp;RID=GCA5D02D013","LR135474.1")</f>
        <v>LR135474.1</v>
      </c>
      <c r="K147" s="10"/>
    </row>
    <row r="148" spans="1:11" x14ac:dyDescent="0.2">
      <c r="A148" s="3" t="s">
        <v>207</v>
      </c>
      <c r="B148" s="3" t="s">
        <v>68</v>
      </c>
      <c r="C148" s="3">
        <v>327</v>
      </c>
      <c r="D148" s="3">
        <v>327</v>
      </c>
      <c r="E148" s="24">
        <v>1</v>
      </c>
      <c r="F148" s="25">
        <v>3.9999999999999999E-85</v>
      </c>
      <c r="G148" s="3">
        <v>88.56</v>
      </c>
      <c r="H148" s="3">
        <v>2854725</v>
      </c>
      <c r="I148" s="3" t="str">
        <f>HYPERLINK("https://www.ncbi.nlm.nih.gov/nucleotide/LR135443.1?report=genbank&amp;log$=nucltop&amp;blast_rank=146&amp;RID=GCA5D02D013","LR135443.1")</f>
        <v>LR135443.1</v>
      </c>
      <c r="K148" s="10"/>
    </row>
    <row r="149" spans="1:11" x14ac:dyDescent="0.2">
      <c r="A149" s="3" t="s">
        <v>208</v>
      </c>
      <c r="B149" s="3" t="s">
        <v>68</v>
      </c>
      <c r="C149" s="3">
        <v>327</v>
      </c>
      <c r="D149" s="3">
        <v>327</v>
      </c>
      <c r="E149" s="24">
        <v>1</v>
      </c>
      <c r="F149" s="25">
        <v>3.9999999999999999E-85</v>
      </c>
      <c r="G149" s="3">
        <v>88.56</v>
      </c>
      <c r="H149" s="3">
        <v>2640062</v>
      </c>
      <c r="I149" s="3" t="str">
        <f>HYPERLINK("https://www.ncbi.nlm.nih.gov/nucleotide/LR135435.1?report=genbank&amp;log$=nucltop&amp;blast_rank=147&amp;RID=GCA5D02D013","LR135435.1")</f>
        <v>LR135435.1</v>
      </c>
      <c r="K149" s="10"/>
    </row>
    <row r="150" spans="1:11" x14ac:dyDescent="0.2">
      <c r="A150" s="3" t="s">
        <v>209</v>
      </c>
      <c r="B150" s="3" t="s">
        <v>68</v>
      </c>
      <c r="C150" s="3">
        <v>327</v>
      </c>
      <c r="D150" s="3">
        <v>327</v>
      </c>
      <c r="E150" s="24">
        <v>1</v>
      </c>
      <c r="F150" s="25">
        <v>3.9999999999999999E-85</v>
      </c>
      <c r="G150" s="3">
        <v>88.56</v>
      </c>
      <c r="H150" s="3">
        <v>2581067</v>
      </c>
      <c r="I150" s="3" t="str">
        <f>HYPERLINK("https://www.ncbi.nlm.nih.gov/nucleotide/LR135428.1?report=genbank&amp;log$=nucltop&amp;blast_rank=148&amp;RID=GCA5D02D013","LR135428.1")</f>
        <v>LR135428.1</v>
      </c>
      <c r="K150" s="10"/>
    </row>
    <row r="151" spans="1:11" x14ac:dyDescent="0.2">
      <c r="A151" s="3" t="s">
        <v>210</v>
      </c>
      <c r="B151" s="3" t="s">
        <v>68</v>
      </c>
      <c r="C151" s="3">
        <v>327</v>
      </c>
      <c r="D151" s="3">
        <v>327</v>
      </c>
      <c r="E151" s="24">
        <v>1</v>
      </c>
      <c r="F151" s="25">
        <v>3.9999999999999999E-85</v>
      </c>
      <c r="G151" s="3">
        <v>88.56</v>
      </c>
      <c r="H151" s="3">
        <v>2945939</v>
      </c>
      <c r="I151" s="3" t="str">
        <f>HYPERLINK("https://www.ncbi.nlm.nih.gov/nucleotide/LR135419.1?report=genbank&amp;log$=nucltop&amp;blast_rank=149&amp;RID=GCA5D02D013","LR135419.1")</f>
        <v>LR135419.1</v>
      </c>
      <c r="K151" s="10"/>
    </row>
    <row r="152" spans="1:11" x14ac:dyDescent="0.2">
      <c r="A152" s="3" t="s">
        <v>211</v>
      </c>
      <c r="B152" s="3" t="s">
        <v>68</v>
      </c>
      <c r="C152" s="3">
        <v>327</v>
      </c>
      <c r="D152" s="3">
        <v>327</v>
      </c>
      <c r="E152" s="24">
        <v>1</v>
      </c>
      <c r="F152" s="25">
        <v>3.9999999999999999E-85</v>
      </c>
      <c r="G152" s="3">
        <v>88.56</v>
      </c>
      <c r="H152" s="3">
        <v>2926309</v>
      </c>
      <c r="I152" s="3" t="str">
        <f>HYPERLINK("https://www.ncbi.nlm.nih.gov/nucleotide/LR135414.1?report=genbank&amp;log$=nucltop&amp;blast_rank=150&amp;RID=GCA5D02D013","LR135414.1")</f>
        <v>LR135414.1</v>
      </c>
      <c r="K152" s="10"/>
    </row>
    <row r="153" spans="1:11" x14ac:dyDescent="0.2">
      <c r="A153" s="3" t="s">
        <v>212</v>
      </c>
      <c r="B153" s="3" t="s">
        <v>68</v>
      </c>
      <c r="C153" s="3">
        <v>327</v>
      </c>
      <c r="D153" s="3">
        <v>327</v>
      </c>
      <c r="E153" s="24">
        <v>1</v>
      </c>
      <c r="F153" s="25">
        <v>3.9999999999999999E-85</v>
      </c>
      <c r="G153" s="3">
        <v>88.56</v>
      </c>
      <c r="H153" s="3">
        <v>2923480</v>
      </c>
      <c r="I153" s="3" t="str">
        <f>HYPERLINK("https://www.ncbi.nlm.nih.gov/nucleotide/LR135408.1?report=genbank&amp;log$=nucltop&amp;blast_rank=151&amp;RID=GCA5D02D013","LR135408.1")</f>
        <v>LR135408.1</v>
      </c>
      <c r="K153" s="10"/>
    </row>
    <row r="154" spans="1:11" x14ac:dyDescent="0.2">
      <c r="A154" s="3" t="s">
        <v>213</v>
      </c>
      <c r="B154" s="3" t="s">
        <v>68</v>
      </c>
      <c r="C154" s="3">
        <v>327</v>
      </c>
      <c r="D154" s="3">
        <v>327</v>
      </c>
      <c r="E154" s="24">
        <v>1</v>
      </c>
      <c r="F154" s="25">
        <v>3.9999999999999999E-85</v>
      </c>
      <c r="G154" s="3">
        <v>88.56</v>
      </c>
      <c r="H154" s="3">
        <v>2743333</v>
      </c>
      <c r="I154" s="3" t="str">
        <f>HYPERLINK("https://www.ncbi.nlm.nih.gov/nucleotide/LR135191.1?report=genbank&amp;log$=nucltop&amp;blast_rank=152&amp;RID=GCA5D02D013","LR135191.1")</f>
        <v>LR135191.1</v>
      </c>
      <c r="K154" s="10"/>
    </row>
    <row r="155" spans="1:11" x14ac:dyDescent="0.2">
      <c r="A155" s="3" t="s">
        <v>214</v>
      </c>
      <c r="B155" s="3" t="s">
        <v>68</v>
      </c>
      <c r="C155" s="3">
        <v>327</v>
      </c>
      <c r="D155" s="3">
        <v>327</v>
      </c>
      <c r="E155" s="24">
        <v>1</v>
      </c>
      <c r="F155" s="25">
        <v>3.9999999999999999E-85</v>
      </c>
      <c r="G155" s="3">
        <v>88.56</v>
      </c>
      <c r="H155" s="3">
        <v>2558812</v>
      </c>
      <c r="I155" s="3" t="str">
        <f>HYPERLINK("https://www.ncbi.nlm.nih.gov/nucleotide/LR135185.1?report=genbank&amp;log$=nucltop&amp;blast_rank=153&amp;RID=GCA5D02D013","LR135185.1")</f>
        <v>LR135185.1</v>
      </c>
      <c r="K155" s="10"/>
    </row>
    <row r="156" spans="1:11" x14ac:dyDescent="0.2">
      <c r="A156" s="3" t="s">
        <v>215</v>
      </c>
      <c r="B156" s="3" t="s">
        <v>68</v>
      </c>
      <c r="C156" s="3">
        <v>327</v>
      </c>
      <c r="D156" s="3">
        <v>327</v>
      </c>
      <c r="E156" s="24">
        <v>1</v>
      </c>
      <c r="F156" s="25">
        <v>3.9999999999999999E-85</v>
      </c>
      <c r="G156" s="3">
        <v>88.56</v>
      </c>
      <c r="H156" s="3">
        <v>2678141</v>
      </c>
      <c r="I156" s="3" t="str">
        <f>HYPERLINK("https://www.ncbi.nlm.nih.gov/nucleotide/LR135181.1?report=genbank&amp;log$=nucltop&amp;blast_rank=154&amp;RID=GCA5D02D013","LR135181.1")</f>
        <v>LR135181.1</v>
      </c>
      <c r="K156" s="10"/>
    </row>
    <row r="157" spans="1:11" x14ac:dyDescent="0.2">
      <c r="A157" s="3" t="s">
        <v>216</v>
      </c>
      <c r="B157" s="3" t="s">
        <v>68</v>
      </c>
      <c r="C157" s="3">
        <v>327</v>
      </c>
      <c r="D157" s="3">
        <v>327</v>
      </c>
      <c r="E157" s="24">
        <v>1</v>
      </c>
      <c r="F157" s="25">
        <v>3.9999999999999999E-85</v>
      </c>
      <c r="G157" s="3">
        <v>88.56</v>
      </c>
      <c r="H157" s="3">
        <v>2447891</v>
      </c>
      <c r="I157" s="3" t="str">
        <f>HYPERLINK("https://www.ncbi.nlm.nih.gov/nucleotide/LR135179.1?report=genbank&amp;log$=nucltop&amp;blast_rank=155&amp;RID=GCA5D02D013","LR135179.1")</f>
        <v>LR135179.1</v>
      </c>
      <c r="K157" s="10"/>
    </row>
    <row r="158" spans="1:11" x14ac:dyDescent="0.2">
      <c r="A158" s="3" t="s">
        <v>217</v>
      </c>
      <c r="B158" s="3" t="s">
        <v>68</v>
      </c>
      <c r="C158" s="3">
        <v>327</v>
      </c>
      <c r="D158" s="3">
        <v>327</v>
      </c>
      <c r="E158" s="24">
        <v>1</v>
      </c>
      <c r="F158" s="25">
        <v>3.9999999999999999E-85</v>
      </c>
      <c r="G158" s="3">
        <v>88.56</v>
      </c>
      <c r="H158" s="3">
        <v>2729991</v>
      </c>
      <c r="I158" s="3" t="str">
        <f>HYPERLINK("https://www.ncbi.nlm.nih.gov/nucleotide/LR135174.1?report=genbank&amp;log$=nucltop&amp;blast_rank=156&amp;RID=GCA5D02D013","LR135174.1")</f>
        <v>LR135174.1</v>
      </c>
      <c r="K158" s="10"/>
    </row>
    <row r="159" spans="1:11" x14ac:dyDescent="0.2">
      <c r="A159" s="3" t="s">
        <v>218</v>
      </c>
      <c r="B159" s="3" t="s">
        <v>68</v>
      </c>
      <c r="C159" s="3">
        <v>327</v>
      </c>
      <c r="D159" s="3">
        <v>327</v>
      </c>
      <c r="E159" s="24">
        <v>1</v>
      </c>
      <c r="F159" s="25">
        <v>3.9999999999999999E-85</v>
      </c>
      <c r="G159" s="3">
        <v>88.56</v>
      </c>
      <c r="H159" s="3">
        <v>2528228</v>
      </c>
      <c r="I159" s="3" t="str">
        <f>HYPERLINK("https://www.ncbi.nlm.nih.gov/nucleotide/LR135169.1?report=genbank&amp;log$=nucltop&amp;blast_rank=157&amp;RID=GCA5D02D013","LR135169.1")</f>
        <v>LR135169.1</v>
      </c>
      <c r="K159" s="10"/>
    </row>
    <row r="160" spans="1:11" x14ac:dyDescent="0.2">
      <c r="A160" s="3" t="s">
        <v>219</v>
      </c>
      <c r="B160" s="3" t="s">
        <v>68</v>
      </c>
      <c r="C160" s="3">
        <v>327</v>
      </c>
      <c r="D160" s="3">
        <v>327</v>
      </c>
      <c r="E160" s="24">
        <v>1</v>
      </c>
      <c r="F160" s="25">
        <v>3.9999999999999999E-85</v>
      </c>
      <c r="G160" s="3">
        <v>88.56</v>
      </c>
      <c r="H160" s="3">
        <v>2876110</v>
      </c>
      <c r="I160" s="3" t="str">
        <f>HYPERLINK("https://www.ncbi.nlm.nih.gov/nucleotide/CP033206.1?report=genbank&amp;log$=nucltop&amp;blast_rank=158&amp;RID=GCA5D02D013","CP033206.1")</f>
        <v>CP033206.1</v>
      </c>
      <c r="K160" s="10"/>
    </row>
    <row r="161" spans="1:11" x14ac:dyDescent="0.2">
      <c r="A161" s="3" t="s">
        <v>220</v>
      </c>
      <c r="B161" s="3" t="s">
        <v>68</v>
      </c>
      <c r="C161" s="3">
        <v>327</v>
      </c>
      <c r="D161" s="3">
        <v>327</v>
      </c>
      <c r="E161" s="24">
        <v>1</v>
      </c>
      <c r="F161" s="25">
        <v>3.9999999999999999E-85</v>
      </c>
      <c r="G161" s="3">
        <v>88.56</v>
      </c>
      <c r="H161" s="3">
        <v>2450323</v>
      </c>
      <c r="I161" s="3" t="str">
        <f>HYPERLINK("https://www.ncbi.nlm.nih.gov/nucleotide/LR134337.1?report=genbank&amp;log$=nucltop&amp;blast_rank=159&amp;RID=GCA5D02D013","LR134337.1")</f>
        <v>LR134337.1</v>
      </c>
      <c r="K161" s="10"/>
    </row>
    <row r="162" spans="1:11" x14ac:dyDescent="0.2">
      <c r="A162" s="3" t="s">
        <v>221</v>
      </c>
      <c r="B162" s="3" t="s">
        <v>68</v>
      </c>
      <c r="C162" s="3">
        <v>327</v>
      </c>
      <c r="D162" s="3">
        <v>327</v>
      </c>
      <c r="E162" s="24">
        <v>1</v>
      </c>
      <c r="F162" s="25">
        <v>3.9999999999999999E-85</v>
      </c>
      <c r="G162" s="3">
        <v>88.56</v>
      </c>
      <c r="H162" s="3">
        <v>2883830</v>
      </c>
      <c r="I162" s="3" t="str">
        <f>HYPERLINK("https://www.ncbi.nlm.nih.gov/nucleotide/CP020488.1?report=genbank&amp;log$=nucltop&amp;blast_rank=160&amp;RID=GCA5D02D013","CP020488.1")</f>
        <v>CP020488.1</v>
      </c>
      <c r="K162" s="10"/>
    </row>
    <row r="163" spans="1:11" x14ac:dyDescent="0.2">
      <c r="A163" s="3" t="s">
        <v>222</v>
      </c>
      <c r="B163" s="3" t="s">
        <v>68</v>
      </c>
      <c r="C163" s="3">
        <v>327</v>
      </c>
      <c r="D163" s="3">
        <v>327</v>
      </c>
      <c r="E163" s="24">
        <v>1</v>
      </c>
      <c r="F163" s="25">
        <v>3.9999999999999999E-85</v>
      </c>
      <c r="G163" s="3">
        <v>88.56</v>
      </c>
      <c r="H163" s="3">
        <v>2880780</v>
      </c>
      <c r="I163" s="3" t="str">
        <f>HYPERLINK("https://www.ncbi.nlm.nih.gov/nucleotide/CP020484.1?report=genbank&amp;log$=nucltop&amp;blast_rank=161&amp;RID=GCA5D02D013","CP020484.1")</f>
        <v>CP020484.1</v>
      </c>
      <c r="K163" s="10"/>
    </row>
    <row r="164" spans="1:11" x14ac:dyDescent="0.2">
      <c r="A164" s="3" t="s">
        <v>223</v>
      </c>
      <c r="B164" s="3" t="s">
        <v>68</v>
      </c>
      <c r="C164" s="3">
        <v>327</v>
      </c>
      <c r="D164" s="3">
        <v>327</v>
      </c>
      <c r="E164" s="24">
        <v>1</v>
      </c>
      <c r="F164" s="25">
        <v>3.9999999999999999E-85</v>
      </c>
      <c r="G164" s="3">
        <v>88.56</v>
      </c>
      <c r="H164" s="3">
        <v>2863087</v>
      </c>
      <c r="I164" s="3" t="str">
        <f>HYPERLINK("https://www.ncbi.nlm.nih.gov/nucleotide/CP027517.1?report=genbank&amp;log$=nucltop&amp;blast_rank=162&amp;RID=GCA5D02D013","CP027517.1")</f>
        <v>CP027517.1</v>
      </c>
      <c r="K164" s="10"/>
    </row>
    <row r="165" spans="1:11" x14ac:dyDescent="0.2">
      <c r="A165" s="3" t="s">
        <v>224</v>
      </c>
      <c r="B165" s="3" t="s">
        <v>68</v>
      </c>
      <c r="C165" s="3">
        <v>327</v>
      </c>
      <c r="D165" s="3">
        <v>327</v>
      </c>
      <c r="E165" s="24">
        <v>1</v>
      </c>
      <c r="F165" s="25">
        <v>3.9999999999999999E-85</v>
      </c>
      <c r="G165" s="3">
        <v>88.56</v>
      </c>
      <c r="H165" s="3">
        <v>2731844</v>
      </c>
      <c r="I165" s="3" t="str">
        <f>HYPERLINK("https://www.ncbi.nlm.nih.gov/nucleotide/CP027506.1?report=genbank&amp;log$=nucltop&amp;blast_rank=163&amp;RID=GCA5D02D013","CP027506.1")</f>
        <v>CP027506.1</v>
      </c>
      <c r="K165" s="10"/>
    </row>
    <row r="166" spans="1:11" x14ac:dyDescent="0.2">
      <c r="A166" s="3" t="s">
        <v>225</v>
      </c>
      <c r="B166" s="3" t="s">
        <v>68</v>
      </c>
      <c r="C166" s="3">
        <v>327</v>
      </c>
      <c r="D166" s="3">
        <v>327</v>
      </c>
      <c r="E166" s="24">
        <v>1</v>
      </c>
      <c r="F166" s="25">
        <v>3.9999999999999999E-85</v>
      </c>
      <c r="G166" s="3">
        <v>88.56</v>
      </c>
      <c r="H166" s="3">
        <v>2855729</v>
      </c>
      <c r="I166" s="3" t="str">
        <f>HYPERLINK("https://www.ncbi.nlm.nih.gov/nucleotide/CP027512.1?report=genbank&amp;log$=nucltop&amp;blast_rank=164&amp;RID=GCA5D02D013","CP027512.1")</f>
        <v>CP027512.1</v>
      </c>
      <c r="K166" s="10"/>
    </row>
    <row r="167" spans="1:11" x14ac:dyDescent="0.2">
      <c r="A167" s="3" t="s">
        <v>226</v>
      </c>
      <c r="B167" s="3" t="s">
        <v>68</v>
      </c>
      <c r="C167" s="3">
        <v>327</v>
      </c>
      <c r="D167" s="3">
        <v>327</v>
      </c>
      <c r="E167" s="24">
        <v>1</v>
      </c>
      <c r="F167" s="25">
        <v>3.9999999999999999E-85</v>
      </c>
      <c r="G167" s="3">
        <v>88.56</v>
      </c>
      <c r="H167" s="3">
        <v>2912017</v>
      </c>
      <c r="I167" s="3" t="str">
        <f>HYPERLINK("https://www.ncbi.nlm.nih.gov/nucleotide/CP027501.1?report=genbank&amp;log$=nucltop&amp;blast_rank=165&amp;RID=GCA5D02D013","CP027501.1")</f>
        <v>CP027501.1</v>
      </c>
      <c r="K167" s="10"/>
    </row>
    <row r="168" spans="1:11" x14ac:dyDescent="0.2">
      <c r="A168" s="3" t="s">
        <v>227</v>
      </c>
      <c r="B168" s="3" t="s">
        <v>68</v>
      </c>
      <c r="C168" s="3">
        <v>327</v>
      </c>
      <c r="D168" s="3">
        <v>327</v>
      </c>
      <c r="E168" s="24">
        <v>1</v>
      </c>
      <c r="F168" s="25">
        <v>3.9999999999999999E-85</v>
      </c>
      <c r="G168" s="3">
        <v>88.56</v>
      </c>
      <c r="H168" s="3">
        <v>2883877</v>
      </c>
      <c r="I168" s="3" t="str">
        <f>HYPERLINK("https://www.ncbi.nlm.nih.gov/nucleotide/CP027497.1?report=genbank&amp;log$=nucltop&amp;blast_rank=166&amp;RID=GCA5D02D013","CP027497.1")</f>
        <v>CP027497.1</v>
      </c>
      <c r="K168" s="10"/>
    </row>
    <row r="169" spans="1:11" x14ac:dyDescent="0.2">
      <c r="A169" s="3" t="s">
        <v>228</v>
      </c>
      <c r="B169" s="3" t="s">
        <v>68</v>
      </c>
      <c r="C169" s="3">
        <v>327</v>
      </c>
      <c r="D169" s="3">
        <v>327</v>
      </c>
      <c r="E169" s="24">
        <v>1</v>
      </c>
      <c r="F169" s="25">
        <v>3.9999999999999999E-85</v>
      </c>
      <c r="G169" s="3">
        <v>88.56</v>
      </c>
      <c r="H169" s="3">
        <v>2899089</v>
      </c>
      <c r="I169" s="3" t="str">
        <f>HYPERLINK("https://www.ncbi.nlm.nih.gov/nucleotide/CP025392.1?report=genbank&amp;log$=nucltop&amp;blast_rank=167&amp;RID=GCA5D02D013","CP025392.1")</f>
        <v>CP025392.1</v>
      </c>
      <c r="K169" s="10"/>
    </row>
    <row r="170" spans="1:11" x14ac:dyDescent="0.2">
      <c r="A170" s="3" t="s">
        <v>229</v>
      </c>
      <c r="B170" s="3" t="s">
        <v>68</v>
      </c>
      <c r="C170" s="3">
        <v>327</v>
      </c>
      <c r="D170" s="3">
        <v>327</v>
      </c>
      <c r="E170" s="24">
        <v>1</v>
      </c>
      <c r="F170" s="25">
        <v>3.9999999999999999E-85</v>
      </c>
      <c r="G170" s="3">
        <v>88.56</v>
      </c>
      <c r="H170" s="3">
        <v>2948815</v>
      </c>
      <c r="I170" s="3" t="str">
        <f>HYPERLINK("https://www.ncbi.nlm.nih.gov/nucleotide/CP025389.1?report=genbank&amp;log$=nucltop&amp;blast_rank=168&amp;RID=GCA5D02D013","CP025389.1")</f>
        <v>CP025389.1</v>
      </c>
      <c r="K170" s="10"/>
    </row>
    <row r="171" spans="1:11" x14ac:dyDescent="0.2">
      <c r="A171" s="3" t="s">
        <v>230</v>
      </c>
      <c r="B171" s="3" t="s">
        <v>68</v>
      </c>
      <c r="C171" s="3">
        <v>327</v>
      </c>
      <c r="D171" s="3">
        <v>327</v>
      </c>
      <c r="E171" s="24">
        <v>1</v>
      </c>
      <c r="F171" s="25">
        <v>3.9999999999999999E-85</v>
      </c>
      <c r="G171" s="3">
        <v>88.56</v>
      </c>
      <c r="H171" s="3">
        <v>2550968</v>
      </c>
      <c r="I171" s="3" t="str">
        <f>HYPERLINK("https://www.ncbi.nlm.nih.gov/nucleotide/CP027402.1?report=genbank&amp;log$=nucltop&amp;blast_rank=169&amp;RID=GCA5D02D013","CP027402.1")</f>
        <v>CP027402.1</v>
      </c>
      <c r="K171" s="10"/>
    </row>
    <row r="172" spans="1:11" x14ac:dyDescent="0.2">
      <c r="A172" s="3" t="s">
        <v>231</v>
      </c>
      <c r="B172" s="3" t="s">
        <v>68</v>
      </c>
      <c r="C172" s="3">
        <v>327</v>
      </c>
      <c r="D172" s="3">
        <v>327</v>
      </c>
      <c r="E172" s="24">
        <v>1</v>
      </c>
      <c r="F172" s="25">
        <v>3.9999999999999999E-85</v>
      </c>
      <c r="G172" s="3">
        <v>88.56</v>
      </c>
      <c r="H172" s="3">
        <v>2817746</v>
      </c>
      <c r="I172" s="3" t="str">
        <f>HYPERLINK("https://www.ncbi.nlm.nih.gov/nucleotide/CP025754.1?report=genbank&amp;log$=nucltop&amp;blast_rank=170&amp;RID=GCA5D02D013","CP025754.1")</f>
        <v>CP025754.1</v>
      </c>
      <c r="K172" s="10"/>
    </row>
    <row r="173" spans="1:11" x14ac:dyDescent="0.2">
      <c r="A173" s="3" t="s">
        <v>232</v>
      </c>
      <c r="B173" s="3" t="s">
        <v>68</v>
      </c>
      <c r="C173" s="3">
        <v>327</v>
      </c>
      <c r="D173" s="3">
        <v>327</v>
      </c>
      <c r="E173" s="24">
        <v>1</v>
      </c>
      <c r="F173" s="25">
        <v>3.9999999999999999E-85</v>
      </c>
      <c r="G173" s="3">
        <v>88.56</v>
      </c>
      <c r="H173" s="3">
        <v>2496099</v>
      </c>
      <c r="I173" s="3" t="str">
        <f>HYPERLINK("https://www.ncbi.nlm.nih.gov/nucleotide/CP021885.1?report=genbank&amp;log$=nucltop&amp;blast_rank=171&amp;RID=GCA5D02D013","CP021885.1")</f>
        <v>CP021885.1</v>
      </c>
      <c r="K173" s="10"/>
    </row>
    <row r="174" spans="1:11" x14ac:dyDescent="0.2">
      <c r="A174" s="3" t="s">
        <v>233</v>
      </c>
      <c r="B174" s="3" t="s">
        <v>68</v>
      </c>
      <c r="C174" s="3">
        <v>327</v>
      </c>
      <c r="D174" s="3">
        <v>327</v>
      </c>
      <c r="E174" s="24">
        <v>1</v>
      </c>
      <c r="F174" s="25">
        <v>3.9999999999999999E-85</v>
      </c>
      <c r="G174" s="3">
        <v>88.56</v>
      </c>
      <c r="H174" s="3">
        <v>2870954</v>
      </c>
      <c r="I174" s="3" t="str">
        <f>HYPERLINK("https://www.ncbi.nlm.nih.gov/nucleotide/CP023808.1?report=genbank&amp;log$=nucltop&amp;blast_rank=172&amp;RID=GCA5D02D013","CP023808.1")</f>
        <v>CP023808.1</v>
      </c>
      <c r="K174" s="10"/>
    </row>
    <row r="175" spans="1:11" x14ac:dyDescent="0.2">
      <c r="A175" s="3" t="s">
        <v>234</v>
      </c>
      <c r="B175" s="3" t="s">
        <v>68</v>
      </c>
      <c r="C175" s="3">
        <v>327</v>
      </c>
      <c r="D175" s="3">
        <v>327</v>
      </c>
      <c r="E175" s="24">
        <v>1</v>
      </c>
      <c r="F175" s="25">
        <v>3.9999999999999999E-85</v>
      </c>
      <c r="G175" s="3">
        <v>88.56</v>
      </c>
      <c r="H175" s="3">
        <v>2870397</v>
      </c>
      <c r="I175" s="3" t="str">
        <f>HYPERLINK("https://www.ncbi.nlm.nih.gov/nucleotide/CP023804.1?report=genbank&amp;log$=nucltop&amp;blast_rank=173&amp;RID=GCA5D02D013","CP023804.1")</f>
        <v>CP023804.1</v>
      </c>
      <c r="K175" s="10"/>
    </row>
    <row r="176" spans="1:11" x14ac:dyDescent="0.2">
      <c r="A176" s="3" t="s">
        <v>235</v>
      </c>
      <c r="B176" s="3" t="s">
        <v>68</v>
      </c>
      <c r="C176" s="3">
        <v>327</v>
      </c>
      <c r="D176" s="3">
        <v>327</v>
      </c>
      <c r="E176" s="24">
        <v>1</v>
      </c>
      <c r="F176" s="25">
        <v>3.9999999999999999E-85</v>
      </c>
      <c r="G176" s="3">
        <v>88.56</v>
      </c>
      <c r="H176" s="3">
        <v>2867667</v>
      </c>
      <c r="I176" s="3" t="str">
        <f>HYPERLINK("https://www.ncbi.nlm.nih.gov/nucleotide/CP023799.1?report=genbank&amp;log$=nucltop&amp;blast_rank=174&amp;RID=GCA5D02D013","CP023799.1")</f>
        <v>CP023799.1</v>
      </c>
      <c r="K176" s="10"/>
    </row>
    <row r="177" spans="1:11" x14ac:dyDescent="0.2">
      <c r="A177" s="3" t="s">
        <v>236</v>
      </c>
      <c r="B177" s="3" t="s">
        <v>68</v>
      </c>
      <c r="C177" s="3">
        <v>327</v>
      </c>
      <c r="D177" s="3">
        <v>327</v>
      </c>
      <c r="E177" s="24">
        <v>1</v>
      </c>
      <c r="F177" s="25">
        <v>3.9999999999999999E-85</v>
      </c>
      <c r="G177" s="3">
        <v>88.56</v>
      </c>
      <c r="H177" s="3">
        <v>2869064</v>
      </c>
      <c r="I177" s="3" t="str">
        <f>HYPERLINK("https://www.ncbi.nlm.nih.gov/nucleotide/CP023794.1?report=genbank&amp;log$=nucltop&amp;blast_rank=175&amp;RID=GCA5D02D013","CP023794.1")</f>
        <v>CP023794.1</v>
      </c>
      <c r="K177" s="10"/>
    </row>
    <row r="178" spans="1:11" x14ac:dyDescent="0.2">
      <c r="A178" s="3" t="s">
        <v>237</v>
      </c>
      <c r="B178" s="3" t="s">
        <v>68</v>
      </c>
      <c r="C178" s="3">
        <v>327</v>
      </c>
      <c r="D178" s="3">
        <v>327</v>
      </c>
      <c r="E178" s="24">
        <v>1</v>
      </c>
      <c r="F178" s="25">
        <v>3.9999999999999999E-85</v>
      </c>
      <c r="G178" s="3">
        <v>88.56</v>
      </c>
      <c r="H178" s="3">
        <v>2867770</v>
      </c>
      <c r="I178" s="3" t="str">
        <f>HYPERLINK("https://www.ncbi.nlm.nih.gov/nucleotide/CP023789.1?report=genbank&amp;log$=nucltop&amp;blast_rank=176&amp;RID=GCA5D02D013","CP023789.1")</f>
        <v>CP023789.1</v>
      </c>
      <c r="K178" s="10"/>
    </row>
    <row r="179" spans="1:11" x14ac:dyDescent="0.2">
      <c r="A179" s="3" t="s">
        <v>238</v>
      </c>
      <c r="B179" s="3" t="s">
        <v>68</v>
      </c>
      <c r="C179" s="3">
        <v>327</v>
      </c>
      <c r="D179" s="3">
        <v>327</v>
      </c>
      <c r="E179" s="24">
        <v>1</v>
      </c>
      <c r="F179" s="25">
        <v>3.9999999999999999E-85</v>
      </c>
      <c r="G179" s="3">
        <v>88.56</v>
      </c>
      <c r="H179" s="3">
        <v>2869275</v>
      </c>
      <c r="I179" s="3" t="str">
        <f>HYPERLINK("https://www.ncbi.nlm.nih.gov/nucleotide/CP023784.1?report=genbank&amp;log$=nucltop&amp;blast_rank=177&amp;RID=GCA5D02D013","CP023784.1")</f>
        <v>CP023784.1</v>
      </c>
      <c r="K179" s="10"/>
    </row>
    <row r="180" spans="1:11" x14ac:dyDescent="0.2">
      <c r="A180" s="3" t="s">
        <v>239</v>
      </c>
      <c r="B180" s="3" t="s">
        <v>68</v>
      </c>
      <c r="C180" s="3">
        <v>327</v>
      </c>
      <c r="D180" s="3">
        <v>327</v>
      </c>
      <c r="E180" s="24">
        <v>1</v>
      </c>
      <c r="F180" s="25">
        <v>3.9999999999999999E-85</v>
      </c>
      <c r="G180" s="3">
        <v>88.56</v>
      </c>
      <c r="H180" s="3">
        <v>2863296</v>
      </c>
      <c r="I180" s="3" t="str">
        <f>HYPERLINK("https://www.ncbi.nlm.nih.gov/nucleotide/CP023780.1?report=genbank&amp;log$=nucltop&amp;blast_rank=178&amp;RID=GCA5D02D013","CP023780.1")</f>
        <v>CP023780.1</v>
      </c>
      <c r="K180" s="10"/>
    </row>
    <row r="181" spans="1:11" x14ac:dyDescent="0.2">
      <c r="A181" s="3" t="s">
        <v>240</v>
      </c>
      <c r="B181" s="3" t="s">
        <v>68</v>
      </c>
      <c r="C181" s="3">
        <v>327</v>
      </c>
      <c r="D181" s="3">
        <v>327</v>
      </c>
      <c r="E181" s="24">
        <v>1</v>
      </c>
      <c r="F181" s="25">
        <v>3.9999999999999999E-85</v>
      </c>
      <c r="G181" s="3">
        <v>88.56</v>
      </c>
      <c r="H181" s="3">
        <v>2772425</v>
      </c>
      <c r="I181" s="3" t="str">
        <f>HYPERLINK("https://www.ncbi.nlm.nih.gov/nucleotide/CP025425.1?report=genbank&amp;log$=nucltop&amp;blast_rank=179&amp;RID=GCA5D02D013","CP025425.1")</f>
        <v>CP025425.1</v>
      </c>
      <c r="K181" s="10"/>
    </row>
    <row r="182" spans="1:11" x14ac:dyDescent="0.2">
      <c r="A182" s="3" t="s">
        <v>241</v>
      </c>
      <c r="B182" s="3" t="s">
        <v>68</v>
      </c>
      <c r="C182" s="3">
        <v>327</v>
      </c>
      <c r="D182" s="3">
        <v>327</v>
      </c>
      <c r="E182" s="24">
        <v>1</v>
      </c>
      <c r="F182" s="25">
        <v>3.9999999999999999E-85</v>
      </c>
      <c r="G182" s="3">
        <v>88.56</v>
      </c>
      <c r="H182" s="3">
        <v>2630073</v>
      </c>
      <c r="I182" s="3" t="str">
        <f>HYPERLINK("https://www.ncbi.nlm.nih.gov/nucleotide/CP025077.1?report=genbank&amp;log$=nucltop&amp;blast_rank=180&amp;RID=GCA5D02D013","CP025077.1")</f>
        <v>CP025077.1</v>
      </c>
      <c r="K182" s="10"/>
    </row>
    <row r="183" spans="1:11" x14ac:dyDescent="0.2">
      <c r="A183" s="3" t="s">
        <v>242</v>
      </c>
      <c r="B183" s="3" t="s">
        <v>68</v>
      </c>
      <c r="C183" s="3">
        <v>327</v>
      </c>
      <c r="D183" s="3">
        <v>327</v>
      </c>
      <c r="E183" s="24">
        <v>1</v>
      </c>
      <c r="F183" s="25">
        <v>3.9999999999999999E-85</v>
      </c>
      <c r="G183" s="3">
        <v>88.56</v>
      </c>
      <c r="H183" s="3">
        <v>2868496</v>
      </c>
      <c r="I183" s="3" t="str">
        <f>HYPERLINK("https://www.ncbi.nlm.nih.gov/nucleotide/CP017787.1?report=genbank&amp;log$=nucltop&amp;blast_rank=181&amp;RID=GCA5D02D013","CP017787.1")</f>
        <v>CP017787.1</v>
      </c>
      <c r="K183" s="10"/>
    </row>
    <row r="184" spans="1:11" x14ac:dyDescent="0.2">
      <c r="A184" s="3" t="s">
        <v>243</v>
      </c>
      <c r="B184" s="3" t="s">
        <v>68</v>
      </c>
      <c r="C184" s="3">
        <v>327</v>
      </c>
      <c r="D184" s="3">
        <v>327</v>
      </c>
      <c r="E184" s="24">
        <v>1</v>
      </c>
      <c r="F184" s="25">
        <v>3.9999999999999999E-85</v>
      </c>
      <c r="G184" s="3">
        <v>88.56</v>
      </c>
      <c r="H184" s="3">
        <v>2868375</v>
      </c>
      <c r="I184" s="3" t="str">
        <f>HYPERLINK("https://www.ncbi.nlm.nih.gov/nucleotide/CP017797.1?report=genbank&amp;log$=nucltop&amp;blast_rank=182&amp;RID=GCA5D02D013","CP017797.1")</f>
        <v>CP017797.1</v>
      </c>
      <c r="K184" s="10"/>
    </row>
    <row r="185" spans="1:11" x14ac:dyDescent="0.2">
      <c r="A185" s="3" t="s">
        <v>244</v>
      </c>
      <c r="B185" s="3" t="s">
        <v>68</v>
      </c>
      <c r="C185" s="3">
        <v>327</v>
      </c>
      <c r="D185" s="3">
        <v>327</v>
      </c>
      <c r="E185" s="24">
        <v>1</v>
      </c>
      <c r="F185" s="25">
        <v>3.9999999999999999E-85</v>
      </c>
      <c r="G185" s="3">
        <v>88.56</v>
      </c>
      <c r="H185" s="3">
        <v>2868375</v>
      </c>
      <c r="I185" s="3" t="str">
        <f>HYPERLINK("https://www.ncbi.nlm.nih.gov/nucleotide/CP017792.1?report=genbank&amp;log$=nucltop&amp;blast_rank=183&amp;RID=GCA5D02D013","CP017792.1")</f>
        <v>CP017792.1</v>
      </c>
      <c r="K185" s="10"/>
    </row>
    <row r="186" spans="1:11" x14ac:dyDescent="0.2">
      <c r="A186" s="3" t="s">
        <v>245</v>
      </c>
      <c r="B186" s="3" t="s">
        <v>68</v>
      </c>
      <c r="C186" s="3">
        <v>327</v>
      </c>
      <c r="D186" s="3">
        <v>327</v>
      </c>
      <c r="E186" s="24">
        <v>1</v>
      </c>
      <c r="F186" s="25">
        <v>3.9999999999999999E-85</v>
      </c>
      <c r="G186" s="3">
        <v>88.56</v>
      </c>
      <c r="H186" s="3">
        <v>2736595</v>
      </c>
      <c r="I186" s="3" t="str">
        <f>HYPERLINK("https://www.ncbi.nlm.nih.gov/nucleotide/CP021849.1?report=genbank&amp;log$=nucltop&amp;blast_rank=184&amp;RID=GCA5D02D013","CP021849.1")</f>
        <v>CP021849.1</v>
      </c>
      <c r="K186" s="10"/>
    </row>
    <row r="187" spans="1:11" x14ac:dyDescent="0.2">
      <c r="A187" s="3" t="s">
        <v>246</v>
      </c>
      <c r="B187" s="3" t="s">
        <v>68</v>
      </c>
      <c r="C187" s="3">
        <v>327</v>
      </c>
      <c r="D187" s="3">
        <v>327</v>
      </c>
      <c r="E187" s="24">
        <v>1</v>
      </c>
      <c r="F187" s="25">
        <v>3.9999999999999999E-85</v>
      </c>
      <c r="G187" s="3">
        <v>88.56</v>
      </c>
      <c r="H187" s="3">
        <v>2739582</v>
      </c>
      <c r="I187" s="3" t="str">
        <f>HYPERLINK("https://www.ncbi.nlm.nih.gov/nucleotide/CP023423.1?report=genbank&amp;log$=nucltop&amp;blast_rank=185&amp;RID=GCA5D02D013","CP023423.1")</f>
        <v>CP023423.1</v>
      </c>
      <c r="K187" s="10"/>
    </row>
    <row r="188" spans="1:11" x14ac:dyDescent="0.2">
      <c r="A188" s="3" t="s">
        <v>247</v>
      </c>
      <c r="B188" s="3" t="s">
        <v>68</v>
      </c>
      <c r="C188" s="3">
        <v>327</v>
      </c>
      <c r="D188" s="3">
        <v>327</v>
      </c>
      <c r="E188" s="24">
        <v>1</v>
      </c>
      <c r="F188" s="25">
        <v>3.9999999999999999E-85</v>
      </c>
      <c r="G188" s="3">
        <v>88.56</v>
      </c>
      <c r="H188" s="3">
        <v>2990310</v>
      </c>
      <c r="I188" s="3" t="str">
        <f>HYPERLINK("https://www.ncbi.nlm.nih.gov/nucleotide/CP019992.1?report=genbank&amp;log$=nucltop&amp;blast_rank=186&amp;RID=GCA5D02D013","CP019992.1")</f>
        <v>CP019992.1</v>
      </c>
      <c r="K188" s="10"/>
    </row>
    <row r="189" spans="1:11" x14ac:dyDescent="0.2">
      <c r="A189" s="3" t="s">
        <v>248</v>
      </c>
      <c r="B189" s="3" t="s">
        <v>68</v>
      </c>
      <c r="C189" s="3">
        <v>327</v>
      </c>
      <c r="D189" s="3">
        <v>327</v>
      </c>
      <c r="E189" s="24">
        <v>1</v>
      </c>
      <c r="F189" s="25">
        <v>3.9999999999999999E-85</v>
      </c>
      <c r="G189" s="3">
        <v>88.56</v>
      </c>
      <c r="H189" s="3">
        <v>2907074</v>
      </c>
      <c r="I189" s="3" t="str">
        <f>HYPERLINK("https://www.ncbi.nlm.nih.gov/nucleotide/CP019988.1?report=genbank&amp;log$=nucltop&amp;blast_rank=187&amp;RID=GCA5D02D013","CP019988.1")</f>
        <v>CP019988.1</v>
      </c>
      <c r="K189" s="10"/>
    </row>
    <row r="190" spans="1:11" x14ac:dyDescent="0.2">
      <c r="A190" s="3" t="s">
        <v>249</v>
      </c>
      <c r="B190" s="3" t="s">
        <v>68</v>
      </c>
      <c r="C190" s="3">
        <v>327</v>
      </c>
      <c r="D190" s="3">
        <v>327</v>
      </c>
      <c r="E190" s="24">
        <v>1</v>
      </c>
      <c r="F190" s="25">
        <v>3.9999999999999999E-85</v>
      </c>
      <c r="G190" s="3">
        <v>88.56</v>
      </c>
      <c r="H190" s="3">
        <v>2804968</v>
      </c>
      <c r="I190" s="3" t="str">
        <f>HYPERLINK("https://www.ncbi.nlm.nih.gov/nucleotide/CP019970.1?report=genbank&amp;log$=nucltop&amp;blast_rank=188&amp;RID=GCA5D02D013","CP019970.1")</f>
        <v>CP019970.1</v>
      </c>
      <c r="K190" s="10"/>
    </row>
    <row r="191" spans="1:11" x14ac:dyDescent="0.2">
      <c r="A191" s="3" t="s">
        <v>250</v>
      </c>
      <c r="B191" s="3" t="s">
        <v>68</v>
      </c>
      <c r="C191" s="3">
        <v>327</v>
      </c>
      <c r="D191" s="3">
        <v>327</v>
      </c>
      <c r="E191" s="24">
        <v>1</v>
      </c>
      <c r="F191" s="25">
        <v>3.9999999999999999E-85</v>
      </c>
      <c r="G191" s="3">
        <v>88.56</v>
      </c>
      <c r="H191" s="3">
        <v>3009007</v>
      </c>
      <c r="I191" s="3" t="str">
        <f>HYPERLINK("https://www.ncbi.nlm.nih.gov/nucleotide/CP019208.1?report=genbank&amp;log$=nucltop&amp;blast_rank=189&amp;RID=GCA5D02D013","CP019208.1")</f>
        <v>CP019208.1</v>
      </c>
      <c r="K191" s="10"/>
    </row>
    <row r="192" spans="1:11" x14ac:dyDescent="0.2">
      <c r="A192" s="3" t="s">
        <v>251</v>
      </c>
      <c r="B192" s="3" t="s">
        <v>68</v>
      </c>
      <c r="C192" s="3">
        <v>327</v>
      </c>
      <c r="D192" s="3">
        <v>327</v>
      </c>
      <c r="E192" s="24">
        <v>1</v>
      </c>
      <c r="F192" s="25">
        <v>3.9999999999999999E-85</v>
      </c>
      <c r="G192" s="3">
        <v>88.56</v>
      </c>
      <c r="H192" s="3">
        <v>2802604</v>
      </c>
      <c r="I192" s="3" t="str">
        <f>HYPERLINK("https://www.ncbi.nlm.nih.gov/nucleotide/CP018830.1?report=genbank&amp;log$=nucltop&amp;blast_rank=190&amp;RID=GCA5D02D013","CP018830.1")</f>
        <v>CP018830.1</v>
      </c>
      <c r="K192" s="10"/>
    </row>
    <row r="193" spans="1:11" x14ac:dyDescent="0.2">
      <c r="A193" s="3" t="s">
        <v>252</v>
      </c>
      <c r="B193" s="3" t="s">
        <v>68</v>
      </c>
      <c r="C193" s="3">
        <v>327</v>
      </c>
      <c r="D193" s="3">
        <v>327</v>
      </c>
      <c r="E193" s="24">
        <v>1</v>
      </c>
      <c r="F193" s="25">
        <v>3.9999999999999999E-85</v>
      </c>
      <c r="G193" s="3">
        <v>88.56</v>
      </c>
      <c r="H193" s="3">
        <v>2807999</v>
      </c>
      <c r="I193" s="3" t="str">
        <f>HYPERLINK("https://www.ncbi.nlm.nih.gov/nucleotide/CP018828.1?report=genbank&amp;log$=nucltop&amp;blast_rank=191&amp;RID=GCA5D02D013","CP018828.1")</f>
        <v>CP018828.1</v>
      </c>
      <c r="K193" s="10"/>
    </row>
    <row r="194" spans="1:11" x14ac:dyDescent="0.2">
      <c r="A194" s="3" t="s">
        <v>253</v>
      </c>
      <c r="B194" s="3" t="s">
        <v>68</v>
      </c>
      <c r="C194" s="3">
        <v>327</v>
      </c>
      <c r="D194" s="3">
        <v>327</v>
      </c>
      <c r="E194" s="24">
        <v>1</v>
      </c>
      <c r="F194" s="25">
        <v>3.9999999999999999E-85</v>
      </c>
      <c r="G194" s="3">
        <v>88.56</v>
      </c>
      <c r="H194" s="3">
        <v>2823158</v>
      </c>
      <c r="I194" s="3" t="str">
        <f>HYPERLINK("https://www.ncbi.nlm.nih.gov/nucleotide/CP016163.1?report=genbank&amp;log$=nucltop&amp;blast_rank=192&amp;RID=GCA5D02D013","CP016163.1")</f>
        <v>CP016163.1</v>
      </c>
      <c r="K194" s="10"/>
    </row>
    <row r="195" spans="1:11" x14ac:dyDescent="0.2">
      <c r="A195" s="3" t="s">
        <v>254</v>
      </c>
      <c r="B195" s="3" t="s">
        <v>68</v>
      </c>
      <c r="C195" s="3">
        <v>327</v>
      </c>
      <c r="D195" s="3">
        <v>327</v>
      </c>
      <c r="E195" s="24">
        <v>1</v>
      </c>
      <c r="F195" s="25">
        <v>3.9999999999999999E-85</v>
      </c>
      <c r="G195" s="3">
        <v>88.56</v>
      </c>
      <c r="H195" s="3">
        <v>2933966</v>
      </c>
      <c r="I195" s="3" t="str">
        <f>HYPERLINK("https://www.ncbi.nlm.nih.gov/nucleotide/CP018071.1?report=genbank&amp;log$=nucltop&amp;blast_rank=193&amp;RID=GCA5D02D013","CP018071.1")</f>
        <v>CP018071.1</v>
      </c>
      <c r="K195" s="10"/>
    </row>
    <row r="196" spans="1:11" x14ac:dyDescent="0.2">
      <c r="A196" s="3" t="s">
        <v>255</v>
      </c>
      <c r="B196" s="3" t="s">
        <v>68</v>
      </c>
      <c r="C196" s="3">
        <v>327</v>
      </c>
      <c r="D196" s="3">
        <v>327</v>
      </c>
      <c r="E196" s="24">
        <v>1</v>
      </c>
      <c r="F196" s="25">
        <v>3.9999999999999999E-85</v>
      </c>
      <c r="G196" s="3">
        <v>88.56</v>
      </c>
      <c r="H196" s="3">
        <v>2933268</v>
      </c>
      <c r="I196" s="3" t="str">
        <f>HYPERLINK("https://www.ncbi.nlm.nih.gov/nucleotide/CP018065.1?report=genbank&amp;log$=nucltop&amp;blast_rank=194&amp;RID=GCA5D02D013","CP018065.1")</f>
        <v>CP018065.1</v>
      </c>
      <c r="K196" s="10"/>
    </row>
    <row r="197" spans="1:11" x14ac:dyDescent="0.2">
      <c r="A197" s="3" t="s">
        <v>256</v>
      </c>
      <c r="B197" s="3" t="s">
        <v>68</v>
      </c>
      <c r="C197" s="3">
        <v>327</v>
      </c>
      <c r="D197" s="3">
        <v>327</v>
      </c>
      <c r="E197" s="24">
        <v>1</v>
      </c>
      <c r="F197" s="25">
        <v>3.9999999999999999E-85</v>
      </c>
      <c r="G197" s="3">
        <v>88.56</v>
      </c>
      <c r="H197" s="3">
        <v>2869419</v>
      </c>
      <c r="I197" s="3" t="str">
        <f>HYPERLINK("https://www.ncbi.nlm.nih.gov/nucleotide/CP012471.1?report=genbank&amp;log$=nucltop&amp;blast_rank=195&amp;RID=GCA5D02D013","CP012471.1")</f>
        <v>CP012471.1</v>
      </c>
      <c r="K197" s="10"/>
    </row>
    <row r="198" spans="1:11" x14ac:dyDescent="0.2">
      <c r="A198" s="3" t="s">
        <v>257</v>
      </c>
      <c r="B198" s="3" t="s">
        <v>68</v>
      </c>
      <c r="C198" s="3">
        <v>327</v>
      </c>
      <c r="D198" s="3">
        <v>327</v>
      </c>
      <c r="E198" s="24">
        <v>1</v>
      </c>
      <c r="F198" s="25">
        <v>3.9999999999999999E-85</v>
      </c>
      <c r="G198" s="3">
        <v>88.56</v>
      </c>
      <c r="H198" s="3">
        <v>2970757</v>
      </c>
      <c r="I198" s="3" t="str">
        <f>HYPERLINK("https://www.ncbi.nlm.nih.gov/nucleotide/CP012465.1?report=genbank&amp;log$=nucltop&amp;blast_rank=196&amp;RID=GCA5D02D013","CP012465.1")</f>
        <v>CP012465.1</v>
      </c>
      <c r="K198" s="10"/>
    </row>
    <row r="199" spans="1:11" x14ac:dyDescent="0.2">
      <c r="A199" s="3" t="s">
        <v>258</v>
      </c>
      <c r="B199" s="3" t="s">
        <v>68</v>
      </c>
      <c r="C199" s="3">
        <v>327</v>
      </c>
      <c r="D199" s="3">
        <v>327</v>
      </c>
      <c r="E199" s="24">
        <v>1</v>
      </c>
      <c r="F199" s="25">
        <v>3.9999999999999999E-85</v>
      </c>
      <c r="G199" s="3">
        <v>88.56</v>
      </c>
      <c r="H199" s="3">
        <v>2850245</v>
      </c>
      <c r="I199" s="3" t="str">
        <f>HYPERLINK("https://www.ncbi.nlm.nih.gov/nucleotide/CP012460.1?report=genbank&amp;log$=nucltop&amp;blast_rank=197&amp;RID=GCA5D02D013","CP012460.1")</f>
        <v>CP012460.1</v>
      </c>
      <c r="K199" s="10"/>
    </row>
    <row r="200" spans="1:11" x14ac:dyDescent="0.2">
      <c r="A200" s="3" t="s">
        <v>259</v>
      </c>
      <c r="B200" s="3" t="s">
        <v>68</v>
      </c>
      <c r="C200" s="3">
        <v>327</v>
      </c>
      <c r="D200" s="3">
        <v>327</v>
      </c>
      <c r="E200" s="24">
        <v>1</v>
      </c>
      <c r="F200" s="25">
        <v>3.9999999999999999E-85</v>
      </c>
      <c r="G200" s="3">
        <v>88.56</v>
      </c>
      <c r="H200" s="3">
        <v>2818673</v>
      </c>
      <c r="I200" s="3" t="str">
        <f>HYPERLINK("https://www.ncbi.nlm.nih.gov/nucleotide/CP012454.1?report=genbank&amp;log$=nucltop&amp;blast_rank=198&amp;RID=GCA5D02D013","CP012454.1")</f>
        <v>CP012454.1</v>
      </c>
      <c r="K200" s="10"/>
    </row>
    <row r="201" spans="1:11" x14ac:dyDescent="0.2">
      <c r="A201" s="3" t="s">
        <v>260</v>
      </c>
      <c r="B201" s="3" t="s">
        <v>68</v>
      </c>
      <c r="C201" s="3">
        <v>327</v>
      </c>
      <c r="D201" s="3">
        <v>327</v>
      </c>
      <c r="E201" s="24">
        <v>1</v>
      </c>
      <c r="F201" s="25">
        <v>3.9999999999999999E-85</v>
      </c>
      <c r="G201" s="3">
        <v>88.56</v>
      </c>
      <c r="H201" s="3">
        <v>2933574</v>
      </c>
      <c r="I201" s="3" t="str">
        <f>HYPERLINK("https://www.ncbi.nlm.nih.gov/nucleotide/CP012447.1?report=genbank&amp;log$=nucltop&amp;blast_rank=199&amp;RID=GCA5D02D013","CP012447.1")</f>
        <v>CP012447.1</v>
      </c>
      <c r="K201" s="10"/>
    </row>
    <row r="202" spans="1:11" x14ac:dyDescent="0.2">
      <c r="A202" s="3" t="s">
        <v>261</v>
      </c>
      <c r="B202" s="3" t="s">
        <v>68</v>
      </c>
      <c r="C202" s="3">
        <v>327</v>
      </c>
      <c r="D202" s="3">
        <v>327</v>
      </c>
      <c r="E202" s="24">
        <v>1</v>
      </c>
      <c r="F202" s="25">
        <v>3.9999999999999999E-85</v>
      </c>
      <c r="G202" s="3">
        <v>88.56</v>
      </c>
      <c r="H202" s="3">
        <v>2852848</v>
      </c>
      <c r="I202" s="3" t="str">
        <f>HYPERLINK("https://www.ncbi.nlm.nih.gov/nucleotide/CP012440.1?report=genbank&amp;log$=nucltop&amp;blast_rank=200&amp;RID=GCA5D02D013","CP012440.1")</f>
        <v>CP012440.1</v>
      </c>
      <c r="K202" s="10"/>
    </row>
    <row r="203" spans="1:11" x14ac:dyDescent="0.2">
      <c r="A203" s="3" t="s">
        <v>262</v>
      </c>
      <c r="B203" s="3" t="s">
        <v>68</v>
      </c>
      <c r="C203" s="3">
        <v>327</v>
      </c>
      <c r="D203" s="3">
        <v>327</v>
      </c>
      <c r="E203" s="24">
        <v>1</v>
      </c>
      <c r="F203" s="25">
        <v>3.9999999999999999E-85</v>
      </c>
      <c r="G203" s="3">
        <v>88.56</v>
      </c>
      <c r="H203" s="3">
        <v>2932050</v>
      </c>
      <c r="I203" s="3" t="str">
        <f>HYPERLINK("https://www.ncbi.nlm.nih.gov/nucleotide/CP012436.1?report=genbank&amp;log$=nucltop&amp;blast_rank=201&amp;RID=GCA5D02D013","CP012436.1")</f>
        <v>CP012436.1</v>
      </c>
      <c r="K203" s="10"/>
    </row>
    <row r="204" spans="1:11" x14ac:dyDescent="0.2">
      <c r="A204" s="3" t="s">
        <v>263</v>
      </c>
      <c r="B204" s="3" t="s">
        <v>68</v>
      </c>
      <c r="C204" s="3">
        <v>327</v>
      </c>
      <c r="D204" s="3">
        <v>327</v>
      </c>
      <c r="E204" s="24">
        <v>1</v>
      </c>
      <c r="F204" s="25">
        <v>3.9999999999999999E-85</v>
      </c>
      <c r="G204" s="3">
        <v>88.56</v>
      </c>
      <c r="H204" s="3">
        <v>3130373</v>
      </c>
      <c r="I204" s="3" t="str">
        <f>HYPERLINK("https://www.ncbi.nlm.nih.gov/nucleotide/CP012430.1?report=genbank&amp;log$=nucltop&amp;blast_rank=202&amp;RID=GCA5D02D013","CP012430.1")</f>
        <v>CP012430.1</v>
      </c>
      <c r="K204" s="10"/>
    </row>
    <row r="205" spans="1:11" x14ac:dyDescent="0.2">
      <c r="A205" s="3" t="s">
        <v>264</v>
      </c>
      <c r="B205" s="3" t="s">
        <v>68</v>
      </c>
      <c r="C205" s="3">
        <v>327</v>
      </c>
      <c r="D205" s="3">
        <v>327</v>
      </c>
      <c r="E205" s="24">
        <v>1</v>
      </c>
      <c r="F205" s="25">
        <v>3.9999999999999999E-85</v>
      </c>
      <c r="G205" s="3">
        <v>88.56</v>
      </c>
      <c r="H205" s="3">
        <v>2766743</v>
      </c>
      <c r="I205" s="3" t="str">
        <f>HYPERLINK("https://www.ncbi.nlm.nih.gov/nucleotide/LN999987.1?report=genbank&amp;log$=nucltop&amp;blast_rank=203&amp;RID=GCA5D02D013","LN999987.1")</f>
        <v>LN999987.1</v>
      </c>
      <c r="K205" s="10"/>
    </row>
    <row r="206" spans="1:11" x14ac:dyDescent="0.2">
      <c r="A206" s="3" t="s">
        <v>265</v>
      </c>
      <c r="B206" s="3" t="s">
        <v>68</v>
      </c>
      <c r="C206" s="3">
        <v>327</v>
      </c>
      <c r="D206" s="3">
        <v>327</v>
      </c>
      <c r="E206" s="24">
        <v>1</v>
      </c>
      <c r="F206" s="25">
        <v>3.9999999999999999E-85</v>
      </c>
      <c r="G206" s="3">
        <v>88.56</v>
      </c>
      <c r="H206" s="3">
        <v>2944104</v>
      </c>
      <c r="I206" s="3" t="str">
        <f>HYPERLINK("https://www.ncbi.nlm.nih.gov/nucleotide/LT603678.1?report=genbank&amp;log$=nucltop&amp;blast_rank=204&amp;RID=GCA5D02D013","LT603678.1")</f>
        <v>LT603678.1</v>
      </c>
      <c r="K206" s="10"/>
    </row>
    <row r="207" spans="1:11" x14ac:dyDescent="0.2">
      <c r="A207" s="3" t="s">
        <v>266</v>
      </c>
      <c r="B207" s="3" t="s">
        <v>68</v>
      </c>
      <c r="C207" s="3">
        <v>327</v>
      </c>
      <c r="D207" s="3">
        <v>327</v>
      </c>
      <c r="E207" s="24">
        <v>1</v>
      </c>
      <c r="F207" s="25">
        <v>3.9999999999999999E-85</v>
      </c>
      <c r="G207" s="3">
        <v>88.56</v>
      </c>
      <c r="H207" s="3">
        <v>2888087</v>
      </c>
      <c r="I207" s="3" t="str">
        <f>HYPERLINK("https://www.ncbi.nlm.nih.gov/nucleotide/LT598663.1?report=genbank&amp;log$=nucltop&amp;blast_rank=205&amp;RID=GCA5D02D013","LT598663.1")</f>
        <v>LT598663.1</v>
      </c>
      <c r="K207" s="10"/>
    </row>
    <row r="208" spans="1:11" x14ac:dyDescent="0.2">
      <c r="A208" s="3" t="s">
        <v>267</v>
      </c>
      <c r="B208" s="3" t="s">
        <v>68</v>
      </c>
      <c r="C208" s="3">
        <v>327</v>
      </c>
      <c r="D208" s="3">
        <v>327</v>
      </c>
      <c r="E208" s="24">
        <v>1</v>
      </c>
      <c r="F208" s="25">
        <v>3.9999999999999999E-85</v>
      </c>
      <c r="G208" s="3">
        <v>88.56</v>
      </c>
      <c r="H208" s="3">
        <v>2790106</v>
      </c>
      <c r="I208" s="3" t="str">
        <f>HYPERLINK("https://www.ncbi.nlm.nih.gov/nucleotide/CP011281.1?report=genbank&amp;log$=nucltop&amp;blast_rank=206&amp;RID=GCA5D02D013","CP011281.1")</f>
        <v>CP011281.1</v>
      </c>
      <c r="K208" s="10"/>
    </row>
    <row r="209" spans="1:11" x14ac:dyDescent="0.2">
      <c r="A209" s="3" t="s">
        <v>268</v>
      </c>
      <c r="B209" s="3" t="s">
        <v>68</v>
      </c>
      <c r="C209" s="3">
        <v>327</v>
      </c>
      <c r="D209" s="3">
        <v>327</v>
      </c>
      <c r="E209" s="24">
        <v>1</v>
      </c>
      <c r="F209" s="25">
        <v>3.9999999999999999E-85</v>
      </c>
      <c r="G209" s="3">
        <v>88.56</v>
      </c>
      <c r="H209" s="3">
        <v>2859123</v>
      </c>
      <c r="I209" s="3" t="str">
        <f>HYPERLINK("https://www.ncbi.nlm.nih.gov/nucleotide/CP014449.1?report=genbank&amp;log$=nucltop&amp;blast_rank=207&amp;RID=GCA5D02D013","CP014449.1")</f>
        <v>CP014449.1</v>
      </c>
      <c r="K209" s="10"/>
    </row>
    <row r="210" spans="1:11" x14ac:dyDescent="0.2">
      <c r="A210" s="3" t="s">
        <v>269</v>
      </c>
      <c r="B210" s="3" t="s">
        <v>68</v>
      </c>
      <c r="C210" s="3">
        <v>327</v>
      </c>
      <c r="D210" s="3">
        <v>327</v>
      </c>
      <c r="E210" s="24">
        <v>1</v>
      </c>
      <c r="F210" s="25">
        <v>3.9999999999999999E-85</v>
      </c>
      <c r="G210" s="3">
        <v>88.56</v>
      </c>
      <c r="H210" s="3">
        <v>2598959</v>
      </c>
      <c r="I210" s="3" t="str">
        <f>HYPERLINK("https://www.ncbi.nlm.nih.gov/nucleotide/CP011828.1?report=genbank&amp;log$=nucltop&amp;blast_rank=208&amp;RID=GCA5D02D013","CP011828.1")</f>
        <v>CP011828.1</v>
      </c>
      <c r="K210" s="10"/>
    </row>
    <row r="211" spans="1:11" x14ac:dyDescent="0.2">
      <c r="A211" s="3" t="s">
        <v>270</v>
      </c>
      <c r="B211" s="3" t="s">
        <v>68</v>
      </c>
      <c r="C211" s="3">
        <v>327</v>
      </c>
      <c r="D211" s="3">
        <v>327</v>
      </c>
      <c r="E211" s="24">
        <v>1</v>
      </c>
      <c r="F211" s="25">
        <v>3.9999999999999999E-85</v>
      </c>
      <c r="G211" s="3">
        <v>88.56</v>
      </c>
      <c r="H211" s="3">
        <v>2614649</v>
      </c>
      <c r="I211" s="3" t="str">
        <f>HYPERLINK("https://www.ncbi.nlm.nih.gov/nucleotide/LN999844.1?report=genbank&amp;log$=nucltop&amp;blast_rank=209&amp;RID=GCA5D02D013","LN999844.1")</f>
        <v>LN999844.1</v>
      </c>
      <c r="K211" s="10"/>
    </row>
    <row r="212" spans="1:11" x14ac:dyDescent="0.2">
      <c r="A212" s="3" t="s">
        <v>271</v>
      </c>
      <c r="B212" s="3" t="s">
        <v>68</v>
      </c>
      <c r="C212" s="3">
        <v>327</v>
      </c>
      <c r="D212" s="3">
        <v>327</v>
      </c>
      <c r="E212" s="24">
        <v>1</v>
      </c>
      <c r="F212" s="25">
        <v>3.9999999999999999E-85</v>
      </c>
      <c r="G212" s="3">
        <v>88.56</v>
      </c>
      <c r="H212" s="3">
        <v>2966909</v>
      </c>
      <c r="I212" s="3" t="str">
        <f>HYPERLINK("https://www.ncbi.nlm.nih.gov/nucleotide/CP013994.1?report=genbank&amp;log$=nucltop&amp;blast_rank=210&amp;RID=GCA5D02D013","CP013994.1")</f>
        <v>CP013994.1</v>
      </c>
      <c r="K212" s="10"/>
    </row>
    <row r="213" spans="1:11" x14ac:dyDescent="0.2">
      <c r="A213" s="3" t="s">
        <v>272</v>
      </c>
      <c r="B213" s="3" t="s">
        <v>68</v>
      </c>
      <c r="C213" s="3">
        <v>327</v>
      </c>
      <c r="D213" s="3">
        <v>327</v>
      </c>
      <c r="E213" s="24">
        <v>1</v>
      </c>
      <c r="F213" s="25">
        <v>3.9999999999999999E-85</v>
      </c>
      <c r="G213" s="3">
        <v>88.56</v>
      </c>
      <c r="H213" s="3">
        <v>2686859</v>
      </c>
      <c r="I213" s="3" t="str">
        <f>HYPERLINK("https://www.ncbi.nlm.nih.gov/nucleotide/CP013009.1?report=genbank&amp;log$=nucltop&amp;blast_rank=211&amp;RID=GCA5D02D013","CP013009.1")</f>
        <v>CP013009.1</v>
      </c>
      <c r="K213" s="10"/>
    </row>
    <row r="214" spans="1:11" x14ac:dyDescent="0.2">
      <c r="A214" s="3" t="s">
        <v>273</v>
      </c>
      <c r="B214" s="3" t="s">
        <v>68</v>
      </c>
      <c r="C214" s="3">
        <v>327</v>
      </c>
      <c r="D214" s="3">
        <v>327</v>
      </c>
      <c r="E214" s="24">
        <v>1</v>
      </c>
      <c r="F214" s="25">
        <v>3.9999999999999999E-85</v>
      </c>
      <c r="G214" s="3">
        <v>88.56</v>
      </c>
      <c r="H214" s="3">
        <v>2572333</v>
      </c>
      <c r="I214" s="3" t="str">
        <f>HYPERLINK("https://www.ncbi.nlm.nih.gov/nucleotide/CP012522.1?report=genbank&amp;log$=nucltop&amp;blast_rank=212&amp;RID=GCA5D02D013","CP012522.1")</f>
        <v>CP012522.1</v>
      </c>
      <c r="K214" s="10"/>
    </row>
    <row r="215" spans="1:11" x14ac:dyDescent="0.2">
      <c r="A215" s="3" t="s">
        <v>274</v>
      </c>
      <c r="B215" s="3" t="s">
        <v>68</v>
      </c>
      <c r="C215" s="3">
        <v>327</v>
      </c>
      <c r="D215" s="3">
        <v>327</v>
      </c>
      <c r="E215" s="24">
        <v>1</v>
      </c>
      <c r="F215" s="25">
        <v>3.9999999999999999E-85</v>
      </c>
      <c r="G215" s="3">
        <v>88.56</v>
      </c>
      <c r="H215" s="3">
        <v>2834237</v>
      </c>
      <c r="I215" s="3" t="str">
        <f>HYPERLINK("https://www.ncbi.nlm.nih.gov/nucleotide/AP026666.1?report=genbank&amp;log$=nucltop&amp;blast_rank=213&amp;RID=GCA5D02D013","AP026666.1")</f>
        <v>AP026666.1</v>
      </c>
      <c r="K215" s="10"/>
    </row>
    <row r="216" spans="1:11" x14ac:dyDescent="0.2">
      <c r="A216" s="3" t="s">
        <v>275</v>
      </c>
      <c r="B216" s="3" t="s">
        <v>68</v>
      </c>
      <c r="C216" s="3">
        <v>327</v>
      </c>
      <c r="D216" s="3">
        <v>327</v>
      </c>
      <c r="E216" s="24">
        <v>1</v>
      </c>
      <c r="F216" s="25">
        <v>3.9999999999999999E-85</v>
      </c>
      <c r="G216" s="3">
        <v>88.56</v>
      </c>
      <c r="H216" s="3">
        <v>2833359</v>
      </c>
      <c r="I216" s="3" t="str">
        <f>HYPERLINK("https://www.ncbi.nlm.nih.gov/nucleotide/AP026660.1?report=genbank&amp;log$=nucltop&amp;blast_rank=214&amp;RID=GCA5D02D013","AP026660.1")</f>
        <v>AP026660.1</v>
      </c>
      <c r="K216" s="10"/>
    </row>
    <row r="217" spans="1:11" x14ac:dyDescent="0.2">
      <c r="A217" s="3" t="s">
        <v>276</v>
      </c>
      <c r="B217" s="3" t="s">
        <v>68</v>
      </c>
      <c r="C217" s="3">
        <v>327</v>
      </c>
      <c r="D217" s="3">
        <v>327</v>
      </c>
      <c r="E217" s="24">
        <v>1</v>
      </c>
      <c r="F217" s="25">
        <v>3.9999999999999999E-85</v>
      </c>
      <c r="G217" s="3">
        <v>88.56</v>
      </c>
      <c r="H217" s="3">
        <v>2836077</v>
      </c>
      <c r="I217" s="3" t="str">
        <f>HYPERLINK("https://www.ncbi.nlm.nih.gov/nucleotide/AP026655.1?report=genbank&amp;log$=nucltop&amp;blast_rank=215&amp;RID=GCA5D02D013","AP026655.1")</f>
        <v>AP026655.1</v>
      </c>
      <c r="K217" s="10"/>
    </row>
    <row r="218" spans="1:11" x14ac:dyDescent="0.2">
      <c r="A218" s="3" t="s">
        <v>277</v>
      </c>
      <c r="B218" s="3" t="s">
        <v>68</v>
      </c>
      <c r="C218" s="3">
        <v>327</v>
      </c>
      <c r="D218" s="3">
        <v>327</v>
      </c>
      <c r="E218" s="24">
        <v>1</v>
      </c>
      <c r="F218" s="25">
        <v>3.9999999999999999E-85</v>
      </c>
      <c r="G218" s="3">
        <v>88.56</v>
      </c>
      <c r="H218" s="3">
        <v>2825547</v>
      </c>
      <c r="I218" s="3" t="str">
        <f>HYPERLINK("https://www.ncbi.nlm.nih.gov/nucleotide/AP026650.1?report=genbank&amp;log$=nucltop&amp;blast_rank=216&amp;RID=GCA5D02D013","AP026650.1")</f>
        <v>AP026650.1</v>
      </c>
      <c r="K218" s="10"/>
    </row>
    <row r="219" spans="1:11" x14ac:dyDescent="0.2">
      <c r="A219" s="3" t="s">
        <v>278</v>
      </c>
      <c r="B219" s="3" t="s">
        <v>68</v>
      </c>
      <c r="C219" s="3">
        <v>327</v>
      </c>
      <c r="D219" s="3">
        <v>327</v>
      </c>
      <c r="E219" s="24">
        <v>1</v>
      </c>
      <c r="F219" s="25">
        <v>3.9999999999999999E-85</v>
      </c>
      <c r="G219" s="3">
        <v>88.56</v>
      </c>
      <c r="H219" s="3">
        <v>2821420</v>
      </c>
      <c r="I219" s="3" t="str">
        <f>HYPERLINK("https://www.ncbi.nlm.nih.gov/nucleotide/AP026641.1?report=genbank&amp;log$=nucltop&amp;blast_rank=217&amp;RID=GCA5D02D013","AP026641.1")</f>
        <v>AP026641.1</v>
      </c>
      <c r="K219" s="10"/>
    </row>
    <row r="220" spans="1:11" x14ac:dyDescent="0.2">
      <c r="A220" s="3" t="s">
        <v>279</v>
      </c>
      <c r="B220" s="3" t="s">
        <v>68</v>
      </c>
      <c r="C220" s="3">
        <v>327</v>
      </c>
      <c r="D220" s="3">
        <v>327</v>
      </c>
      <c r="E220" s="24">
        <v>1</v>
      </c>
      <c r="F220" s="25">
        <v>3.9999999999999999E-85</v>
      </c>
      <c r="G220" s="3">
        <v>88.56</v>
      </c>
      <c r="H220" s="3">
        <v>2797787</v>
      </c>
      <c r="I220" s="3" t="str">
        <f>HYPERLINK("https://www.ncbi.nlm.nih.gov/nucleotide/AP026632.1?report=genbank&amp;log$=nucltop&amp;blast_rank=218&amp;RID=GCA5D02D013","AP026632.1")</f>
        <v>AP026632.1</v>
      </c>
      <c r="K220" s="10"/>
    </row>
    <row r="221" spans="1:11" x14ac:dyDescent="0.2">
      <c r="A221" s="3" t="s">
        <v>280</v>
      </c>
      <c r="B221" s="3" t="s">
        <v>68</v>
      </c>
      <c r="C221" s="3">
        <v>327</v>
      </c>
      <c r="D221" s="3">
        <v>327</v>
      </c>
      <c r="E221" s="24">
        <v>1</v>
      </c>
      <c r="F221" s="25">
        <v>3.9999999999999999E-85</v>
      </c>
      <c r="G221" s="3">
        <v>88.56</v>
      </c>
      <c r="H221" s="3">
        <v>2921512</v>
      </c>
      <c r="I221" s="3" t="str">
        <f>HYPERLINK("https://www.ncbi.nlm.nih.gov/nucleotide/AP026628.1?report=genbank&amp;log$=nucltop&amp;blast_rank=219&amp;RID=GCA5D02D013","AP026628.1")</f>
        <v>AP026628.1</v>
      </c>
      <c r="K221" s="10"/>
    </row>
    <row r="222" spans="1:11" x14ac:dyDescent="0.2">
      <c r="A222" s="3" t="s">
        <v>281</v>
      </c>
      <c r="B222" s="3" t="s">
        <v>68</v>
      </c>
      <c r="C222" s="3">
        <v>327</v>
      </c>
      <c r="D222" s="3">
        <v>643</v>
      </c>
      <c r="E222" s="24">
        <v>1</v>
      </c>
      <c r="F222" s="25">
        <v>3.9999999999999999E-85</v>
      </c>
      <c r="G222" s="3">
        <v>88.56</v>
      </c>
      <c r="H222" s="3">
        <v>2759577</v>
      </c>
      <c r="I222" s="3" t="str">
        <f>HYPERLINK("https://www.ncbi.nlm.nih.gov/nucleotide/AP026617.1?report=genbank&amp;log$=nucltop&amp;blast_rank=220&amp;RID=GCA5D02D013","AP026617.1")</f>
        <v>AP026617.1</v>
      </c>
      <c r="K222" s="10"/>
    </row>
    <row r="223" spans="1:11" x14ac:dyDescent="0.2">
      <c r="A223" s="3" t="s">
        <v>282</v>
      </c>
      <c r="B223" s="3" t="s">
        <v>68</v>
      </c>
      <c r="C223" s="3">
        <v>327</v>
      </c>
      <c r="D223" s="3">
        <v>327</v>
      </c>
      <c r="E223" s="24">
        <v>1</v>
      </c>
      <c r="F223" s="25">
        <v>3.9999999999999999E-85</v>
      </c>
      <c r="G223" s="3">
        <v>88.56</v>
      </c>
      <c r="H223" s="3">
        <v>2749946</v>
      </c>
      <c r="I223" s="3" t="str">
        <f>HYPERLINK("https://www.ncbi.nlm.nih.gov/nucleotide/AP026612.1?report=genbank&amp;log$=nucltop&amp;blast_rank=221&amp;RID=GCA5D02D013","AP026612.1")</f>
        <v>AP026612.1</v>
      </c>
      <c r="K223" s="10"/>
    </row>
    <row r="224" spans="1:11" x14ac:dyDescent="0.2">
      <c r="A224" s="3" t="s">
        <v>283</v>
      </c>
      <c r="B224" s="3" t="s">
        <v>68</v>
      </c>
      <c r="C224" s="3">
        <v>327</v>
      </c>
      <c r="D224" s="3">
        <v>327</v>
      </c>
      <c r="E224" s="24">
        <v>1</v>
      </c>
      <c r="F224" s="25">
        <v>3.9999999999999999E-85</v>
      </c>
      <c r="G224" s="3">
        <v>88.56</v>
      </c>
      <c r="H224" s="3">
        <v>2843325</v>
      </c>
      <c r="I224" s="3" t="str">
        <f>HYPERLINK("https://www.ncbi.nlm.nih.gov/nucleotide/AP026604.1?report=genbank&amp;log$=nucltop&amp;blast_rank=222&amp;RID=GCA5D02D013","AP026604.1")</f>
        <v>AP026604.1</v>
      </c>
      <c r="K224" s="10"/>
    </row>
    <row r="225" spans="1:11" x14ac:dyDescent="0.2">
      <c r="A225" s="3" t="s">
        <v>284</v>
      </c>
      <c r="B225" s="3" t="s">
        <v>68</v>
      </c>
      <c r="C225" s="3">
        <v>327</v>
      </c>
      <c r="D225" s="3">
        <v>327</v>
      </c>
      <c r="E225" s="24">
        <v>1</v>
      </c>
      <c r="F225" s="25">
        <v>3.9999999999999999E-85</v>
      </c>
      <c r="G225" s="3">
        <v>88.56</v>
      </c>
      <c r="H225" s="3">
        <v>2921286</v>
      </c>
      <c r="I225" s="3" t="str">
        <f>HYPERLINK("https://www.ncbi.nlm.nih.gov/nucleotide/AP026601.1?report=genbank&amp;log$=nucltop&amp;blast_rank=223&amp;RID=GCA5D02D013","AP026601.1")</f>
        <v>AP026601.1</v>
      </c>
      <c r="K225" s="10"/>
    </row>
    <row r="226" spans="1:11" x14ac:dyDescent="0.2">
      <c r="A226" s="3" t="s">
        <v>285</v>
      </c>
      <c r="B226" s="3" t="s">
        <v>68</v>
      </c>
      <c r="C226" s="3">
        <v>327</v>
      </c>
      <c r="D226" s="3">
        <v>327</v>
      </c>
      <c r="E226" s="24">
        <v>1</v>
      </c>
      <c r="F226" s="25">
        <v>3.9999999999999999E-85</v>
      </c>
      <c r="G226" s="3">
        <v>88.56</v>
      </c>
      <c r="H226" s="3">
        <v>2907603</v>
      </c>
      <c r="I226" s="3" t="str">
        <f>HYPERLINK("https://www.ncbi.nlm.nih.gov/nucleotide/AP026593.1?report=genbank&amp;log$=nucltop&amp;blast_rank=224&amp;RID=GCA5D02D013","AP026593.1")</f>
        <v>AP026593.1</v>
      </c>
      <c r="K226" s="10"/>
    </row>
    <row r="227" spans="1:11" x14ac:dyDescent="0.2">
      <c r="A227" s="3" t="s">
        <v>286</v>
      </c>
      <c r="B227" s="3" t="s">
        <v>68</v>
      </c>
      <c r="C227" s="3">
        <v>327</v>
      </c>
      <c r="D227" s="3">
        <v>327</v>
      </c>
      <c r="E227" s="24">
        <v>1</v>
      </c>
      <c r="F227" s="25">
        <v>3.9999999999999999E-85</v>
      </c>
      <c r="G227" s="3">
        <v>88.56</v>
      </c>
      <c r="H227" s="3">
        <v>2905854</v>
      </c>
      <c r="I227" s="3" t="str">
        <f>HYPERLINK("https://www.ncbi.nlm.nih.gov/nucleotide/AP026586.1?report=genbank&amp;log$=nucltop&amp;blast_rank=225&amp;RID=GCA5D02D013","AP026586.1")</f>
        <v>AP026586.1</v>
      </c>
      <c r="K227" s="10"/>
    </row>
    <row r="228" spans="1:11" x14ac:dyDescent="0.2">
      <c r="A228" s="3" t="s">
        <v>287</v>
      </c>
      <c r="B228" s="3" t="s">
        <v>68</v>
      </c>
      <c r="C228" s="3">
        <v>327</v>
      </c>
      <c r="D228" s="3">
        <v>327</v>
      </c>
      <c r="E228" s="24">
        <v>1</v>
      </c>
      <c r="F228" s="25">
        <v>3.9999999999999999E-85</v>
      </c>
      <c r="G228" s="3">
        <v>88.56</v>
      </c>
      <c r="H228" s="3">
        <v>2813406</v>
      </c>
      <c r="I228" s="3" t="str">
        <f>HYPERLINK("https://www.ncbi.nlm.nih.gov/nucleotide/AP026579.1?report=genbank&amp;log$=nucltop&amp;blast_rank=226&amp;RID=GCA5D02D013","AP026579.1")</f>
        <v>AP026579.1</v>
      </c>
      <c r="K228" s="10"/>
    </row>
    <row r="229" spans="1:11" x14ac:dyDescent="0.2">
      <c r="A229" s="3" t="s">
        <v>288</v>
      </c>
      <c r="B229" s="3" t="s">
        <v>68</v>
      </c>
      <c r="C229" s="3">
        <v>327</v>
      </c>
      <c r="D229" s="3">
        <v>327</v>
      </c>
      <c r="E229" s="24">
        <v>1</v>
      </c>
      <c r="F229" s="25">
        <v>3.9999999999999999E-85</v>
      </c>
      <c r="G229" s="3">
        <v>88.56</v>
      </c>
      <c r="H229" s="3">
        <v>2839030</v>
      </c>
      <c r="I229" s="3" t="str">
        <f>HYPERLINK("https://www.ncbi.nlm.nih.gov/nucleotide/AP026573.1?report=genbank&amp;log$=nucltop&amp;blast_rank=227&amp;RID=GCA5D02D013","AP026573.1")</f>
        <v>AP026573.1</v>
      </c>
      <c r="K229" s="10"/>
    </row>
    <row r="230" spans="1:11" x14ac:dyDescent="0.2">
      <c r="A230" s="3" t="s">
        <v>289</v>
      </c>
      <c r="B230" s="3" t="s">
        <v>68</v>
      </c>
      <c r="C230" s="3">
        <v>327</v>
      </c>
      <c r="D230" s="3">
        <v>327</v>
      </c>
      <c r="E230" s="24">
        <v>1</v>
      </c>
      <c r="F230" s="25">
        <v>3.9999999999999999E-85</v>
      </c>
      <c r="G230" s="3">
        <v>88.56</v>
      </c>
      <c r="H230" s="3">
        <v>2835106</v>
      </c>
      <c r="I230" s="3" t="str">
        <f>HYPERLINK("https://www.ncbi.nlm.nih.gov/nucleotide/AP026566.1?report=genbank&amp;log$=nucltop&amp;blast_rank=228&amp;RID=GCA5D02D013","AP026566.1")</f>
        <v>AP026566.1</v>
      </c>
      <c r="K230" s="10"/>
    </row>
    <row r="231" spans="1:11" x14ac:dyDescent="0.2">
      <c r="A231" s="3" t="s">
        <v>290</v>
      </c>
      <c r="B231" s="3" t="s">
        <v>68</v>
      </c>
      <c r="C231" s="3">
        <v>327</v>
      </c>
      <c r="D231" s="3">
        <v>327</v>
      </c>
      <c r="E231" s="24">
        <v>1</v>
      </c>
      <c r="F231" s="25">
        <v>3.9999999999999999E-85</v>
      </c>
      <c r="G231" s="3">
        <v>88.56</v>
      </c>
      <c r="H231" s="3">
        <v>2686950</v>
      </c>
      <c r="I231" s="3" t="str">
        <f>HYPERLINK("https://www.ncbi.nlm.nih.gov/nucleotide/CP101669.1?report=genbank&amp;log$=nucltop&amp;blast_rank=229&amp;RID=GCA5D02D013","CP101669.1")</f>
        <v>CP101669.1</v>
      </c>
      <c r="K231" s="10"/>
    </row>
    <row r="232" spans="1:11" x14ac:dyDescent="0.2">
      <c r="A232" s="3" t="s">
        <v>291</v>
      </c>
      <c r="B232" s="3" t="s">
        <v>68</v>
      </c>
      <c r="C232" s="3">
        <v>327</v>
      </c>
      <c r="D232" s="3">
        <v>327</v>
      </c>
      <c r="E232" s="24">
        <v>1</v>
      </c>
      <c r="F232" s="25">
        <v>3.9999999999999999E-85</v>
      </c>
      <c r="G232" s="3">
        <v>88.56</v>
      </c>
      <c r="H232" s="3">
        <v>2755510</v>
      </c>
      <c r="I232" s="3" t="str">
        <f>HYPERLINK("https://www.ncbi.nlm.nih.gov/nucleotide/CP058891.1?report=genbank&amp;log$=nucltop&amp;blast_rank=230&amp;RID=GCA5D02D013","CP058891.1")</f>
        <v>CP058891.1</v>
      </c>
      <c r="K232" s="10"/>
    </row>
    <row r="233" spans="1:11" x14ac:dyDescent="0.2">
      <c r="A233" s="3" t="s">
        <v>292</v>
      </c>
      <c r="B233" s="3" t="s">
        <v>68</v>
      </c>
      <c r="C233" s="3">
        <v>327</v>
      </c>
      <c r="D233" s="3">
        <v>327</v>
      </c>
      <c r="E233" s="24">
        <v>1</v>
      </c>
      <c r="F233" s="25">
        <v>3.9999999999999999E-85</v>
      </c>
      <c r="G233" s="3">
        <v>88.56</v>
      </c>
      <c r="H233" s="3">
        <v>2531120</v>
      </c>
      <c r="I233" s="3" t="str">
        <f>HYPERLINK("https://www.ncbi.nlm.nih.gov/nucleotide/CP088191.1?report=genbank&amp;log$=nucltop&amp;blast_rank=231&amp;RID=GCA5D02D013","CP088191.1")</f>
        <v>CP088191.1</v>
      </c>
      <c r="K233" s="10"/>
    </row>
    <row r="234" spans="1:11" x14ac:dyDescent="0.2">
      <c r="A234" s="3" t="s">
        <v>293</v>
      </c>
      <c r="B234" s="3" t="s">
        <v>68</v>
      </c>
      <c r="C234" s="3">
        <v>327</v>
      </c>
      <c r="D234" s="3">
        <v>327</v>
      </c>
      <c r="E234" s="24">
        <v>1</v>
      </c>
      <c r="F234" s="25">
        <v>3.9999999999999999E-85</v>
      </c>
      <c r="G234" s="3">
        <v>88.56</v>
      </c>
      <c r="H234" s="3">
        <v>2619548</v>
      </c>
      <c r="I234" s="3" t="str">
        <f>HYPERLINK("https://www.ncbi.nlm.nih.gov/nucleotide/CP088195.1?report=genbank&amp;log$=nucltop&amp;blast_rank=232&amp;RID=GCA5D02D013","CP088195.1")</f>
        <v>CP088195.1</v>
      </c>
      <c r="K234" s="10"/>
    </row>
    <row r="235" spans="1:11" x14ac:dyDescent="0.2">
      <c r="A235" s="3" t="s">
        <v>294</v>
      </c>
      <c r="B235" s="3" t="s">
        <v>68</v>
      </c>
      <c r="C235" s="3">
        <v>327</v>
      </c>
      <c r="D235" s="3">
        <v>327</v>
      </c>
      <c r="E235" s="24">
        <v>1</v>
      </c>
      <c r="F235" s="25">
        <v>3.9999999999999999E-85</v>
      </c>
      <c r="G235" s="3">
        <v>88.56</v>
      </c>
      <c r="H235" s="3">
        <v>2469207</v>
      </c>
      <c r="I235" s="3" t="str">
        <f>HYPERLINK("https://www.ncbi.nlm.nih.gov/nucleotide/CP091206.1?report=genbank&amp;log$=nucltop&amp;blast_rank=233&amp;RID=GCA5D02D013","CP091206.1")</f>
        <v>CP091206.1</v>
      </c>
      <c r="K235" s="10"/>
    </row>
    <row r="236" spans="1:11" x14ac:dyDescent="0.2">
      <c r="A236" s="3" t="s">
        <v>295</v>
      </c>
      <c r="B236" s="3" t="s">
        <v>68</v>
      </c>
      <c r="C236" s="3">
        <v>327</v>
      </c>
      <c r="D236" s="3">
        <v>327</v>
      </c>
      <c r="E236" s="24">
        <v>1</v>
      </c>
      <c r="F236" s="25">
        <v>3.9999999999999999E-85</v>
      </c>
      <c r="G236" s="3">
        <v>88.56</v>
      </c>
      <c r="H236" s="3">
        <v>2488599</v>
      </c>
      <c r="I236" s="3" t="str">
        <f>HYPERLINK("https://www.ncbi.nlm.nih.gov/nucleotide/CP091210.1?report=genbank&amp;log$=nucltop&amp;blast_rank=234&amp;RID=GCA5D02D013","CP091210.1")</f>
        <v>CP091210.1</v>
      </c>
      <c r="K236" s="10"/>
    </row>
    <row r="237" spans="1:11" x14ac:dyDescent="0.2">
      <c r="A237" s="3" t="s">
        <v>296</v>
      </c>
      <c r="B237" s="3" t="s">
        <v>68</v>
      </c>
      <c r="C237" s="3">
        <v>327</v>
      </c>
      <c r="D237" s="3">
        <v>327</v>
      </c>
      <c r="E237" s="24">
        <v>1</v>
      </c>
      <c r="F237" s="25">
        <v>3.9999999999999999E-85</v>
      </c>
      <c r="G237" s="3">
        <v>88.56</v>
      </c>
      <c r="H237" s="3">
        <v>2558214</v>
      </c>
      <c r="I237" s="3" t="str">
        <f>HYPERLINK("https://www.ncbi.nlm.nih.gov/nucleotide/CP091213.1?report=genbank&amp;log$=nucltop&amp;blast_rank=235&amp;RID=GCA5D02D013","CP091213.1")</f>
        <v>CP091213.1</v>
      </c>
      <c r="K237" s="10"/>
    </row>
    <row r="238" spans="1:11" x14ac:dyDescent="0.2">
      <c r="A238" s="3" t="s">
        <v>297</v>
      </c>
      <c r="B238" s="3" t="s">
        <v>68</v>
      </c>
      <c r="C238" s="3">
        <v>327</v>
      </c>
      <c r="D238" s="3">
        <v>327</v>
      </c>
      <c r="E238" s="24">
        <v>1</v>
      </c>
      <c r="F238" s="25">
        <v>3.9999999999999999E-85</v>
      </c>
      <c r="G238" s="3">
        <v>88.56</v>
      </c>
      <c r="H238" s="3">
        <v>2507479</v>
      </c>
      <c r="I238" s="3" t="str">
        <f>HYPERLINK("https://www.ncbi.nlm.nih.gov/nucleotide/CP091217.1?report=genbank&amp;log$=nucltop&amp;blast_rank=236&amp;RID=GCA5D02D013","CP091217.1")</f>
        <v>CP091217.1</v>
      </c>
      <c r="K238" s="10"/>
    </row>
    <row r="239" spans="1:11" x14ac:dyDescent="0.2">
      <c r="A239" s="3" t="s">
        <v>298</v>
      </c>
      <c r="B239" s="3" t="s">
        <v>68</v>
      </c>
      <c r="C239" s="3">
        <v>327</v>
      </c>
      <c r="D239" s="3">
        <v>327</v>
      </c>
      <c r="E239" s="24">
        <v>1</v>
      </c>
      <c r="F239" s="25">
        <v>3.9999999999999999E-85</v>
      </c>
      <c r="G239" s="3">
        <v>88.56</v>
      </c>
      <c r="H239" s="3">
        <v>2627634</v>
      </c>
      <c r="I239" s="3" t="str">
        <f>HYPERLINK("https://www.ncbi.nlm.nih.gov/nucleotide/CP091224.1?report=genbank&amp;log$=nucltop&amp;blast_rank=237&amp;RID=GCA5D02D013","CP091224.1")</f>
        <v>CP091224.1</v>
      </c>
      <c r="K239" s="10"/>
    </row>
    <row r="240" spans="1:11" x14ac:dyDescent="0.2">
      <c r="A240" s="3" t="s">
        <v>299</v>
      </c>
      <c r="B240" s="3" t="s">
        <v>68</v>
      </c>
      <c r="C240" s="3">
        <v>327</v>
      </c>
      <c r="D240" s="3">
        <v>327</v>
      </c>
      <c r="E240" s="24">
        <v>1</v>
      </c>
      <c r="F240" s="25">
        <v>3.9999999999999999E-85</v>
      </c>
      <c r="G240" s="3">
        <v>88.56</v>
      </c>
      <c r="H240" s="3">
        <v>2587604</v>
      </c>
      <c r="I240" s="3" t="str">
        <f>HYPERLINK("https://www.ncbi.nlm.nih.gov/nucleotide/CP097061.1?report=genbank&amp;log$=nucltop&amp;blast_rank=238&amp;RID=GCA5D02D013","CP097061.1")</f>
        <v>CP097061.1</v>
      </c>
      <c r="K240" s="10"/>
    </row>
    <row r="241" spans="1:11" x14ac:dyDescent="0.2">
      <c r="A241" s="3" t="s">
        <v>300</v>
      </c>
      <c r="B241" s="3" t="s">
        <v>68</v>
      </c>
      <c r="C241" s="3">
        <v>327</v>
      </c>
      <c r="D241" s="3">
        <v>327</v>
      </c>
      <c r="E241" s="24">
        <v>1</v>
      </c>
      <c r="F241" s="25">
        <v>3.9999999999999999E-85</v>
      </c>
      <c r="G241" s="3">
        <v>88.56</v>
      </c>
      <c r="H241" s="3">
        <v>2644774</v>
      </c>
      <c r="I241" s="3" t="str">
        <f>HYPERLINK("https://www.ncbi.nlm.nih.gov/nucleotide/CP097027.1?report=genbank&amp;log$=nucltop&amp;blast_rank=239&amp;RID=GCA5D02D013","CP097027.1")</f>
        <v>CP097027.1</v>
      </c>
      <c r="K241" s="10"/>
    </row>
    <row r="242" spans="1:11" x14ac:dyDescent="0.2">
      <c r="A242" s="3" t="s">
        <v>301</v>
      </c>
      <c r="B242" s="3" t="s">
        <v>68</v>
      </c>
      <c r="C242" s="3">
        <v>327</v>
      </c>
      <c r="D242" s="3">
        <v>327</v>
      </c>
      <c r="E242" s="24">
        <v>1</v>
      </c>
      <c r="F242" s="25">
        <v>3.9999999999999999E-85</v>
      </c>
      <c r="G242" s="3">
        <v>88.56</v>
      </c>
      <c r="H242" s="3">
        <v>2603360</v>
      </c>
      <c r="I242" s="3" t="str">
        <f>HYPERLINK("https://www.ncbi.nlm.nih.gov/nucleotide/CP097014.1?report=genbank&amp;log$=nucltop&amp;blast_rank=240&amp;RID=GCA5D02D013","CP097014.1")</f>
        <v>CP097014.1</v>
      </c>
      <c r="K242" s="10"/>
    </row>
    <row r="243" spans="1:11" x14ac:dyDescent="0.2">
      <c r="A243" s="3" t="s">
        <v>302</v>
      </c>
      <c r="B243" s="3" t="s">
        <v>68</v>
      </c>
      <c r="C243" s="3">
        <v>327</v>
      </c>
      <c r="D243" s="3">
        <v>327</v>
      </c>
      <c r="E243" s="24">
        <v>1</v>
      </c>
      <c r="F243" s="25">
        <v>3.9999999999999999E-85</v>
      </c>
      <c r="G243" s="3">
        <v>88.56</v>
      </c>
      <c r="H243" s="3">
        <v>2769471</v>
      </c>
      <c r="I243" s="3" t="str">
        <f>HYPERLINK("https://www.ncbi.nlm.nih.gov/nucleotide/CP096219.1?report=genbank&amp;log$=nucltop&amp;blast_rank=241&amp;RID=GCA5D02D013","CP096219.1")</f>
        <v>CP096219.1</v>
      </c>
      <c r="K243" s="10"/>
    </row>
    <row r="244" spans="1:11" x14ac:dyDescent="0.2">
      <c r="A244" s="3" t="s">
        <v>303</v>
      </c>
      <c r="B244" s="3" t="s">
        <v>68</v>
      </c>
      <c r="C244" s="3">
        <v>327</v>
      </c>
      <c r="D244" s="3">
        <v>327</v>
      </c>
      <c r="E244" s="24">
        <v>1</v>
      </c>
      <c r="F244" s="25">
        <v>3.9999999999999999E-85</v>
      </c>
      <c r="G244" s="3">
        <v>88.56</v>
      </c>
      <c r="H244" s="3">
        <v>2977510</v>
      </c>
      <c r="I244" s="3" t="str">
        <f>HYPERLINK("https://www.ncbi.nlm.nih.gov/nucleotide/CP096211.1?report=genbank&amp;log$=nucltop&amp;blast_rank=242&amp;RID=GCA5D02D013","CP096211.1")</f>
        <v>CP096211.1</v>
      </c>
      <c r="K244" s="10"/>
    </row>
    <row r="245" spans="1:11" x14ac:dyDescent="0.2">
      <c r="A245" s="3" t="s">
        <v>304</v>
      </c>
      <c r="B245" s="3" t="s">
        <v>68</v>
      </c>
      <c r="C245" s="3">
        <v>327</v>
      </c>
      <c r="D245" s="3">
        <v>327</v>
      </c>
      <c r="E245" s="24">
        <v>1</v>
      </c>
      <c r="F245" s="25">
        <v>3.9999999999999999E-85</v>
      </c>
      <c r="G245" s="3">
        <v>88.56</v>
      </c>
      <c r="H245" s="3">
        <v>2938532</v>
      </c>
      <c r="I245" s="3" t="str">
        <f>HYPERLINK("https://www.ncbi.nlm.nih.gov/nucleotide/CP063633.1?report=genbank&amp;log$=nucltop&amp;blast_rank=243&amp;RID=GCA5D02D013","CP063633.1")</f>
        <v>CP063633.1</v>
      </c>
      <c r="K245" s="10"/>
    </row>
    <row r="246" spans="1:11" x14ac:dyDescent="0.2">
      <c r="A246" s="3" t="s">
        <v>305</v>
      </c>
      <c r="B246" s="3" t="s">
        <v>68</v>
      </c>
      <c r="C246" s="3">
        <v>327</v>
      </c>
      <c r="D246" s="3">
        <v>327</v>
      </c>
      <c r="E246" s="24">
        <v>1</v>
      </c>
      <c r="F246" s="25">
        <v>3.9999999999999999E-85</v>
      </c>
      <c r="G246" s="3">
        <v>88.56</v>
      </c>
      <c r="H246" s="3">
        <v>2985633</v>
      </c>
      <c r="I246" s="3" t="str">
        <f>HYPERLINK("https://www.ncbi.nlm.nih.gov/nucleotide/CP063626.1?report=genbank&amp;log$=nucltop&amp;blast_rank=244&amp;RID=GCA5D02D013","CP063626.1")</f>
        <v>CP063626.1</v>
      </c>
      <c r="K246" s="10"/>
    </row>
    <row r="247" spans="1:11" x14ac:dyDescent="0.2">
      <c r="A247" s="3" t="s">
        <v>306</v>
      </c>
      <c r="B247" s="3" t="s">
        <v>68</v>
      </c>
      <c r="C247" s="3">
        <v>327</v>
      </c>
      <c r="D247" s="3">
        <v>327</v>
      </c>
      <c r="E247" s="24">
        <v>1</v>
      </c>
      <c r="F247" s="25">
        <v>3.9999999999999999E-85</v>
      </c>
      <c r="G247" s="3">
        <v>88.56</v>
      </c>
      <c r="H247" s="3">
        <v>2711094</v>
      </c>
      <c r="I247" s="3" t="str">
        <f>HYPERLINK("https://www.ncbi.nlm.nih.gov/nucleotide/CP063593.1?report=genbank&amp;log$=nucltop&amp;blast_rank=245&amp;RID=GCA5D02D013","CP063593.1")</f>
        <v>CP063593.1</v>
      </c>
      <c r="K247" s="10"/>
    </row>
    <row r="248" spans="1:11" x14ac:dyDescent="0.2">
      <c r="A248" s="3" t="s">
        <v>307</v>
      </c>
      <c r="B248" s="3" t="s">
        <v>68</v>
      </c>
      <c r="C248" s="3">
        <v>327</v>
      </c>
      <c r="D248" s="3">
        <v>327</v>
      </c>
      <c r="E248" s="24">
        <v>1</v>
      </c>
      <c r="F248" s="25">
        <v>3.9999999999999999E-85</v>
      </c>
      <c r="G248" s="3">
        <v>88.56</v>
      </c>
      <c r="H248" s="3">
        <v>2780825</v>
      </c>
      <c r="I248" s="3" t="str">
        <f>HYPERLINK("https://www.ncbi.nlm.nih.gov/nucleotide/CP063579.1?report=genbank&amp;log$=nucltop&amp;blast_rank=246&amp;RID=GCA5D02D013","CP063579.1")</f>
        <v>CP063579.1</v>
      </c>
      <c r="K248" s="10"/>
    </row>
    <row r="249" spans="1:11" x14ac:dyDescent="0.2">
      <c r="A249" s="3" t="s">
        <v>308</v>
      </c>
      <c r="B249" s="3" t="s">
        <v>68</v>
      </c>
      <c r="C249" s="3">
        <v>327</v>
      </c>
      <c r="D249" s="3">
        <v>327</v>
      </c>
      <c r="E249" s="24">
        <v>1</v>
      </c>
      <c r="F249" s="25">
        <v>3.9999999999999999E-85</v>
      </c>
      <c r="G249" s="3">
        <v>88.56</v>
      </c>
      <c r="H249" s="3">
        <v>2779020</v>
      </c>
      <c r="I249" s="3" t="str">
        <f>HYPERLINK("https://www.ncbi.nlm.nih.gov/nucleotide/CP063568.1?report=genbank&amp;log$=nucltop&amp;blast_rank=247&amp;RID=GCA5D02D013","CP063568.1")</f>
        <v>CP063568.1</v>
      </c>
      <c r="K249" s="10"/>
    </row>
    <row r="250" spans="1:11" x14ac:dyDescent="0.2">
      <c r="A250" s="3" t="s">
        <v>309</v>
      </c>
      <c r="B250" s="3" t="s">
        <v>68</v>
      </c>
      <c r="C250" s="3">
        <v>327</v>
      </c>
      <c r="D250" s="3">
        <v>327</v>
      </c>
      <c r="E250" s="24">
        <v>1</v>
      </c>
      <c r="F250" s="25">
        <v>3.9999999999999999E-85</v>
      </c>
      <c r="G250" s="3">
        <v>88.56</v>
      </c>
      <c r="H250" s="3">
        <v>3031704</v>
      </c>
      <c r="I250" s="3" t="str">
        <f>HYPERLINK("https://www.ncbi.nlm.nih.gov/nucleotide/CP063562.1?report=genbank&amp;log$=nucltop&amp;blast_rank=248&amp;RID=GCA5D02D013","CP063562.1")</f>
        <v>CP063562.1</v>
      </c>
      <c r="K250" s="10"/>
    </row>
    <row r="251" spans="1:11" x14ac:dyDescent="0.2">
      <c r="A251" s="3" t="s">
        <v>310</v>
      </c>
      <c r="B251" s="3" t="s">
        <v>68</v>
      </c>
      <c r="C251" s="3">
        <v>327</v>
      </c>
      <c r="D251" s="3">
        <v>327</v>
      </c>
      <c r="E251" s="24">
        <v>1</v>
      </c>
      <c r="F251" s="25">
        <v>3.9999999999999999E-85</v>
      </c>
      <c r="G251" s="3">
        <v>88.56</v>
      </c>
      <c r="H251" s="3">
        <v>2785283</v>
      </c>
      <c r="I251" s="3" t="str">
        <f>HYPERLINK("https://www.ncbi.nlm.nih.gov/nucleotide/CP063639.1?report=genbank&amp;log$=nucltop&amp;blast_rank=249&amp;RID=GCA5D02D013","CP063639.1")</f>
        <v>CP063639.1</v>
      </c>
      <c r="K251" s="10"/>
    </row>
    <row r="252" spans="1:11" x14ac:dyDescent="0.2">
      <c r="A252" s="3" t="s">
        <v>311</v>
      </c>
      <c r="B252" s="3" t="s">
        <v>68</v>
      </c>
      <c r="C252" s="3">
        <v>327</v>
      </c>
      <c r="D252" s="3">
        <v>327</v>
      </c>
      <c r="E252" s="24">
        <v>1</v>
      </c>
      <c r="F252" s="25">
        <v>3.9999999999999999E-85</v>
      </c>
      <c r="G252" s="3">
        <v>88.56</v>
      </c>
      <c r="H252" s="3">
        <v>2844294</v>
      </c>
      <c r="I252" s="3" t="str">
        <f>HYPERLINK("https://www.ncbi.nlm.nih.gov/nucleotide/CP063618.1?report=genbank&amp;log$=nucltop&amp;blast_rank=250&amp;RID=GCA5D02D013","CP063618.1")</f>
        <v>CP063618.1</v>
      </c>
      <c r="K252" s="10"/>
    </row>
    <row r="253" spans="1:11" x14ac:dyDescent="0.2">
      <c r="A253" s="3" t="s">
        <v>312</v>
      </c>
      <c r="B253" s="3" t="s">
        <v>68</v>
      </c>
      <c r="C253" s="3">
        <v>327</v>
      </c>
      <c r="D253" s="3">
        <v>327</v>
      </c>
      <c r="E253" s="24">
        <v>1</v>
      </c>
      <c r="F253" s="25">
        <v>3.9999999999999999E-85</v>
      </c>
      <c r="G253" s="3">
        <v>88.56</v>
      </c>
      <c r="H253" s="3">
        <v>3026132</v>
      </c>
      <c r="I253" s="3" t="str">
        <f>HYPERLINK("https://www.ncbi.nlm.nih.gov/nucleotide/CP063611.1?report=genbank&amp;log$=nucltop&amp;blast_rank=251&amp;RID=GCA5D02D013","CP063611.1")</f>
        <v>CP063611.1</v>
      </c>
      <c r="K253" s="10"/>
    </row>
    <row r="254" spans="1:11" x14ac:dyDescent="0.2">
      <c r="A254" s="3" t="s">
        <v>313</v>
      </c>
      <c r="B254" s="3" t="s">
        <v>68</v>
      </c>
      <c r="C254" s="3">
        <v>327</v>
      </c>
      <c r="D254" s="3">
        <v>327</v>
      </c>
      <c r="E254" s="24">
        <v>1</v>
      </c>
      <c r="F254" s="25">
        <v>3.9999999999999999E-85</v>
      </c>
      <c r="G254" s="3">
        <v>88.56</v>
      </c>
      <c r="H254" s="3">
        <v>2777253</v>
      </c>
      <c r="I254" s="3" t="str">
        <f>HYPERLINK("https://www.ncbi.nlm.nih.gov/nucleotide/CP063647.1?report=genbank&amp;log$=nucltop&amp;blast_rank=252&amp;RID=GCA5D02D013","CP063647.1")</f>
        <v>CP063647.1</v>
      </c>
      <c r="K254" s="10"/>
    </row>
    <row r="255" spans="1:11" x14ac:dyDescent="0.2">
      <c r="A255" s="3" t="s">
        <v>314</v>
      </c>
      <c r="B255" s="3" t="s">
        <v>68</v>
      </c>
      <c r="C255" s="3">
        <v>327</v>
      </c>
      <c r="D255" s="3">
        <v>327</v>
      </c>
      <c r="E255" s="24">
        <v>1</v>
      </c>
      <c r="F255" s="25">
        <v>3.9999999999999999E-85</v>
      </c>
      <c r="G255" s="3">
        <v>88.56</v>
      </c>
      <c r="H255" s="3">
        <v>2894008</v>
      </c>
      <c r="I255" s="3" t="str">
        <f>HYPERLINK("https://www.ncbi.nlm.nih.gov/nucleotide/CP063604.1?report=genbank&amp;log$=nucltop&amp;blast_rank=253&amp;RID=GCA5D02D013","CP063604.1")</f>
        <v>CP063604.1</v>
      </c>
      <c r="K255" s="10"/>
    </row>
    <row r="256" spans="1:11" x14ac:dyDescent="0.2">
      <c r="A256" s="3" t="s">
        <v>315</v>
      </c>
      <c r="B256" s="3" t="s">
        <v>68</v>
      </c>
      <c r="C256" s="3">
        <v>327</v>
      </c>
      <c r="D256" s="3">
        <v>327</v>
      </c>
      <c r="E256" s="24">
        <v>1</v>
      </c>
      <c r="F256" s="25">
        <v>3.9999999999999999E-85</v>
      </c>
      <c r="G256" s="3">
        <v>88.56</v>
      </c>
      <c r="H256" s="3">
        <v>2935152</v>
      </c>
      <c r="I256" s="3" t="str">
        <f>HYPERLINK("https://www.ncbi.nlm.nih.gov/nucleotide/CP063598.1?report=genbank&amp;log$=nucltop&amp;blast_rank=254&amp;RID=GCA5D02D013","CP063598.1")</f>
        <v>CP063598.1</v>
      </c>
      <c r="K256" s="10"/>
    </row>
    <row r="257" spans="1:11" x14ac:dyDescent="0.2">
      <c r="A257" s="3" t="s">
        <v>316</v>
      </c>
      <c r="B257" s="3" t="s">
        <v>68</v>
      </c>
      <c r="C257" s="3">
        <v>327</v>
      </c>
      <c r="D257" s="3">
        <v>327</v>
      </c>
      <c r="E257" s="24">
        <v>1</v>
      </c>
      <c r="F257" s="25">
        <v>3.9999999999999999E-85</v>
      </c>
      <c r="G257" s="3">
        <v>88.56</v>
      </c>
      <c r="H257" s="3">
        <v>2879931</v>
      </c>
      <c r="I257" s="3" t="str">
        <f>HYPERLINK("https://www.ncbi.nlm.nih.gov/nucleotide/CP063586.1?report=genbank&amp;log$=nucltop&amp;blast_rank=255&amp;RID=GCA5D02D013","CP063586.1")</f>
        <v>CP063586.1</v>
      </c>
      <c r="K257" s="10"/>
    </row>
    <row r="258" spans="1:11" x14ac:dyDescent="0.2">
      <c r="A258" s="3" t="s">
        <v>317</v>
      </c>
      <c r="B258" s="3" t="s">
        <v>68</v>
      </c>
      <c r="C258" s="3">
        <v>327</v>
      </c>
      <c r="D258" s="3">
        <v>327</v>
      </c>
      <c r="E258" s="24">
        <v>1</v>
      </c>
      <c r="F258" s="25">
        <v>3.9999999999999999E-85</v>
      </c>
      <c r="G258" s="3">
        <v>88.56</v>
      </c>
      <c r="H258" s="3">
        <v>2773457</v>
      </c>
      <c r="I258" s="3" t="str">
        <f>HYPERLINK("https://www.ncbi.nlm.nih.gov/nucleotide/CP063574.1?report=genbank&amp;log$=nucltop&amp;blast_rank=256&amp;RID=GCA5D02D013","CP063574.1")</f>
        <v>CP063574.1</v>
      </c>
      <c r="K258" s="10"/>
    </row>
    <row r="259" spans="1:11" x14ac:dyDescent="0.2">
      <c r="A259" s="3" t="s">
        <v>318</v>
      </c>
      <c r="B259" s="3" t="s">
        <v>68</v>
      </c>
      <c r="C259" s="3">
        <v>327</v>
      </c>
      <c r="D259" s="3">
        <v>327</v>
      </c>
      <c r="E259" s="24">
        <v>1</v>
      </c>
      <c r="F259" s="25">
        <v>3.9999999999999999E-85</v>
      </c>
      <c r="G259" s="3">
        <v>88.56</v>
      </c>
      <c r="H259" s="3">
        <v>2879928</v>
      </c>
      <c r="I259" s="3" t="str">
        <f>HYPERLINK("https://www.ncbi.nlm.nih.gov/nucleotide/CP063555.1?report=genbank&amp;log$=nucltop&amp;blast_rank=257&amp;RID=GCA5D02D013","CP063555.1")</f>
        <v>CP063555.1</v>
      </c>
      <c r="K259" s="10"/>
    </row>
    <row r="260" spans="1:11" x14ac:dyDescent="0.2">
      <c r="A260" s="3" t="s">
        <v>319</v>
      </c>
      <c r="B260" s="3" t="s">
        <v>68</v>
      </c>
      <c r="C260" s="3">
        <v>327</v>
      </c>
      <c r="D260" s="3">
        <v>327</v>
      </c>
      <c r="E260" s="24">
        <v>1</v>
      </c>
      <c r="F260" s="25">
        <v>3.9999999999999999E-85</v>
      </c>
      <c r="G260" s="3">
        <v>88.56</v>
      </c>
      <c r="H260" s="3">
        <v>2834694</v>
      </c>
      <c r="I260" s="3" t="str">
        <f>HYPERLINK("https://www.ncbi.nlm.nih.gov/nucleotide/CP063549.1?report=genbank&amp;log$=nucltop&amp;blast_rank=258&amp;RID=GCA5D02D013","CP063549.1")</f>
        <v>CP063549.1</v>
      </c>
      <c r="K260" s="10"/>
    </row>
    <row r="261" spans="1:11" x14ac:dyDescent="0.2">
      <c r="A261" s="3" t="s">
        <v>320</v>
      </c>
      <c r="B261" s="3" t="s">
        <v>68</v>
      </c>
      <c r="C261" s="3">
        <v>327</v>
      </c>
      <c r="D261" s="3">
        <v>327</v>
      </c>
      <c r="E261" s="24">
        <v>1</v>
      </c>
      <c r="F261" s="25">
        <v>3.9999999999999999E-85</v>
      </c>
      <c r="G261" s="3">
        <v>88.56</v>
      </c>
      <c r="H261" s="3">
        <v>2723424</v>
      </c>
      <c r="I261" s="3" t="str">
        <f>HYPERLINK("https://www.ncbi.nlm.nih.gov/nucleotide/CP063542.1?report=genbank&amp;log$=nucltop&amp;blast_rank=259&amp;RID=GCA5D02D013","CP063542.1")</f>
        <v>CP063542.1</v>
      </c>
      <c r="K261" s="10"/>
    </row>
    <row r="262" spans="1:11" x14ac:dyDescent="0.2">
      <c r="A262" s="3" t="s">
        <v>321</v>
      </c>
      <c r="B262" s="3" t="s">
        <v>68</v>
      </c>
      <c r="C262" s="3">
        <v>327</v>
      </c>
      <c r="D262" s="3">
        <v>327</v>
      </c>
      <c r="E262" s="24">
        <v>1</v>
      </c>
      <c r="F262" s="25">
        <v>3.9999999999999999E-85</v>
      </c>
      <c r="G262" s="3">
        <v>88.56</v>
      </c>
      <c r="H262" s="3">
        <v>2773457</v>
      </c>
      <c r="I262" s="3" t="str">
        <f>HYPERLINK("https://www.ncbi.nlm.nih.gov/nucleotide/CP063537.1?report=genbank&amp;log$=nucltop&amp;blast_rank=260&amp;RID=GCA5D02D013","CP063537.1")</f>
        <v>CP063537.1</v>
      </c>
      <c r="K262" s="10"/>
    </row>
    <row r="263" spans="1:11" x14ac:dyDescent="0.2">
      <c r="A263" s="3" t="s">
        <v>322</v>
      </c>
      <c r="B263" s="3" t="s">
        <v>68</v>
      </c>
      <c r="C263" s="3">
        <v>327</v>
      </c>
      <c r="D263" s="3">
        <v>327</v>
      </c>
      <c r="E263" s="24">
        <v>1</v>
      </c>
      <c r="F263" s="25">
        <v>3.9999999999999999E-85</v>
      </c>
      <c r="G263" s="3">
        <v>88.56</v>
      </c>
      <c r="H263" s="3">
        <v>2805243</v>
      </c>
      <c r="I263" s="3" t="str">
        <f>HYPERLINK("https://www.ncbi.nlm.nih.gov/nucleotide/CP063283.1?report=genbank&amp;log$=nucltop&amp;blast_rank=261&amp;RID=GCA5D02D013","CP063283.1")</f>
        <v>CP063283.1</v>
      </c>
      <c r="K263" s="10"/>
    </row>
    <row r="264" spans="1:11" x14ac:dyDescent="0.2">
      <c r="A264" s="3" t="s">
        <v>323</v>
      </c>
      <c r="B264" s="3" t="s">
        <v>68</v>
      </c>
      <c r="C264" s="3">
        <v>327</v>
      </c>
      <c r="D264" s="3">
        <v>327</v>
      </c>
      <c r="E264" s="24">
        <v>1</v>
      </c>
      <c r="F264" s="25">
        <v>3.9999999999999999E-85</v>
      </c>
      <c r="G264" s="3">
        <v>88.56</v>
      </c>
      <c r="H264" s="3">
        <v>2834459</v>
      </c>
      <c r="I264" s="3" t="str">
        <f>HYPERLINK("https://www.ncbi.nlm.nih.gov/nucleotide/CP094230.1?report=genbank&amp;log$=nucltop&amp;blast_rank=262&amp;RID=GCA5D02D013","CP094230.1")</f>
        <v>CP094230.1</v>
      </c>
      <c r="K264" s="10"/>
    </row>
    <row r="265" spans="1:11" x14ac:dyDescent="0.2">
      <c r="A265" s="3" t="s">
        <v>324</v>
      </c>
      <c r="B265" s="3" t="s">
        <v>68</v>
      </c>
      <c r="C265" s="3">
        <v>327</v>
      </c>
      <c r="D265" s="3">
        <v>327</v>
      </c>
      <c r="E265" s="24">
        <v>1</v>
      </c>
      <c r="F265" s="25">
        <v>3.9999999999999999E-85</v>
      </c>
      <c r="G265" s="3">
        <v>88.56</v>
      </c>
      <c r="H265" s="3">
        <v>2929543</v>
      </c>
      <c r="I265" s="3" t="str">
        <f>HYPERLINK("https://www.ncbi.nlm.nih.gov/nucleotide/CP093947.1?report=genbank&amp;log$=nucltop&amp;blast_rank=263&amp;RID=GCA5D02D013","CP093947.1")</f>
        <v>CP093947.1</v>
      </c>
      <c r="K265" s="10"/>
    </row>
    <row r="266" spans="1:11" x14ac:dyDescent="0.2">
      <c r="A266" s="3" t="s">
        <v>325</v>
      </c>
      <c r="B266" s="3" t="s">
        <v>68</v>
      </c>
      <c r="C266" s="3">
        <v>327</v>
      </c>
      <c r="D266" s="3">
        <v>327</v>
      </c>
      <c r="E266" s="24">
        <v>1</v>
      </c>
      <c r="F266" s="25">
        <v>3.9999999999999999E-85</v>
      </c>
      <c r="G266" s="3">
        <v>88.56</v>
      </c>
      <c r="H266" s="3">
        <v>2891566</v>
      </c>
      <c r="I266" s="3" t="str">
        <f>HYPERLINK("https://www.ncbi.nlm.nih.gov/nucleotide/CP093953.1?report=genbank&amp;log$=nucltop&amp;blast_rank=264&amp;RID=GCA5D02D013","CP093953.1")</f>
        <v>CP093953.1</v>
      </c>
      <c r="K266" s="10"/>
    </row>
    <row r="267" spans="1:11" x14ac:dyDescent="0.2">
      <c r="A267" s="3" t="s">
        <v>326</v>
      </c>
      <c r="B267" s="3" t="s">
        <v>68</v>
      </c>
      <c r="C267" s="3">
        <v>327</v>
      </c>
      <c r="D267" s="3">
        <v>327</v>
      </c>
      <c r="E267" s="24">
        <v>1</v>
      </c>
      <c r="F267" s="25">
        <v>3.9999999999999999E-85</v>
      </c>
      <c r="G267" s="3">
        <v>88.56</v>
      </c>
      <c r="H267" s="3">
        <v>2794484</v>
      </c>
      <c r="I267" s="3" t="str">
        <f>HYPERLINK("https://www.ncbi.nlm.nih.gov/nucleotide/CP093941.1?report=genbank&amp;log$=nucltop&amp;blast_rank=265&amp;RID=GCA5D02D013","CP093941.1")</f>
        <v>CP093941.1</v>
      </c>
      <c r="K267" s="10"/>
    </row>
    <row r="268" spans="1:11" x14ac:dyDescent="0.2">
      <c r="A268" s="3" t="s">
        <v>327</v>
      </c>
      <c r="B268" s="3" t="s">
        <v>68</v>
      </c>
      <c r="C268" s="3">
        <v>327</v>
      </c>
      <c r="D268" s="3">
        <v>327</v>
      </c>
      <c r="E268" s="24">
        <v>1</v>
      </c>
      <c r="F268" s="25">
        <v>3.9999999999999999E-85</v>
      </c>
      <c r="G268" s="3">
        <v>88.56</v>
      </c>
      <c r="H268" s="3">
        <v>2959515</v>
      </c>
      <c r="I268" s="3" t="str">
        <f>HYPERLINK("https://www.ncbi.nlm.nih.gov/nucleotide/CP092583.1?report=genbank&amp;log$=nucltop&amp;blast_rank=266&amp;RID=GCA5D02D013","CP092583.1")</f>
        <v>CP092583.1</v>
      </c>
      <c r="K268" s="10"/>
    </row>
    <row r="269" spans="1:11" x14ac:dyDescent="0.2">
      <c r="A269" s="3" t="s">
        <v>328</v>
      </c>
      <c r="B269" s="3" t="s">
        <v>68</v>
      </c>
      <c r="C269" s="3">
        <v>327</v>
      </c>
      <c r="D269" s="3">
        <v>327</v>
      </c>
      <c r="E269" s="24">
        <v>1</v>
      </c>
      <c r="F269" s="25">
        <v>3.9999999999999999E-85</v>
      </c>
      <c r="G269" s="3">
        <v>88.56</v>
      </c>
      <c r="H269" s="3">
        <v>2862182</v>
      </c>
      <c r="I269" s="3" t="str">
        <f>HYPERLINK("https://www.ncbi.nlm.nih.gov/nucleotide/CP092569.1?report=genbank&amp;log$=nucltop&amp;blast_rank=267&amp;RID=GCA5D02D013","CP092569.1")</f>
        <v>CP092569.1</v>
      </c>
      <c r="K269" s="10"/>
    </row>
    <row r="270" spans="1:11" x14ac:dyDescent="0.2">
      <c r="A270" s="3" t="s">
        <v>329</v>
      </c>
      <c r="B270" s="3" t="s">
        <v>68</v>
      </c>
      <c r="C270" s="3">
        <v>327</v>
      </c>
      <c r="D270" s="3">
        <v>327</v>
      </c>
      <c r="E270" s="24">
        <v>1</v>
      </c>
      <c r="F270" s="25">
        <v>3.9999999999999999E-85</v>
      </c>
      <c r="G270" s="3">
        <v>88.56</v>
      </c>
      <c r="H270" s="3">
        <v>2841245</v>
      </c>
      <c r="I270" s="3" t="str">
        <f>HYPERLINK("https://www.ncbi.nlm.nih.gov/nucleotide/CP076483.1?report=genbank&amp;log$=nucltop&amp;blast_rank=268&amp;RID=GCA5D02D013","CP076483.1")</f>
        <v>CP076483.1</v>
      </c>
      <c r="K270" s="10"/>
    </row>
    <row r="271" spans="1:11" x14ac:dyDescent="0.2">
      <c r="A271" s="3" t="s">
        <v>330</v>
      </c>
      <c r="B271" s="3" t="s">
        <v>68</v>
      </c>
      <c r="C271" s="3">
        <v>327</v>
      </c>
      <c r="D271" s="3">
        <v>327</v>
      </c>
      <c r="E271" s="24">
        <v>1</v>
      </c>
      <c r="F271" s="25">
        <v>3.9999999999999999E-85</v>
      </c>
      <c r="G271" s="3">
        <v>88.56</v>
      </c>
      <c r="H271" s="3">
        <v>2841244</v>
      </c>
      <c r="I271" s="3" t="str">
        <f>HYPERLINK("https://www.ncbi.nlm.nih.gov/nucleotide/CP076477.1?report=genbank&amp;log$=nucltop&amp;blast_rank=269&amp;RID=GCA5D02D013","CP076477.1")</f>
        <v>CP076477.1</v>
      </c>
      <c r="K271" s="10"/>
    </row>
    <row r="272" spans="1:11" x14ac:dyDescent="0.2">
      <c r="A272" s="3" t="s">
        <v>331</v>
      </c>
      <c r="B272" s="3" t="s">
        <v>68</v>
      </c>
      <c r="C272" s="3">
        <v>327</v>
      </c>
      <c r="D272" s="3">
        <v>327</v>
      </c>
      <c r="E272" s="24">
        <v>1</v>
      </c>
      <c r="F272" s="25">
        <v>3.9999999999999999E-85</v>
      </c>
      <c r="G272" s="3">
        <v>88.56</v>
      </c>
      <c r="H272" s="3">
        <v>2841249</v>
      </c>
      <c r="I272" s="3" t="str">
        <f>HYPERLINK("https://www.ncbi.nlm.nih.gov/nucleotide/CP076471.1?report=genbank&amp;log$=nucltop&amp;blast_rank=270&amp;RID=GCA5D02D013","CP076471.1")</f>
        <v>CP076471.1</v>
      </c>
      <c r="K272" s="10"/>
    </row>
    <row r="273" spans="1:11" x14ac:dyDescent="0.2">
      <c r="A273" s="3" t="s">
        <v>332</v>
      </c>
      <c r="B273" s="3" t="s">
        <v>68</v>
      </c>
      <c r="C273" s="3">
        <v>327</v>
      </c>
      <c r="D273" s="3">
        <v>327</v>
      </c>
      <c r="E273" s="24">
        <v>1</v>
      </c>
      <c r="F273" s="25">
        <v>3.9999999999999999E-85</v>
      </c>
      <c r="G273" s="3">
        <v>88.56</v>
      </c>
      <c r="H273" s="3">
        <v>2727101</v>
      </c>
      <c r="I273" s="3" t="str">
        <f>HYPERLINK("https://www.ncbi.nlm.nih.gov/nucleotide/CP089092.2?report=genbank&amp;log$=nucltop&amp;blast_rank=271&amp;RID=GCA5D02D013","CP089092.2")</f>
        <v>CP089092.2</v>
      </c>
      <c r="K273" s="10"/>
    </row>
    <row r="274" spans="1:11" x14ac:dyDescent="0.2">
      <c r="A274" s="3" t="s">
        <v>333</v>
      </c>
      <c r="B274" s="3" t="s">
        <v>68</v>
      </c>
      <c r="C274" s="3">
        <v>327</v>
      </c>
      <c r="D274" s="3">
        <v>327</v>
      </c>
      <c r="E274" s="24">
        <v>1</v>
      </c>
      <c r="F274" s="25">
        <v>3.9999999999999999E-85</v>
      </c>
      <c r="G274" s="3">
        <v>88.56</v>
      </c>
      <c r="H274" s="3">
        <v>2711964</v>
      </c>
      <c r="I274" s="3" t="str">
        <f>HYPERLINK("https://www.ncbi.nlm.nih.gov/nucleotide/CP091577.1?report=genbank&amp;log$=nucltop&amp;blast_rank=272&amp;RID=GCA5D02D013","CP091577.1")</f>
        <v>CP091577.1</v>
      </c>
      <c r="K274" s="10"/>
    </row>
    <row r="275" spans="1:11" x14ac:dyDescent="0.2">
      <c r="A275" s="3" t="s">
        <v>334</v>
      </c>
      <c r="B275" s="3" t="s">
        <v>68</v>
      </c>
      <c r="C275" s="3">
        <v>327</v>
      </c>
      <c r="D275" s="3">
        <v>327</v>
      </c>
      <c r="E275" s="24">
        <v>1</v>
      </c>
      <c r="F275" s="25">
        <v>3.9999999999999999E-85</v>
      </c>
      <c r="G275" s="3">
        <v>88.56</v>
      </c>
      <c r="H275" s="3">
        <v>2821771</v>
      </c>
      <c r="I275" s="3" t="str">
        <f>HYPERLINK("https://www.ncbi.nlm.nih.gov/nucleotide/CP091301.1?report=genbank&amp;log$=nucltop&amp;blast_rank=273&amp;RID=GCA5D02D013","CP091301.1")</f>
        <v>CP091301.1</v>
      </c>
      <c r="K275" s="10"/>
    </row>
    <row r="276" spans="1:11" x14ac:dyDescent="0.2">
      <c r="A276" s="3" t="s">
        <v>335</v>
      </c>
      <c r="B276" s="3" t="s">
        <v>68</v>
      </c>
      <c r="C276" s="3">
        <v>327</v>
      </c>
      <c r="D276" s="3">
        <v>327</v>
      </c>
      <c r="E276" s="24">
        <v>1</v>
      </c>
      <c r="F276" s="25">
        <v>3.9999999999999999E-85</v>
      </c>
      <c r="G276" s="3">
        <v>88.56</v>
      </c>
      <c r="H276" s="3">
        <v>2560635</v>
      </c>
      <c r="I276" s="3" t="str">
        <f>HYPERLINK("https://www.ncbi.nlm.nih.gov/nucleotide/CP091100.1?report=genbank&amp;log$=nucltop&amp;blast_rank=274&amp;RID=GCA5D02D013","CP091100.1")</f>
        <v>CP091100.1</v>
      </c>
      <c r="K276" s="10"/>
    </row>
    <row r="277" spans="1:11" x14ac:dyDescent="0.2">
      <c r="A277" s="3" t="s">
        <v>336</v>
      </c>
      <c r="B277" s="3" t="s">
        <v>68</v>
      </c>
      <c r="C277" s="3">
        <v>327</v>
      </c>
      <c r="D277" s="3">
        <v>327</v>
      </c>
      <c r="E277" s="24">
        <v>1</v>
      </c>
      <c r="F277" s="25">
        <v>3.9999999999999999E-85</v>
      </c>
      <c r="G277" s="3">
        <v>88.56</v>
      </c>
      <c r="H277" s="3">
        <v>2529646</v>
      </c>
      <c r="I277" s="3" t="str">
        <f>HYPERLINK("https://www.ncbi.nlm.nih.gov/nucleotide/CP083179.1?report=genbank&amp;log$=nucltop&amp;blast_rank=275&amp;RID=GCA5D02D013","CP083179.1")</f>
        <v>CP083179.1</v>
      </c>
      <c r="K277" s="10"/>
    </row>
    <row r="278" spans="1:11" x14ac:dyDescent="0.2">
      <c r="A278" s="3" t="s">
        <v>337</v>
      </c>
      <c r="B278" s="3" t="s">
        <v>68</v>
      </c>
      <c r="C278" s="3">
        <v>327</v>
      </c>
      <c r="D278" s="3">
        <v>327</v>
      </c>
      <c r="E278" s="24">
        <v>1</v>
      </c>
      <c r="F278" s="25">
        <v>3.9999999999999999E-85</v>
      </c>
      <c r="G278" s="3">
        <v>88.56</v>
      </c>
      <c r="H278" s="3">
        <v>2831554</v>
      </c>
      <c r="I278" s="3" t="str">
        <f>HYPERLINK("https://www.ncbi.nlm.nih.gov/nucleotide/CP089319.1?report=genbank&amp;log$=nucltop&amp;blast_rank=276&amp;RID=GCA5D02D013","CP089319.1")</f>
        <v>CP089319.1</v>
      </c>
      <c r="K278" s="10"/>
    </row>
    <row r="279" spans="1:11" x14ac:dyDescent="0.2">
      <c r="A279" s="3" t="s">
        <v>338</v>
      </c>
      <c r="B279" s="3" t="s">
        <v>68</v>
      </c>
      <c r="C279" s="3">
        <v>327</v>
      </c>
      <c r="D279" s="3">
        <v>327</v>
      </c>
      <c r="E279" s="24">
        <v>1</v>
      </c>
      <c r="F279" s="25">
        <v>3.9999999999999999E-85</v>
      </c>
      <c r="G279" s="3">
        <v>88.56</v>
      </c>
      <c r="H279" s="3">
        <v>2816191</v>
      </c>
      <c r="I279" s="3" t="str">
        <f>HYPERLINK("https://www.ncbi.nlm.nih.gov/nucleotide/CP085906.1?report=genbank&amp;log$=nucltop&amp;blast_rank=277&amp;RID=GCA5D02D013","CP085906.1")</f>
        <v>CP085906.1</v>
      </c>
      <c r="K279" s="10"/>
    </row>
    <row r="280" spans="1:11" x14ac:dyDescent="0.2">
      <c r="A280" s="3" t="s">
        <v>339</v>
      </c>
      <c r="B280" s="3" t="s">
        <v>68</v>
      </c>
      <c r="C280" s="3">
        <v>327</v>
      </c>
      <c r="D280" s="3">
        <v>327</v>
      </c>
      <c r="E280" s="24">
        <v>1</v>
      </c>
      <c r="F280" s="25">
        <v>3.9999999999999999E-85</v>
      </c>
      <c r="G280" s="3">
        <v>88.56</v>
      </c>
      <c r="H280" s="3">
        <v>2814835</v>
      </c>
      <c r="I280" s="3" t="str">
        <f>HYPERLINK("https://www.ncbi.nlm.nih.gov/nucleotide/CP085894.1?report=genbank&amp;log$=nucltop&amp;blast_rank=278&amp;RID=GCA5D02D013","CP085894.1")</f>
        <v>CP085894.1</v>
      </c>
      <c r="K280" s="10"/>
    </row>
    <row r="281" spans="1:11" x14ac:dyDescent="0.2">
      <c r="A281" s="3" t="s">
        <v>340</v>
      </c>
      <c r="B281" s="3" t="s">
        <v>341</v>
      </c>
      <c r="C281" s="3">
        <v>327</v>
      </c>
      <c r="D281" s="3">
        <v>327</v>
      </c>
      <c r="E281" s="24">
        <v>1</v>
      </c>
      <c r="F281" s="25">
        <v>3.9999999999999999E-85</v>
      </c>
      <c r="G281" s="3">
        <v>88.56</v>
      </c>
      <c r="H281" s="3">
        <v>2613114</v>
      </c>
      <c r="I281" s="3" t="str">
        <f>HYPERLINK("https://www.ncbi.nlm.nih.gov/nucleotide/CP084886.1?report=genbank&amp;log$=nucltop&amp;blast_rank=279&amp;RID=GCA5D02D013","CP084886.1")</f>
        <v>CP084886.1</v>
      </c>
      <c r="K281" s="10"/>
    </row>
    <row r="282" spans="1:11" x14ac:dyDescent="0.2">
      <c r="A282" s="3" t="s">
        <v>342</v>
      </c>
      <c r="B282" s="3" t="s">
        <v>68</v>
      </c>
      <c r="C282" s="3">
        <v>327</v>
      </c>
      <c r="D282" s="3">
        <v>327</v>
      </c>
      <c r="E282" s="24">
        <v>1</v>
      </c>
      <c r="F282" s="25">
        <v>3.9999999999999999E-85</v>
      </c>
      <c r="G282" s="3">
        <v>88.56</v>
      </c>
      <c r="H282" s="3">
        <v>2726121</v>
      </c>
      <c r="I282" s="3" t="str">
        <f>HYPERLINK("https://www.ncbi.nlm.nih.gov/nucleotide/CP084178.1?report=genbank&amp;log$=nucltop&amp;blast_rank=280&amp;RID=GCA5D02D013","CP084178.1")</f>
        <v>CP084178.1</v>
      </c>
      <c r="K282" s="10"/>
    </row>
    <row r="283" spans="1:11" x14ac:dyDescent="0.2">
      <c r="A283" s="3" t="s">
        <v>343</v>
      </c>
      <c r="B283" s="3" t="s">
        <v>68</v>
      </c>
      <c r="C283" s="3">
        <v>327</v>
      </c>
      <c r="D283" s="3">
        <v>327</v>
      </c>
      <c r="E283" s="24">
        <v>1</v>
      </c>
      <c r="F283" s="25">
        <v>3.9999999999999999E-85</v>
      </c>
      <c r="G283" s="3">
        <v>88.56</v>
      </c>
      <c r="H283" s="3">
        <v>2718175</v>
      </c>
      <c r="I283" s="3" t="str">
        <f>HYPERLINK("https://www.ncbi.nlm.nih.gov/nucleotide/CP083920.1?report=genbank&amp;log$=nucltop&amp;blast_rank=281&amp;RID=GCA5D02D013","CP083920.1")</f>
        <v>CP083920.1</v>
      </c>
      <c r="K283" s="10"/>
    </row>
    <row r="284" spans="1:11" x14ac:dyDescent="0.2">
      <c r="A284" s="3" t="s">
        <v>344</v>
      </c>
      <c r="B284" s="3" t="s">
        <v>68</v>
      </c>
      <c r="C284" s="3">
        <v>327</v>
      </c>
      <c r="D284" s="3">
        <v>327</v>
      </c>
      <c r="E284" s="24">
        <v>1</v>
      </c>
      <c r="F284" s="25">
        <v>3.9999999999999999E-85</v>
      </c>
      <c r="G284" s="3">
        <v>88.56</v>
      </c>
      <c r="H284" s="3">
        <v>2723557</v>
      </c>
      <c r="I284" s="3" t="str">
        <f>HYPERLINK("https://www.ncbi.nlm.nih.gov/nucleotide/CP083912.1?report=genbank&amp;log$=nucltop&amp;blast_rank=282&amp;RID=GCA5D02D013","CP083912.1")</f>
        <v>CP083912.1</v>
      </c>
      <c r="K284" s="10"/>
    </row>
    <row r="285" spans="1:11" x14ac:dyDescent="0.2">
      <c r="A285" s="3" t="s">
        <v>345</v>
      </c>
      <c r="B285" s="3" t="s">
        <v>68</v>
      </c>
      <c r="C285" s="3">
        <v>327</v>
      </c>
      <c r="D285" s="3">
        <v>327</v>
      </c>
      <c r="E285" s="24">
        <v>1</v>
      </c>
      <c r="F285" s="25">
        <v>3.9999999999999999E-85</v>
      </c>
      <c r="G285" s="3">
        <v>88.56</v>
      </c>
      <c r="H285" s="3">
        <v>2895608</v>
      </c>
      <c r="I285" s="3" t="str">
        <f>HYPERLINK("https://www.ncbi.nlm.nih.gov/nucleotide/CP083473.1?report=genbank&amp;log$=nucltop&amp;blast_rank=283&amp;RID=GCA5D02D013","CP083473.1")</f>
        <v>CP083473.1</v>
      </c>
      <c r="K285" s="10"/>
    </row>
    <row r="286" spans="1:11" x14ac:dyDescent="0.2">
      <c r="A286" s="3" t="s">
        <v>346</v>
      </c>
      <c r="B286" s="3" t="s">
        <v>68</v>
      </c>
      <c r="C286" s="3">
        <v>327</v>
      </c>
      <c r="D286" s="3">
        <v>327</v>
      </c>
      <c r="E286" s="24">
        <v>1</v>
      </c>
      <c r="F286" s="25">
        <v>3.9999999999999999E-85</v>
      </c>
      <c r="G286" s="3">
        <v>88.56</v>
      </c>
      <c r="H286" s="3">
        <v>2511326</v>
      </c>
      <c r="I286" s="3" t="str">
        <f>HYPERLINK("https://www.ncbi.nlm.nih.gov/nucleotide/CP081504.1?report=genbank&amp;log$=nucltop&amp;blast_rank=284&amp;RID=GCA5D02D013","CP081504.1")</f>
        <v>CP081504.1</v>
      </c>
      <c r="K286" s="10"/>
    </row>
    <row r="287" spans="1:11" x14ac:dyDescent="0.2">
      <c r="A287" s="3" t="s">
        <v>347</v>
      </c>
      <c r="B287" s="3" t="s">
        <v>68</v>
      </c>
      <c r="C287" s="3">
        <v>327</v>
      </c>
      <c r="D287" s="3">
        <v>327</v>
      </c>
      <c r="E287" s="24">
        <v>1</v>
      </c>
      <c r="F287" s="25">
        <v>3.9999999999999999E-85</v>
      </c>
      <c r="G287" s="3">
        <v>88.56</v>
      </c>
      <c r="H287" s="3">
        <v>2429707</v>
      </c>
      <c r="I287" s="3" t="str">
        <f>HYPERLINK("https://www.ncbi.nlm.nih.gov/nucleotide/CP074105.1?report=genbank&amp;log$=nucltop&amp;blast_rank=285&amp;RID=GCA5D02D013","CP074105.1")</f>
        <v>CP074105.1</v>
      </c>
      <c r="K287" s="10"/>
    </row>
    <row r="288" spans="1:11" x14ac:dyDescent="0.2">
      <c r="A288" s="3" t="s">
        <v>348</v>
      </c>
      <c r="B288" s="3" t="s">
        <v>68</v>
      </c>
      <c r="C288" s="3">
        <v>327</v>
      </c>
      <c r="D288" s="3">
        <v>327</v>
      </c>
      <c r="E288" s="24">
        <v>1</v>
      </c>
      <c r="F288" s="25">
        <v>3.9999999999999999E-85</v>
      </c>
      <c r="G288" s="3">
        <v>88.56</v>
      </c>
      <c r="H288" s="3">
        <v>2425126</v>
      </c>
      <c r="I288" s="3" t="str">
        <f>HYPERLINK("https://www.ncbi.nlm.nih.gov/nucleotide/CP074107.1?report=genbank&amp;log$=nucltop&amp;blast_rank=286&amp;RID=GCA5D02D013","CP074107.1")</f>
        <v>CP074107.1</v>
      </c>
      <c r="K288" s="10"/>
    </row>
    <row r="289" spans="1:11" x14ac:dyDescent="0.2">
      <c r="A289" s="3" t="s">
        <v>349</v>
      </c>
      <c r="B289" s="3" t="s">
        <v>68</v>
      </c>
      <c r="C289" s="3">
        <v>327</v>
      </c>
      <c r="D289" s="3">
        <v>327</v>
      </c>
      <c r="E289" s="24">
        <v>1</v>
      </c>
      <c r="F289" s="25">
        <v>3.9999999999999999E-85</v>
      </c>
      <c r="G289" s="3">
        <v>88.56</v>
      </c>
      <c r="H289" s="3">
        <v>2428778</v>
      </c>
      <c r="I289" s="3" t="str">
        <f>HYPERLINK("https://www.ncbi.nlm.nih.gov/nucleotide/CP074109.1?report=genbank&amp;log$=nucltop&amp;blast_rank=287&amp;RID=GCA5D02D013","CP074109.1")</f>
        <v>CP074109.1</v>
      </c>
      <c r="K289" s="10"/>
    </row>
    <row r="290" spans="1:11" x14ac:dyDescent="0.2">
      <c r="A290" s="3" t="s">
        <v>350</v>
      </c>
      <c r="B290" s="3" t="s">
        <v>68</v>
      </c>
      <c r="C290" s="3">
        <v>327</v>
      </c>
      <c r="D290" s="3">
        <v>327</v>
      </c>
      <c r="E290" s="24">
        <v>1</v>
      </c>
      <c r="F290" s="25">
        <v>3.9999999999999999E-85</v>
      </c>
      <c r="G290" s="3">
        <v>88.56</v>
      </c>
      <c r="H290" s="3">
        <v>2972427</v>
      </c>
      <c r="I290" s="3" t="str">
        <f>HYPERLINK("https://www.ncbi.nlm.nih.gov/nucleotide/OU015350.1?report=genbank&amp;log$=nucltop&amp;blast_rank=288&amp;RID=GCA5D02D013","OU015350.1")</f>
        <v>OU015350.1</v>
      </c>
      <c r="K290" s="10"/>
    </row>
    <row r="291" spans="1:11" x14ac:dyDescent="0.2">
      <c r="A291" s="3" t="s">
        <v>351</v>
      </c>
      <c r="B291" s="3" t="s">
        <v>68</v>
      </c>
      <c r="C291" s="3">
        <v>327</v>
      </c>
      <c r="D291" s="3">
        <v>327</v>
      </c>
      <c r="E291" s="24">
        <v>1</v>
      </c>
      <c r="F291" s="25">
        <v>3.9999999999999999E-85</v>
      </c>
      <c r="G291" s="3">
        <v>88.56</v>
      </c>
      <c r="H291" s="3">
        <v>2828906</v>
      </c>
      <c r="I291" s="3" t="str">
        <f>HYPERLINK("https://www.ncbi.nlm.nih.gov/nucleotide/OU015345.1?report=genbank&amp;log$=nucltop&amp;blast_rank=289&amp;RID=GCA5D02D013","OU015345.1")</f>
        <v>OU015345.1</v>
      </c>
      <c r="K291" s="10"/>
    </row>
    <row r="292" spans="1:11" x14ac:dyDescent="0.2">
      <c r="A292" s="3" t="s">
        <v>352</v>
      </c>
      <c r="B292" s="3" t="s">
        <v>68</v>
      </c>
      <c r="C292" s="3">
        <v>327</v>
      </c>
      <c r="D292" s="3">
        <v>327</v>
      </c>
      <c r="E292" s="24">
        <v>1</v>
      </c>
      <c r="F292" s="25">
        <v>3.9999999999999999E-85</v>
      </c>
      <c r="G292" s="3">
        <v>88.56</v>
      </c>
      <c r="H292" s="3">
        <v>2666353</v>
      </c>
      <c r="I292" s="3" t="str">
        <f>HYPERLINK("https://www.ncbi.nlm.nih.gov/nucleotide/CP079927.1?report=genbank&amp;log$=nucltop&amp;blast_rank=290&amp;RID=GCA5D02D013","CP079927.1")</f>
        <v>CP079927.1</v>
      </c>
      <c r="K292" s="10"/>
    </row>
    <row r="293" spans="1:11" x14ac:dyDescent="0.2">
      <c r="A293" s="3" t="s">
        <v>353</v>
      </c>
      <c r="B293" s="3" t="s">
        <v>68</v>
      </c>
      <c r="C293" s="3">
        <v>327</v>
      </c>
      <c r="D293" s="3">
        <v>327</v>
      </c>
      <c r="E293" s="24">
        <v>1</v>
      </c>
      <c r="F293" s="25">
        <v>3.9999999999999999E-85</v>
      </c>
      <c r="G293" s="3">
        <v>88.56</v>
      </c>
      <c r="H293" s="3">
        <v>3019093</v>
      </c>
      <c r="I293" s="3" t="str">
        <f>HYPERLINK("https://www.ncbi.nlm.nih.gov/nucleotide/AP024837.1?report=genbank&amp;log$=nucltop&amp;blast_rank=291&amp;RID=GCA5D02D013","AP024837.1")</f>
        <v>AP024837.1</v>
      </c>
      <c r="K293" s="10"/>
    </row>
    <row r="294" spans="1:11" x14ac:dyDescent="0.2">
      <c r="A294" s="3" t="s">
        <v>354</v>
      </c>
      <c r="B294" s="3" t="s">
        <v>68</v>
      </c>
      <c r="C294" s="3">
        <v>327</v>
      </c>
      <c r="D294" s="3">
        <v>327</v>
      </c>
      <c r="E294" s="24">
        <v>1</v>
      </c>
      <c r="F294" s="25">
        <v>3.9999999999999999E-85</v>
      </c>
      <c r="G294" s="3">
        <v>88.56</v>
      </c>
      <c r="H294" s="3">
        <v>2990066</v>
      </c>
      <c r="I294" s="3" t="str">
        <f>HYPERLINK("https://www.ncbi.nlm.nih.gov/nucleotide/AP024831.1?report=genbank&amp;log$=nucltop&amp;blast_rank=292&amp;RID=GCA5D02D013","AP024831.1")</f>
        <v>AP024831.1</v>
      </c>
      <c r="K294" s="10"/>
    </row>
    <row r="295" spans="1:11" x14ac:dyDescent="0.2">
      <c r="A295" s="3" t="s">
        <v>355</v>
      </c>
      <c r="B295" s="3" t="s">
        <v>68</v>
      </c>
      <c r="C295" s="3">
        <v>327</v>
      </c>
      <c r="D295" s="3">
        <v>327</v>
      </c>
      <c r="E295" s="24">
        <v>1</v>
      </c>
      <c r="F295" s="25">
        <v>3.9999999999999999E-85</v>
      </c>
      <c r="G295" s="3">
        <v>88.56</v>
      </c>
      <c r="H295" s="3">
        <v>2600276</v>
      </c>
      <c r="I295" s="3" t="str">
        <f>HYPERLINK("https://www.ncbi.nlm.nih.gov/nucleotide/CP072894.1?report=genbank&amp;log$=nucltop&amp;blast_rank=293&amp;RID=GCA5D02D013","CP072894.1")</f>
        <v>CP072894.1</v>
      </c>
      <c r="K295" s="10"/>
    </row>
    <row r="296" spans="1:11" x14ac:dyDescent="0.2">
      <c r="A296" s="3" t="s">
        <v>356</v>
      </c>
      <c r="B296" s="3" t="s">
        <v>68</v>
      </c>
      <c r="C296" s="3">
        <v>327</v>
      </c>
      <c r="D296" s="3">
        <v>327</v>
      </c>
      <c r="E296" s="24">
        <v>1</v>
      </c>
      <c r="F296" s="25">
        <v>3.9999999999999999E-85</v>
      </c>
      <c r="G296" s="3">
        <v>88.56</v>
      </c>
      <c r="H296" s="3">
        <v>2602775</v>
      </c>
      <c r="I296" s="3" t="str">
        <f>HYPERLINK("https://www.ncbi.nlm.nih.gov/nucleotide/CP072884.1?report=genbank&amp;log$=nucltop&amp;blast_rank=294&amp;RID=GCA5D02D013","CP072884.1")</f>
        <v>CP072884.1</v>
      </c>
      <c r="K296" s="10"/>
    </row>
    <row r="297" spans="1:11" x14ac:dyDescent="0.2">
      <c r="A297" s="3" t="s">
        <v>357</v>
      </c>
      <c r="B297" s="3" t="s">
        <v>68</v>
      </c>
      <c r="C297" s="3">
        <v>327</v>
      </c>
      <c r="D297" s="3">
        <v>327</v>
      </c>
      <c r="E297" s="24">
        <v>1</v>
      </c>
      <c r="F297" s="25">
        <v>3.9999999999999999E-85</v>
      </c>
      <c r="G297" s="3">
        <v>88.56</v>
      </c>
      <c r="H297" s="3">
        <v>2448233</v>
      </c>
      <c r="I297" s="3" t="str">
        <f>HYPERLINK("https://www.ncbi.nlm.nih.gov/nucleotide/CP072881.1?report=genbank&amp;log$=nucltop&amp;blast_rank=295&amp;RID=GCA5D02D013","CP072881.1")</f>
        <v>CP072881.1</v>
      </c>
      <c r="K297" s="10"/>
    </row>
    <row r="298" spans="1:11" x14ac:dyDescent="0.2">
      <c r="A298" s="3" t="s">
        <v>358</v>
      </c>
      <c r="B298" s="3" t="s">
        <v>68</v>
      </c>
      <c r="C298" s="3">
        <v>327</v>
      </c>
      <c r="D298" s="3">
        <v>327</v>
      </c>
      <c r="E298" s="24">
        <v>1</v>
      </c>
      <c r="F298" s="25">
        <v>3.9999999999999999E-85</v>
      </c>
      <c r="G298" s="3">
        <v>88.56</v>
      </c>
      <c r="H298" s="3">
        <v>2608143</v>
      </c>
      <c r="I298" s="3" t="str">
        <f>HYPERLINK("https://www.ncbi.nlm.nih.gov/nucleotide/CP072878.1?report=genbank&amp;log$=nucltop&amp;blast_rank=296&amp;RID=GCA5D02D013","CP072878.1")</f>
        <v>CP072878.1</v>
      </c>
      <c r="K298" s="10"/>
    </row>
    <row r="299" spans="1:11" x14ac:dyDescent="0.2">
      <c r="A299" s="3" t="s">
        <v>359</v>
      </c>
      <c r="B299" s="3" t="s">
        <v>360</v>
      </c>
      <c r="C299" s="3">
        <v>327</v>
      </c>
      <c r="D299" s="3">
        <v>327</v>
      </c>
      <c r="E299" s="24">
        <v>1</v>
      </c>
      <c r="F299" s="25">
        <v>3.9999999999999999E-85</v>
      </c>
      <c r="G299" s="3">
        <v>88.56</v>
      </c>
      <c r="H299" s="3">
        <v>2994661</v>
      </c>
      <c r="I299" s="3" t="str">
        <f>HYPERLINK("https://www.ncbi.nlm.nih.gov/nucleotide/CP006620.1?report=genbank&amp;log$=nucltop&amp;blast_rank=297&amp;RID=GCA5D02D013","CP006620.1")</f>
        <v>CP006620.1</v>
      </c>
      <c r="K299" s="10"/>
    </row>
    <row r="300" spans="1:11" x14ac:dyDescent="0.2">
      <c r="A300" s="3" t="s">
        <v>361</v>
      </c>
      <c r="B300" s="3" t="s">
        <v>68</v>
      </c>
      <c r="C300" s="3">
        <v>327</v>
      </c>
      <c r="D300" s="3">
        <v>327</v>
      </c>
      <c r="E300" s="24">
        <v>1</v>
      </c>
      <c r="F300" s="25">
        <v>3.9999999999999999E-85</v>
      </c>
      <c r="G300" s="3">
        <v>88.56</v>
      </c>
      <c r="H300" s="3">
        <v>2557427</v>
      </c>
      <c r="I300" s="3" t="str">
        <f>HYPERLINK("https://www.ncbi.nlm.nih.gov/nucleotide/CP065752.1?report=genbank&amp;log$=nucltop&amp;blast_rank=298&amp;RID=GCA5D02D013","CP065752.1")</f>
        <v>CP065752.1</v>
      </c>
      <c r="K300" s="10"/>
    </row>
    <row r="301" spans="1:11" x14ac:dyDescent="0.2">
      <c r="A301" s="3" t="s">
        <v>362</v>
      </c>
      <c r="B301" s="3" t="s">
        <v>68</v>
      </c>
      <c r="C301" s="3">
        <v>327</v>
      </c>
      <c r="D301" s="3">
        <v>327</v>
      </c>
      <c r="E301" s="24">
        <v>1</v>
      </c>
      <c r="F301" s="25">
        <v>3.9999999999999999E-85</v>
      </c>
      <c r="G301" s="3">
        <v>88.56</v>
      </c>
      <c r="H301" s="3">
        <v>2650864</v>
      </c>
      <c r="I301" s="3" t="str">
        <f>HYPERLINK("https://www.ncbi.nlm.nih.gov/nucleotide/CP065754.1?report=genbank&amp;log$=nucltop&amp;blast_rank=299&amp;RID=GCA5D02D013","CP065754.1")</f>
        <v>CP065754.1</v>
      </c>
      <c r="K301" s="10"/>
    </row>
    <row r="302" spans="1:11" x14ac:dyDescent="0.2">
      <c r="A302" s="3" t="s">
        <v>363</v>
      </c>
      <c r="B302" s="3" t="s">
        <v>68</v>
      </c>
      <c r="C302" s="3">
        <v>327</v>
      </c>
      <c r="D302" s="3">
        <v>327</v>
      </c>
      <c r="E302" s="24">
        <v>1</v>
      </c>
      <c r="F302" s="25">
        <v>3.9999999999999999E-85</v>
      </c>
      <c r="G302" s="3">
        <v>88.56</v>
      </c>
      <c r="H302" s="3">
        <v>2651821</v>
      </c>
      <c r="I302" s="3" t="str">
        <f>HYPERLINK("https://www.ncbi.nlm.nih.gov/nucleotide/CP066215.1?report=genbank&amp;log$=nucltop&amp;blast_rank=300&amp;RID=GCA5D02D013","CP066215.1")</f>
        <v>CP066215.1</v>
      </c>
      <c r="K302" s="10"/>
    </row>
    <row r="303" spans="1:11" x14ac:dyDescent="0.2">
      <c r="A303" s="3" t="s">
        <v>364</v>
      </c>
      <c r="B303" s="3" t="s">
        <v>68</v>
      </c>
      <c r="C303" s="3">
        <v>327</v>
      </c>
      <c r="D303" s="3">
        <v>327</v>
      </c>
      <c r="E303" s="24">
        <v>1</v>
      </c>
      <c r="F303" s="25">
        <v>3.9999999999999999E-85</v>
      </c>
      <c r="G303" s="3">
        <v>88.56</v>
      </c>
      <c r="H303" s="3">
        <v>2632191</v>
      </c>
      <c r="I303" s="3" t="str">
        <f>HYPERLINK("https://www.ncbi.nlm.nih.gov/nucleotide/CP065770.1?report=genbank&amp;log$=nucltop&amp;blast_rank=301&amp;RID=GCA5D02D013","CP065770.1")</f>
        <v>CP065770.1</v>
      </c>
      <c r="K303" s="10"/>
    </row>
    <row r="304" spans="1:11" x14ac:dyDescent="0.2">
      <c r="A304" s="3" t="s">
        <v>365</v>
      </c>
      <c r="B304" s="3" t="s">
        <v>68</v>
      </c>
      <c r="C304" s="3">
        <v>327</v>
      </c>
      <c r="D304" s="3">
        <v>327</v>
      </c>
      <c r="E304" s="24">
        <v>1</v>
      </c>
      <c r="F304" s="25">
        <v>3.9999999999999999E-85</v>
      </c>
      <c r="G304" s="3">
        <v>88.56</v>
      </c>
      <c r="H304" s="3">
        <v>2718572</v>
      </c>
      <c r="I304" s="3" t="str">
        <f>HYPERLINK("https://www.ncbi.nlm.nih.gov/nucleotide/CP065777.1?report=genbank&amp;log$=nucltop&amp;blast_rank=302&amp;RID=GCA5D02D013","CP065777.1")</f>
        <v>CP065777.1</v>
      </c>
      <c r="K304" s="10"/>
    </row>
    <row r="305" spans="1:11" x14ac:dyDescent="0.2">
      <c r="A305" s="3" t="s">
        <v>366</v>
      </c>
      <c r="B305" s="3" t="s">
        <v>68</v>
      </c>
      <c r="C305" s="3">
        <v>327</v>
      </c>
      <c r="D305" s="3">
        <v>327</v>
      </c>
      <c r="E305" s="24">
        <v>1</v>
      </c>
      <c r="F305" s="25">
        <v>3.9999999999999999E-85</v>
      </c>
      <c r="G305" s="3">
        <v>88.56</v>
      </c>
      <c r="H305" s="3">
        <v>2896894</v>
      </c>
      <c r="I305" s="3" t="str">
        <f>HYPERLINK("https://www.ncbi.nlm.nih.gov/nucleotide/OU016036.1?report=genbank&amp;log$=nucltop&amp;blast_rank=303&amp;RID=GCA5D02D013","OU016036.1")</f>
        <v>OU016036.1</v>
      </c>
      <c r="K305" s="10"/>
    </row>
    <row r="306" spans="1:11" x14ac:dyDescent="0.2">
      <c r="A306" s="3" t="s">
        <v>367</v>
      </c>
      <c r="B306" s="3" t="s">
        <v>68</v>
      </c>
      <c r="C306" s="3">
        <v>327</v>
      </c>
      <c r="D306" s="3">
        <v>327</v>
      </c>
      <c r="E306" s="24">
        <v>1</v>
      </c>
      <c r="F306" s="25">
        <v>3.9999999999999999E-85</v>
      </c>
      <c r="G306" s="3">
        <v>88.56</v>
      </c>
      <c r="H306" s="3">
        <v>2893311</v>
      </c>
      <c r="I306" s="3" t="str">
        <f>HYPERLINK("https://www.ncbi.nlm.nih.gov/nucleotide/OU016027.1?report=genbank&amp;log$=nucltop&amp;blast_rank=304&amp;RID=GCA5D02D013","OU016027.1")</f>
        <v>OU016027.1</v>
      </c>
      <c r="K306" s="10"/>
    </row>
    <row r="307" spans="1:11" x14ac:dyDescent="0.2">
      <c r="A307" s="3" t="s">
        <v>368</v>
      </c>
      <c r="B307" s="3" t="s">
        <v>68</v>
      </c>
      <c r="C307" s="3">
        <v>327</v>
      </c>
      <c r="D307" s="3">
        <v>327</v>
      </c>
      <c r="E307" s="24">
        <v>1</v>
      </c>
      <c r="F307" s="25">
        <v>3.9999999999999999E-85</v>
      </c>
      <c r="G307" s="3">
        <v>88.56</v>
      </c>
      <c r="H307" s="3">
        <v>2876766</v>
      </c>
      <c r="I307" s="3" t="str">
        <f>HYPERLINK("https://www.ncbi.nlm.nih.gov/nucleotide/OU015946.1?report=genbank&amp;log$=nucltop&amp;blast_rank=305&amp;RID=GCA5D02D013","OU015946.1")</f>
        <v>OU015946.1</v>
      </c>
      <c r="K307" s="10"/>
    </row>
    <row r="308" spans="1:11" x14ac:dyDescent="0.2">
      <c r="A308" s="3" t="s">
        <v>369</v>
      </c>
      <c r="B308" s="3" t="s">
        <v>68</v>
      </c>
      <c r="C308" s="3">
        <v>327</v>
      </c>
      <c r="D308" s="3">
        <v>327</v>
      </c>
      <c r="E308" s="24">
        <v>1</v>
      </c>
      <c r="F308" s="25">
        <v>3.9999999999999999E-85</v>
      </c>
      <c r="G308" s="3">
        <v>88.56</v>
      </c>
      <c r="H308" s="3">
        <v>2886360</v>
      </c>
      <c r="I308" s="3" t="str">
        <f>HYPERLINK("https://www.ncbi.nlm.nih.gov/nucleotide/OU015708.1?report=genbank&amp;log$=nucltop&amp;blast_rank=306&amp;RID=GCA5D02D013","OU015708.1")</f>
        <v>OU015708.1</v>
      </c>
      <c r="K308" s="10"/>
    </row>
    <row r="309" spans="1:11" x14ac:dyDescent="0.2">
      <c r="A309" s="3" t="s">
        <v>370</v>
      </c>
      <c r="B309" s="3" t="s">
        <v>68</v>
      </c>
      <c r="C309" s="3">
        <v>327</v>
      </c>
      <c r="D309" s="3">
        <v>327</v>
      </c>
      <c r="E309" s="24">
        <v>1</v>
      </c>
      <c r="F309" s="25">
        <v>3.9999999999999999E-85</v>
      </c>
      <c r="G309" s="3">
        <v>88.56</v>
      </c>
      <c r="H309" s="3">
        <v>2846589</v>
      </c>
      <c r="I309" s="3" t="str">
        <f>HYPERLINK("https://www.ncbi.nlm.nih.gov/nucleotide/CP064443.1?report=genbank&amp;log$=nucltop&amp;blast_rank=307&amp;RID=GCA5D02D013","CP064443.1")</f>
        <v>CP064443.1</v>
      </c>
      <c r="K309" s="10"/>
    </row>
    <row r="310" spans="1:11" x14ac:dyDescent="0.2">
      <c r="A310" s="3" t="s">
        <v>371</v>
      </c>
      <c r="B310" s="3" t="s">
        <v>68</v>
      </c>
      <c r="C310" s="3">
        <v>327</v>
      </c>
      <c r="D310" s="3">
        <v>327</v>
      </c>
      <c r="E310" s="24">
        <v>1</v>
      </c>
      <c r="F310" s="25">
        <v>3.9999999999999999E-85</v>
      </c>
      <c r="G310" s="3">
        <v>88.56</v>
      </c>
      <c r="H310" s="3">
        <v>2477277</v>
      </c>
      <c r="I310" s="3" t="str">
        <f>HYPERLINK("https://www.ncbi.nlm.nih.gov/nucleotide/CP047326.1?report=genbank&amp;log$=nucltop&amp;blast_rank=308&amp;RID=GCA5D02D013","CP047326.1")</f>
        <v>CP047326.1</v>
      </c>
      <c r="K310" s="10"/>
    </row>
    <row r="311" spans="1:11" x14ac:dyDescent="0.2">
      <c r="A311" s="3" t="s">
        <v>372</v>
      </c>
      <c r="B311" s="3" t="s">
        <v>68</v>
      </c>
      <c r="C311" s="3">
        <v>327</v>
      </c>
      <c r="D311" s="3">
        <v>327</v>
      </c>
      <c r="E311" s="24">
        <v>1</v>
      </c>
      <c r="F311" s="25">
        <v>3.9999999999999999E-85</v>
      </c>
      <c r="G311" s="3">
        <v>88.56</v>
      </c>
      <c r="H311" s="3">
        <v>2792338</v>
      </c>
      <c r="I311" s="3" t="str">
        <f>HYPERLINK("https://www.ncbi.nlm.nih.gov/nucleotide/CP064424.1?report=genbank&amp;log$=nucltop&amp;blast_rank=309&amp;RID=GCA5D02D013","CP064424.1")</f>
        <v>CP064424.1</v>
      </c>
      <c r="K311" s="10"/>
    </row>
    <row r="312" spans="1:11" x14ac:dyDescent="0.2">
      <c r="A312" s="3" t="s">
        <v>373</v>
      </c>
      <c r="B312" s="3" t="s">
        <v>68</v>
      </c>
      <c r="C312" s="3">
        <v>327</v>
      </c>
      <c r="D312" s="3">
        <v>327</v>
      </c>
      <c r="E312" s="24">
        <v>1</v>
      </c>
      <c r="F312" s="25">
        <v>3.9999999999999999E-85</v>
      </c>
      <c r="G312" s="3">
        <v>88.56</v>
      </c>
      <c r="H312" s="3">
        <v>2914559</v>
      </c>
      <c r="I312" s="3" t="str">
        <f>HYPERLINK("https://www.ncbi.nlm.nih.gov/nucleotide/CP064432.1?report=genbank&amp;log$=nucltop&amp;blast_rank=310&amp;RID=GCA5D02D013","CP064432.1")</f>
        <v>CP064432.1</v>
      </c>
      <c r="K312" s="10"/>
    </row>
    <row r="313" spans="1:11" x14ac:dyDescent="0.2">
      <c r="A313" s="3" t="s">
        <v>374</v>
      </c>
      <c r="B313" s="3" t="s">
        <v>68</v>
      </c>
      <c r="C313" s="3">
        <v>327</v>
      </c>
      <c r="D313" s="3">
        <v>327</v>
      </c>
      <c r="E313" s="24">
        <v>1</v>
      </c>
      <c r="F313" s="25">
        <v>3.9999999999999999E-85</v>
      </c>
      <c r="G313" s="3">
        <v>88.56</v>
      </c>
      <c r="H313" s="3">
        <v>2792149</v>
      </c>
      <c r="I313" s="3" t="str">
        <f>HYPERLINK("https://www.ncbi.nlm.nih.gov/nucleotide/CP072707.1?report=genbank&amp;log$=nucltop&amp;blast_rank=311&amp;RID=GCA5D02D013","CP072707.1")</f>
        <v>CP072707.1</v>
      </c>
      <c r="K313" s="10"/>
    </row>
    <row r="314" spans="1:11" x14ac:dyDescent="0.2">
      <c r="A314" s="3" t="s">
        <v>375</v>
      </c>
      <c r="B314" s="3" t="s">
        <v>68</v>
      </c>
      <c r="C314" s="3">
        <v>327</v>
      </c>
      <c r="D314" s="3">
        <v>327</v>
      </c>
      <c r="E314" s="24">
        <v>1</v>
      </c>
      <c r="F314" s="25">
        <v>3.9999999999999999E-85</v>
      </c>
      <c r="G314" s="3">
        <v>88.56</v>
      </c>
      <c r="H314" s="3">
        <v>2869878</v>
      </c>
      <c r="I314" s="3" t="str">
        <f>HYPERLINK("https://www.ncbi.nlm.nih.gov/nucleotide/CP072720.1?report=genbank&amp;log$=nucltop&amp;blast_rank=312&amp;RID=GCA5D02D013","CP072720.1")</f>
        <v>CP072720.1</v>
      </c>
      <c r="K314" s="10"/>
    </row>
    <row r="315" spans="1:11" x14ac:dyDescent="0.2">
      <c r="A315" s="3" t="s">
        <v>376</v>
      </c>
      <c r="B315" s="3" t="s">
        <v>68</v>
      </c>
      <c r="C315" s="3">
        <v>327</v>
      </c>
      <c r="D315" s="3">
        <v>327</v>
      </c>
      <c r="E315" s="24">
        <v>1</v>
      </c>
      <c r="F315" s="25">
        <v>3.9999999999999999E-85</v>
      </c>
      <c r="G315" s="3">
        <v>88.56</v>
      </c>
      <c r="H315" s="3">
        <v>2869878</v>
      </c>
      <c r="I315" s="3" t="str">
        <f>HYPERLINK("https://www.ncbi.nlm.nih.gov/nucleotide/CP072731.1?report=genbank&amp;log$=nucltop&amp;blast_rank=313&amp;RID=GCA5D02D013","CP072731.1")</f>
        <v>CP072731.1</v>
      </c>
      <c r="K315" s="10"/>
    </row>
    <row r="316" spans="1:11" x14ac:dyDescent="0.2">
      <c r="A316" s="3" t="s">
        <v>377</v>
      </c>
      <c r="B316" s="3" t="s">
        <v>68</v>
      </c>
      <c r="C316" s="3">
        <v>327</v>
      </c>
      <c r="D316" s="3">
        <v>327</v>
      </c>
      <c r="E316" s="24">
        <v>1</v>
      </c>
      <c r="F316" s="25">
        <v>3.9999999999999999E-85</v>
      </c>
      <c r="G316" s="3">
        <v>88.56</v>
      </c>
      <c r="H316" s="3">
        <v>2793479</v>
      </c>
      <c r="I316" s="3" t="str">
        <f>HYPERLINK("https://www.ncbi.nlm.nih.gov/nucleotide/CP072586.1?report=genbank&amp;log$=nucltop&amp;blast_rank=314&amp;RID=GCA5D02D013","CP072586.1")</f>
        <v>CP072586.1</v>
      </c>
      <c r="K316" s="10"/>
    </row>
    <row r="317" spans="1:11" x14ac:dyDescent="0.2">
      <c r="A317" s="3" t="s">
        <v>378</v>
      </c>
      <c r="B317" s="3" t="s">
        <v>68</v>
      </c>
      <c r="C317" s="3">
        <v>327</v>
      </c>
      <c r="D317" s="3">
        <v>327</v>
      </c>
      <c r="E317" s="24">
        <v>1</v>
      </c>
      <c r="F317" s="25">
        <v>3.9999999999999999E-85</v>
      </c>
      <c r="G317" s="3">
        <v>88.56</v>
      </c>
      <c r="H317" s="3">
        <v>2788375</v>
      </c>
      <c r="I317" s="3" t="str">
        <f>HYPERLINK("https://www.ncbi.nlm.nih.gov/nucleotide/CP072567.1?report=genbank&amp;log$=nucltop&amp;blast_rank=315&amp;RID=GCA5D02D013","CP072567.1")</f>
        <v>CP072567.1</v>
      </c>
      <c r="K317" s="10"/>
    </row>
    <row r="318" spans="1:11" x14ac:dyDescent="0.2">
      <c r="A318" s="3" t="s">
        <v>379</v>
      </c>
      <c r="B318" s="3" t="s">
        <v>68</v>
      </c>
      <c r="C318" s="3">
        <v>327</v>
      </c>
      <c r="D318" s="3">
        <v>327</v>
      </c>
      <c r="E318" s="24">
        <v>1</v>
      </c>
      <c r="F318" s="25">
        <v>3.9999999999999999E-85</v>
      </c>
      <c r="G318" s="3">
        <v>88.56</v>
      </c>
      <c r="H318" s="3">
        <v>2835007</v>
      </c>
      <c r="I318" s="3" t="str">
        <f>HYPERLINK("https://www.ncbi.nlm.nih.gov/nucleotide/CP072579.1?report=genbank&amp;log$=nucltop&amp;blast_rank=316&amp;RID=GCA5D02D013","CP072579.1")</f>
        <v>CP072579.1</v>
      </c>
      <c r="K318" s="10"/>
    </row>
    <row r="319" spans="1:11" x14ac:dyDescent="0.2">
      <c r="A319" s="3" t="s">
        <v>380</v>
      </c>
      <c r="B319" s="3" t="s">
        <v>68</v>
      </c>
      <c r="C319" s="3">
        <v>327</v>
      </c>
      <c r="D319" s="3">
        <v>327</v>
      </c>
      <c r="E319" s="24">
        <v>1</v>
      </c>
      <c r="F319" s="25">
        <v>3.9999999999999999E-85</v>
      </c>
      <c r="G319" s="3">
        <v>88.56</v>
      </c>
      <c r="H319" s="3">
        <v>2710423</v>
      </c>
      <c r="I319" s="3" t="str">
        <f>HYPERLINK("https://www.ncbi.nlm.nih.gov/nucleotide/CP071958.1?report=genbank&amp;log$=nucltop&amp;blast_rank=317&amp;RID=GCA5D02D013","CP071958.1")</f>
        <v>CP071958.1</v>
      </c>
      <c r="K319" s="10"/>
    </row>
    <row r="320" spans="1:11" x14ac:dyDescent="0.2">
      <c r="A320" s="3" t="s">
        <v>381</v>
      </c>
      <c r="B320" s="3" t="s">
        <v>68</v>
      </c>
      <c r="C320" s="3">
        <v>327</v>
      </c>
      <c r="D320" s="3">
        <v>327</v>
      </c>
      <c r="E320" s="24">
        <v>1</v>
      </c>
      <c r="F320" s="25">
        <v>3.9999999999999999E-85</v>
      </c>
      <c r="G320" s="3">
        <v>88.56</v>
      </c>
      <c r="H320" s="3">
        <v>2869924</v>
      </c>
      <c r="I320" s="3" t="str">
        <f>HYPERLINK("https://www.ncbi.nlm.nih.gov/nucleotide/CP071931.1?report=genbank&amp;log$=nucltop&amp;blast_rank=318&amp;RID=GCA5D02D013","CP071931.1")</f>
        <v>CP071931.1</v>
      </c>
      <c r="K320" s="10"/>
    </row>
    <row r="321" spans="1:11" x14ac:dyDescent="0.2">
      <c r="A321" s="3" t="s">
        <v>382</v>
      </c>
      <c r="B321" s="3" t="s">
        <v>68</v>
      </c>
      <c r="C321" s="3">
        <v>327</v>
      </c>
      <c r="D321" s="3">
        <v>327</v>
      </c>
      <c r="E321" s="24">
        <v>1</v>
      </c>
      <c r="F321" s="25">
        <v>3.9999999999999999E-85</v>
      </c>
      <c r="G321" s="3">
        <v>88.56</v>
      </c>
      <c r="H321" s="3">
        <v>2946167</v>
      </c>
      <c r="I321" s="3" t="str">
        <f>HYPERLINK("https://www.ncbi.nlm.nih.gov/nucleotide/CP071271.1?report=genbank&amp;log$=nucltop&amp;blast_rank=319&amp;RID=GCA5D02D013","CP071271.1")</f>
        <v>CP071271.1</v>
      </c>
      <c r="K321" s="10"/>
    </row>
    <row r="322" spans="1:11" x14ac:dyDescent="0.2">
      <c r="A322" s="3" t="s">
        <v>383</v>
      </c>
      <c r="B322" s="3" t="s">
        <v>68</v>
      </c>
      <c r="C322" s="3">
        <v>327</v>
      </c>
      <c r="D322" s="3">
        <v>327</v>
      </c>
      <c r="E322" s="24">
        <v>1</v>
      </c>
      <c r="F322" s="25">
        <v>3.9999999999999999E-85</v>
      </c>
      <c r="G322" s="3">
        <v>88.56</v>
      </c>
      <c r="H322" s="3">
        <v>2920742</v>
      </c>
      <c r="I322" s="3" t="str">
        <f>HYPERLINK("https://www.ncbi.nlm.nih.gov/nucleotide/CP046166.1?report=genbank&amp;log$=nucltop&amp;blast_rank=320&amp;RID=GCA5D02D013","CP046166.1")</f>
        <v>CP046166.1</v>
      </c>
      <c r="K322" s="10"/>
    </row>
    <row r="323" spans="1:11" x14ac:dyDescent="0.2">
      <c r="A323" s="3" t="s">
        <v>384</v>
      </c>
      <c r="B323" s="3" t="s">
        <v>385</v>
      </c>
      <c r="C323" s="3">
        <v>327</v>
      </c>
      <c r="D323" s="3">
        <v>327</v>
      </c>
      <c r="E323" s="24">
        <v>1</v>
      </c>
      <c r="F323" s="25">
        <v>3.9999999999999999E-85</v>
      </c>
      <c r="G323" s="3">
        <v>88.56</v>
      </c>
      <c r="H323" s="3">
        <v>2635572</v>
      </c>
      <c r="I323" s="3" t="str">
        <f>HYPERLINK("https://www.ncbi.nlm.nih.gov/nucleotide/CP004063.1?report=genbank&amp;log$=nucltop&amp;blast_rank=321&amp;RID=GCA5D02D013","CP004063.1")</f>
        <v>CP004063.1</v>
      </c>
      <c r="K323" s="10"/>
    </row>
    <row r="324" spans="1:11" x14ac:dyDescent="0.2">
      <c r="A324" s="3" t="s">
        <v>386</v>
      </c>
      <c r="B324" s="3" t="s">
        <v>68</v>
      </c>
      <c r="C324" s="3">
        <v>327</v>
      </c>
      <c r="D324" s="3">
        <v>327</v>
      </c>
      <c r="E324" s="24">
        <v>1</v>
      </c>
      <c r="F324" s="25">
        <v>3.9999999999999999E-85</v>
      </c>
      <c r="G324" s="3">
        <v>88.56</v>
      </c>
      <c r="H324" s="3">
        <v>2566374</v>
      </c>
      <c r="I324" s="3" t="str">
        <f>HYPERLINK("https://www.ncbi.nlm.nih.gov/nucleotide/CP068244.1?report=genbank&amp;log$=nucltop&amp;blast_rank=322&amp;RID=GCA5D02D013","CP068244.1")</f>
        <v>CP068244.1</v>
      </c>
      <c r="K324" s="10"/>
    </row>
    <row r="325" spans="1:11" x14ac:dyDescent="0.2">
      <c r="A325" s="3" t="s">
        <v>387</v>
      </c>
      <c r="B325" s="3" t="s">
        <v>68</v>
      </c>
      <c r="C325" s="3">
        <v>327</v>
      </c>
      <c r="D325" s="3">
        <v>327</v>
      </c>
      <c r="E325" s="24">
        <v>1</v>
      </c>
      <c r="F325" s="25">
        <v>3.9999999999999999E-85</v>
      </c>
      <c r="G325" s="3">
        <v>88.56</v>
      </c>
      <c r="H325" s="3">
        <v>2835755</v>
      </c>
      <c r="I325" s="3" t="str">
        <f>HYPERLINK("https://www.ncbi.nlm.nih.gov/nucleotide/CP066730.1?report=genbank&amp;log$=nucltop&amp;blast_rank=323&amp;RID=GCA5D02D013","CP066730.1")</f>
        <v>CP066730.1</v>
      </c>
      <c r="K325" s="10"/>
    </row>
    <row r="326" spans="1:11" x14ac:dyDescent="0.2">
      <c r="A326" s="3" t="s">
        <v>388</v>
      </c>
      <c r="B326" s="3" t="s">
        <v>68</v>
      </c>
      <c r="C326" s="3">
        <v>327</v>
      </c>
      <c r="D326" s="3">
        <v>327</v>
      </c>
      <c r="E326" s="24">
        <v>1</v>
      </c>
      <c r="F326" s="25">
        <v>3.9999999999999999E-85</v>
      </c>
      <c r="G326" s="3">
        <v>88.56</v>
      </c>
      <c r="H326" s="3">
        <v>2804833</v>
      </c>
      <c r="I326" s="3" t="str">
        <f>HYPERLINK("https://www.ncbi.nlm.nih.gov/nucleotide/CP066667.1?report=genbank&amp;log$=nucltop&amp;blast_rank=324&amp;RID=GCA5D02D013","CP066667.1")</f>
        <v>CP066667.1</v>
      </c>
      <c r="K326" s="10"/>
    </row>
    <row r="327" spans="1:11" x14ac:dyDescent="0.2">
      <c r="A327" s="3" t="s">
        <v>389</v>
      </c>
      <c r="B327" s="3" t="s">
        <v>68</v>
      </c>
      <c r="C327" s="3">
        <v>327</v>
      </c>
      <c r="D327" s="3">
        <v>327</v>
      </c>
      <c r="E327" s="24">
        <v>1</v>
      </c>
      <c r="F327" s="25">
        <v>3.9999999999999999E-85</v>
      </c>
      <c r="G327" s="3">
        <v>88.56</v>
      </c>
      <c r="H327" s="3">
        <v>2801313</v>
      </c>
      <c r="I327" s="3" t="str">
        <f>HYPERLINK("https://www.ncbi.nlm.nih.gov/nucleotide/CP066653.1?report=genbank&amp;log$=nucltop&amp;blast_rank=325&amp;RID=GCA5D02D013","CP066653.1")</f>
        <v>CP066653.1</v>
      </c>
      <c r="K327" s="10"/>
    </row>
    <row r="328" spans="1:11" x14ac:dyDescent="0.2">
      <c r="A328" s="3" t="s">
        <v>390</v>
      </c>
      <c r="B328" s="3" t="s">
        <v>68</v>
      </c>
      <c r="C328" s="3">
        <v>327</v>
      </c>
      <c r="D328" s="3">
        <v>327</v>
      </c>
      <c r="E328" s="24">
        <v>1</v>
      </c>
      <c r="F328" s="25">
        <v>3.9999999999999999E-85</v>
      </c>
      <c r="G328" s="3">
        <v>88.56</v>
      </c>
      <c r="H328" s="3">
        <v>2874289</v>
      </c>
      <c r="I328" s="3" t="str">
        <f>HYPERLINK("https://www.ncbi.nlm.nih.gov/nucleotide/CP066622.1?report=genbank&amp;log$=nucltop&amp;blast_rank=326&amp;RID=GCA5D02D013","CP066622.1")</f>
        <v>CP066622.1</v>
      </c>
      <c r="K328" s="10"/>
    </row>
    <row r="329" spans="1:11" x14ac:dyDescent="0.2">
      <c r="A329" s="3" t="s">
        <v>391</v>
      </c>
      <c r="B329" s="3" t="s">
        <v>68</v>
      </c>
      <c r="C329" s="3">
        <v>327</v>
      </c>
      <c r="D329" s="3">
        <v>327</v>
      </c>
      <c r="E329" s="24">
        <v>1</v>
      </c>
      <c r="F329" s="25">
        <v>3.9999999999999999E-85</v>
      </c>
      <c r="G329" s="3">
        <v>88.56</v>
      </c>
      <c r="H329" s="3">
        <v>2977402</v>
      </c>
      <c r="I329" s="3" t="str">
        <f>HYPERLINK("https://www.ncbi.nlm.nih.gov/nucleotide/CP066637.1?report=genbank&amp;log$=nucltop&amp;blast_rank=327&amp;RID=GCA5D02D013","CP066637.1")</f>
        <v>CP066637.1</v>
      </c>
      <c r="K329" s="10"/>
    </row>
    <row r="330" spans="1:11" x14ac:dyDescent="0.2">
      <c r="A330" s="3" t="s">
        <v>392</v>
      </c>
      <c r="B330" s="3" t="s">
        <v>68</v>
      </c>
      <c r="C330" s="3">
        <v>327</v>
      </c>
      <c r="D330" s="3">
        <v>327</v>
      </c>
      <c r="E330" s="24">
        <v>1</v>
      </c>
      <c r="F330" s="25">
        <v>3.9999999999999999E-85</v>
      </c>
      <c r="G330" s="3">
        <v>88.56</v>
      </c>
      <c r="H330" s="3">
        <v>2856614</v>
      </c>
      <c r="I330" s="3" t="str">
        <f>HYPERLINK("https://www.ncbi.nlm.nih.gov/nucleotide/CP066673.1?report=genbank&amp;log$=nucltop&amp;blast_rank=328&amp;RID=GCA5D02D013","CP066673.1")</f>
        <v>CP066673.1</v>
      </c>
      <c r="K330" s="10"/>
    </row>
    <row r="331" spans="1:11" x14ac:dyDescent="0.2">
      <c r="A331" s="3" t="s">
        <v>393</v>
      </c>
      <c r="B331" s="3" t="s">
        <v>68</v>
      </c>
      <c r="C331" s="3">
        <v>327</v>
      </c>
      <c r="D331" s="3">
        <v>327</v>
      </c>
      <c r="E331" s="24">
        <v>1</v>
      </c>
      <c r="F331" s="25">
        <v>3.9999999999999999E-85</v>
      </c>
      <c r="G331" s="3">
        <v>88.56</v>
      </c>
      <c r="H331" s="3">
        <v>2836397</v>
      </c>
      <c r="I331" s="3" t="str">
        <f>HYPERLINK("https://www.ncbi.nlm.nih.gov/nucleotide/CP066629.1?report=genbank&amp;log$=nucltop&amp;blast_rank=329&amp;RID=GCA5D02D013","CP066629.1")</f>
        <v>CP066629.1</v>
      </c>
      <c r="K331" s="10"/>
    </row>
    <row r="332" spans="1:11" x14ac:dyDescent="0.2">
      <c r="A332" s="3" t="s">
        <v>394</v>
      </c>
      <c r="B332" s="3" t="s">
        <v>68</v>
      </c>
      <c r="C332" s="3">
        <v>327</v>
      </c>
      <c r="D332" s="3">
        <v>327</v>
      </c>
      <c r="E332" s="24">
        <v>1</v>
      </c>
      <c r="F332" s="25">
        <v>3.9999999999999999E-85</v>
      </c>
      <c r="G332" s="3">
        <v>88.56</v>
      </c>
      <c r="H332" s="3">
        <v>2875644</v>
      </c>
      <c r="I332" s="3" t="str">
        <f>HYPERLINK("https://www.ncbi.nlm.nih.gov/nucleotide/CP066645.1?report=genbank&amp;log$=nucltop&amp;blast_rank=330&amp;RID=GCA5D02D013","CP066645.1")</f>
        <v>CP066645.1</v>
      </c>
      <c r="K332" s="10"/>
    </row>
    <row r="333" spans="1:11" x14ac:dyDescent="0.2">
      <c r="A333" s="3" t="s">
        <v>395</v>
      </c>
      <c r="B333" s="3" t="s">
        <v>68</v>
      </c>
      <c r="C333" s="3">
        <v>327</v>
      </c>
      <c r="D333" s="3">
        <v>327</v>
      </c>
      <c r="E333" s="24">
        <v>1</v>
      </c>
      <c r="F333" s="25">
        <v>3.9999999999999999E-85</v>
      </c>
      <c r="G333" s="3">
        <v>88.56</v>
      </c>
      <c r="H333" s="3">
        <v>2829571</v>
      </c>
      <c r="I333" s="3" t="str">
        <f>HYPERLINK("https://www.ncbi.nlm.nih.gov/nucleotide/CP066606.1?report=genbank&amp;log$=nucltop&amp;blast_rank=331&amp;RID=GCA5D02D013","CP066606.1")</f>
        <v>CP066606.1</v>
      </c>
      <c r="K333" s="10"/>
    </row>
    <row r="334" spans="1:11" x14ac:dyDescent="0.2">
      <c r="A334" s="3" t="s">
        <v>396</v>
      </c>
      <c r="B334" s="3" t="s">
        <v>68</v>
      </c>
      <c r="C334" s="3">
        <v>327</v>
      </c>
      <c r="D334" s="3">
        <v>327</v>
      </c>
      <c r="E334" s="24">
        <v>1</v>
      </c>
      <c r="F334" s="25">
        <v>3.9999999999999999E-85</v>
      </c>
      <c r="G334" s="3">
        <v>88.56</v>
      </c>
      <c r="H334" s="3">
        <v>2829571</v>
      </c>
      <c r="I334" s="3" t="str">
        <f>HYPERLINK("https://www.ncbi.nlm.nih.gov/nucleotide/CP066614.1?report=genbank&amp;log$=nucltop&amp;blast_rank=332&amp;RID=GCA5D02D013","CP066614.1")</f>
        <v>CP066614.1</v>
      </c>
      <c r="K334" s="10"/>
    </row>
    <row r="335" spans="1:11" x14ac:dyDescent="0.2">
      <c r="A335" s="3" t="s">
        <v>397</v>
      </c>
      <c r="B335" s="3" t="s">
        <v>68</v>
      </c>
      <c r="C335" s="3">
        <v>327</v>
      </c>
      <c r="D335" s="3">
        <v>327</v>
      </c>
      <c r="E335" s="24">
        <v>1</v>
      </c>
      <c r="F335" s="25">
        <v>3.9999999999999999E-85</v>
      </c>
      <c r="G335" s="3">
        <v>88.56</v>
      </c>
      <c r="H335" s="3">
        <v>2877225</v>
      </c>
      <c r="I335" s="3" t="str">
        <f>HYPERLINK("https://www.ncbi.nlm.nih.gov/nucleotide/CP066591.1?report=genbank&amp;log$=nucltop&amp;blast_rank=333&amp;RID=GCA5D02D013","CP066591.1")</f>
        <v>CP066591.1</v>
      </c>
      <c r="K335" s="10"/>
    </row>
    <row r="336" spans="1:11" x14ac:dyDescent="0.2">
      <c r="A336" s="3" t="s">
        <v>398</v>
      </c>
      <c r="B336" s="3" t="s">
        <v>68</v>
      </c>
      <c r="C336" s="3">
        <v>327</v>
      </c>
      <c r="D336" s="3">
        <v>327</v>
      </c>
      <c r="E336" s="24">
        <v>1</v>
      </c>
      <c r="F336" s="25">
        <v>3.9999999999999999E-85</v>
      </c>
      <c r="G336" s="3">
        <v>88.56</v>
      </c>
      <c r="H336" s="3">
        <v>2963589</v>
      </c>
      <c r="I336" s="3" t="str">
        <f>HYPERLINK("https://www.ncbi.nlm.nih.gov/nucleotide/CP066576.1?report=genbank&amp;log$=nucltop&amp;blast_rank=334&amp;RID=GCA5D02D013","CP066576.1")</f>
        <v>CP066576.1</v>
      </c>
      <c r="K336" s="10"/>
    </row>
    <row r="337" spans="1:11" x14ac:dyDescent="0.2">
      <c r="A337" s="3" t="s">
        <v>399</v>
      </c>
      <c r="B337" s="3" t="s">
        <v>68</v>
      </c>
      <c r="C337" s="3">
        <v>327</v>
      </c>
      <c r="D337" s="3">
        <v>327</v>
      </c>
      <c r="E337" s="24">
        <v>1</v>
      </c>
      <c r="F337" s="25">
        <v>3.9999999999999999E-85</v>
      </c>
      <c r="G337" s="3">
        <v>88.56</v>
      </c>
      <c r="H337" s="3">
        <v>2811636</v>
      </c>
      <c r="I337" s="3" t="str">
        <f>HYPERLINK("https://www.ncbi.nlm.nih.gov/nucleotide/CP066598.1?report=genbank&amp;log$=nucltop&amp;blast_rank=335&amp;RID=GCA5D02D013","CP066598.1")</f>
        <v>CP066598.1</v>
      </c>
      <c r="K337" s="10"/>
    </row>
    <row r="338" spans="1:11" x14ac:dyDescent="0.2">
      <c r="A338" s="3" t="s">
        <v>400</v>
      </c>
      <c r="B338" s="3" t="s">
        <v>68</v>
      </c>
      <c r="C338" s="3">
        <v>327</v>
      </c>
      <c r="D338" s="3">
        <v>327</v>
      </c>
      <c r="E338" s="24">
        <v>1</v>
      </c>
      <c r="F338" s="25">
        <v>3.9999999999999999E-85</v>
      </c>
      <c r="G338" s="3">
        <v>88.56</v>
      </c>
      <c r="H338" s="3">
        <v>2880566</v>
      </c>
      <c r="I338" s="3" t="str">
        <f>HYPERLINK("https://www.ncbi.nlm.nih.gov/nucleotide/CP066583.1?report=genbank&amp;log$=nucltop&amp;blast_rank=336&amp;RID=GCA5D02D013","CP066583.1")</f>
        <v>CP066583.1</v>
      </c>
      <c r="K338" s="10"/>
    </row>
    <row r="339" spans="1:11" x14ac:dyDescent="0.2">
      <c r="A339" s="3" t="s">
        <v>401</v>
      </c>
      <c r="B339" s="3" t="s">
        <v>68</v>
      </c>
      <c r="C339" s="3">
        <v>327</v>
      </c>
      <c r="D339" s="3">
        <v>327</v>
      </c>
      <c r="E339" s="24">
        <v>1</v>
      </c>
      <c r="F339" s="25">
        <v>3.9999999999999999E-85</v>
      </c>
      <c r="G339" s="3">
        <v>88.56</v>
      </c>
      <c r="H339" s="3">
        <v>2919164</v>
      </c>
      <c r="I339" s="3" t="str">
        <f>HYPERLINK("https://www.ncbi.nlm.nih.gov/nucleotide/CP066568.1?report=genbank&amp;log$=nucltop&amp;blast_rank=337&amp;RID=GCA5D02D013","CP066568.1")</f>
        <v>CP066568.1</v>
      </c>
      <c r="K339" s="10"/>
    </row>
    <row r="340" spans="1:11" x14ac:dyDescent="0.2">
      <c r="A340" s="3" t="s">
        <v>402</v>
      </c>
      <c r="B340" s="3" t="s">
        <v>68</v>
      </c>
      <c r="C340" s="3">
        <v>327</v>
      </c>
      <c r="D340" s="3">
        <v>327</v>
      </c>
      <c r="E340" s="24">
        <v>1</v>
      </c>
      <c r="F340" s="25">
        <v>3.9999999999999999E-85</v>
      </c>
      <c r="G340" s="3">
        <v>88.56</v>
      </c>
      <c r="H340" s="3">
        <v>2883542</v>
      </c>
      <c r="I340" s="3" t="str">
        <f>HYPERLINK("https://www.ncbi.nlm.nih.gov/nucleotide/CP066480.1?report=genbank&amp;log$=nucltop&amp;blast_rank=338&amp;RID=GCA5D02D013","CP066480.1")</f>
        <v>CP066480.1</v>
      </c>
      <c r="K340" s="10"/>
    </row>
    <row r="341" spans="1:11" x14ac:dyDescent="0.2">
      <c r="A341" s="3" t="s">
        <v>403</v>
      </c>
      <c r="B341" s="3" t="s">
        <v>68</v>
      </c>
      <c r="C341" s="3">
        <v>327</v>
      </c>
      <c r="D341" s="3">
        <v>327</v>
      </c>
      <c r="E341" s="24">
        <v>1</v>
      </c>
      <c r="F341" s="25">
        <v>3.9999999999999999E-85</v>
      </c>
      <c r="G341" s="3">
        <v>88.56</v>
      </c>
      <c r="H341" s="3">
        <v>2887365</v>
      </c>
      <c r="I341" s="3" t="str">
        <f>HYPERLINK("https://www.ncbi.nlm.nih.gov/nucleotide/CP066427.1?report=genbank&amp;log$=nucltop&amp;blast_rank=339&amp;RID=GCA5D02D013","CP066427.1")</f>
        <v>CP066427.1</v>
      </c>
      <c r="K341" s="10"/>
    </row>
    <row r="342" spans="1:11" x14ac:dyDescent="0.2">
      <c r="A342" s="3" t="s">
        <v>404</v>
      </c>
      <c r="B342" s="3" t="s">
        <v>68</v>
      </c>
      <c r="C342" s="3">
        <v>327</v>
      </c>
      <c r="D342" s="3">
        <v>327</v>
      </c>
      <c r="E342" s="24">
        <v>1</v>
      </c>
      <c r="F342" s="25">
        <v>3.9999999999999999E-85</v>
      </c>
      <c r="G342" s="3">
        <v>88.56</v>
      </c>
      <c r="H342" s="3">
        <v>2912773</v>
      </c>
      <c r="I342" s="3" t="str">
        <f>HYPERLINK("https://www.ncbi.nlm.nih.gov/nucleotide/CP066409.1?report=genbank&amp;log$=nucltop&amp;blast_rank=340&amp;RID=GCA5D02D013","CP066409.1")</f>
        <v>CP066409.1</v>
      </c>
      <c r="K342" s="10"/>
    </row>
    <row r="343" spans="1:11" x14ac:dyDescent="0.2">
      <c r="A343" s="3" t="s">
        <v>405</v>
      </c>
      <c r="B343" s="3" t="s">
        <v>68</v>
      </c>
      <c r="C343" s="3">
        <v>327</v>
      </c>
      <c r="D343" s="3">
        <v>327</v>
      </c>
      <c r="E343" s="24">
        <v>1</v>
      </c>
      <c r="F343" s="25">
        <v>3.9999999999999999E-85</v>
      </c>
      <c r="G343" s="3">
        <v>88.56</v>
      </c>
      <c r="H343" s="3">
        <v>2921433</v>
      </c>
      <c r="I343" s="3" t="str">
        <f>HYPERLINK("https://www.ncbi.nlm.nih.gov/nucleotide/CP066396.1?report=genbank&amp;log$=nucltop&amp;blast_rank=341&amp;RID=GCA5D02D013","CP066396.1")</f>
        <v>CP066396.1</v>
      </c>
      <c r="K343" s="10"/>
    </row>
    <row r="344" spans="1:11" x14ac:dyDescent="0.2">
      <c r="A344" s="3" t="s">
        <v>406</v>
      </c>
      <c r="B344" s="3" t="s">
        <v>68</v>
      </c>
      <c r="C344" s="3">
        <v>327</v>
      </c>
      <c r="D344" s="3">
        <v>327</v>
      </c>
      <c r="E344" s="24">
        <v>1</v>
      </c>
      <c r="F344" s="25">
        <v>3.9999999999999999E-85</v>
      </c>
      <c r="G344" s="3">
        <v>88.56</v>
      </c>
      <c r="H344" s="3">
        <v>2907111</v>
      </c>
      <c r="I344" s="3" t="str">
        <f>HYPERLINK("https://www.ncbi.nlm.nih.gov/nucleotide/CP066443.1?report=genbank&amp;log$=nucltop&amp;blast_rank=342&amp;RID=GCA5D02D013","CP066443.1")</f>
        <v>CP066443.1</v>
      </c>
      <c r="K344" s="10"/>
    </row>
    <row r="345" spans="1:11" x14ac:dyDescent="0.2">
      <c r="A345" s="3" t="s">
        <v>407</v>
      </c>
      <c r="B345" s="3" t="s">
        <v>68</v>
      </c>
      <c r="C345" s="3">
        <v>327</v>
      </c>
      <c r="D345" s="3">
        <v>327</v>
      </c>
      <c r="E345" s="24">
        <v>1</v>
      </c>
      <c r="F345" s="25">
        <v>3.9999999999999999E-85</v>
      </c>
      <c r="G345" s="3">
        <v>88.56</v>
      </c>
      <c r="H345" s="3">
        <v>2758635</v>
      </c>
      <c r="I345" s="3" t="str">
        <f>HYPERLINK("https://www.ncbi.nlm.nih.gov/nucleotide/CP066381.1?report=genbank&amp;log$=nucltop&amp;blast_rank=343&amp;RID=GCA5D02D013","CP066381.1")</f>
        <v>CP066381.1</v>
      </c>
      <c r="K345" s="10"/>
    </row>
    <row r="346" spans="1:11" x14ac:dyDescent="0.2">
      <c r="A346" s="3" t="s">
        <v>408</v>
      </c>
      <c r="B346" s="3" t="s">
        <v>68</v>
      </c>
      <c r="C346" s="3">
        <v>327</v>
      </c>
      <c r="D346" s="3">
        <v>327</v>
      </c>
      <c r="E346" s="24">
        <v>1</v>
      </c>
      <c r="F346" s="25">
        <v>3.9999999999999999E-85</v>
      </c>
      <c r="G346" s="3">
        <v>88.56</v>
      </c>
      <c r="H346" s="3">
        <v>2856012</v>
      </c>
      <c r="I346" s="3" t="str">
        <f>HYPERLINK("https://www.ncbi.nlm.nih.gov/nucleotide/CP066389.1?report=genbank&amp;log$=nucltop&amp;blast_rank=344&amp;RID=GCA5D02D013","CP066389.1")</f>
        <v>CP066389.1</v>
      </c>
      <c r="K346" s="10"/>
    </row>
    <row r="347" spans="1:11" x14ac:dyDescent="0.2">
      <c r="A347" s="3" t="s">
        <v>409</v>
      </c>
      <c r="B347" s="3" t="s">
        <v>68</v>
      </c>
      <c r="C347" s="3">
        <v>327</v>
      </c>
      <c r="D347" s="3">
        <v>327</v>
      </c>
      <c r="E347" s="24">
        <v>1</v>
      </c>
      <c r="F347" s="25">
        <v>3.9999999999999999E-85</v>
      </c>
      <c r="G347" s="3">
        <v>88.56</v>
      </c>
      <c r="H347" s="3">
        <v>2872079</v>
      </c>
      <c r="I347" s="3" t="str">
        <f>HYPERLINK("https://www.ncbi.nlm.nih.gov/nucleotide/CP066451.1?report=genbank&amp;log$=nucltop&amp;blast_rank=345&amp;RID=GCA5D02D013","CP066451.1")</f>
        <v>CP066451.1</v>
      </c>
      <c r="K347" s="10"/>
    </row>
    <row r="348" spans="1:11" x14ac:dyDescent="0.2">
      <c r="A348" s="3" t="s">
        <v>410</v>
      </c>
      <c r="B348" s="3" t="s">
        <v>68</v>
      </c>
      <c r="C348" s="3">
        <v>327</v>
      </c>
      <c r="D348" s="3">
        <v>327</v>
      </c>
      <c r="E348" s="24">
        <v>1</v>
      </c>
      <c r="F348" s="25">
        <v>3.9999999999999999E-85</v>
      </c>
      <c r="G348" s="3">
        <v>88.56</v>
      </c>
      <c r="H348" s="3">
        <v>2875677</v>
      </c>
      <c r="I348" s="3" t="str">
        <f>HYPERLINK("https://www.ncbi.nlm.nih.gov/nucleotide/CP066434.1?report=genbank&amp;log$=nucltop&amp;blast_rank=346&amp;RID=GCA5D02D013","CP066434.1")</f>
        <v>CP066434.1</v>
      </c>
      <c r="K348" s="10"/>
    </row>
    <row r="349" spans="1:11" x14ac:dyDescent="0.2">
      <c r="A349" s="3" t="s">
        <v>411</v>
      </c>
      <c r="B349" s="3" t="s">
        <v>68</v>
      </c>
      <c r="C349" s="3">
        <v>327</v>
      </c>
      <c r="D349" s="3">
        <v>327</v>
      </c>
      <c r="E349" s="24">
        <v>1</v>
      </c>
      <c r="F349" s="25">
        <v>3.9999999999999999E-85</v>
      </c>
      <c r="G349" s="3">
        <v>88.56</v>
      </c>
      <c r="H349" s="3">
        <v>2877824</v>
      </c>
      <c r="I349" s="3" t="str">
        <f>HYPERLINK("https://www.ncbi.nlm.nih.gov/nucleotide/CP066421.1?report=genbank&amp;log$=nucltop&amp;blast_rank=347&amp;RID=GCA5D02D013","CP066421.1")</f>
        <v>CP066421.1</v>
      </c>
      <c r="K349" s="10"/>
    </row>
    <row r="350" spans="1:11" x14ac:dyDescent="0.2">
      <c r="A350" s="3" t="s">
        <v>412</v>
      </c>
      <c r="B350" s="3" t="s">
        <v>68</v>
      </c>
      <c r="C350" s="3">
        <v>327</v>
      </c>
      <c r="D350" s="3">
        <v>327</v>
      </c>
      <c r="E350" s="24">
        <v>1</v>
      </c>
      <c r="F350" s="25">
        <v>3.9999999999999999E-85</v>
      </c>
      <c r="G350" s="3">
        <v>88.56</v>
      </c>
      <c r="H350" s="3">
        <v>2909522</v>
      </c>
      <c r="I350" s="3" t="str">
        <f>HYPERLINK("https://www.ncbi.nlm.nih.gov/nucleotide/CP066415.1?report=genbank&amp;log$=nucltop&amp;blast_rank=348&amp;RID=GCA5D02D013","CP066415.1")</f>
        <v>CP066415.1</v>
      </c>
      <c r="K350" s="10"/>
    </row>
    <row r="351" spans="1:11" x14ac:dyDescent="0.2">
      <c r="A351" s="3" t="s">
        <v>413</v>
      </c>
      <c r="B351" s="3" t="s">
        <v>68</v>
      </c>
      <c r="C351" s="3">
        <v>327</v>
      </c>
      <c r="D351" s="3">
        <v>327</v>
      </c>
      <c r="E351" s="24">
        <v>1</v>
      </c>
      <c r="F351" s="25">
        <v>3.9999999999999999E-85</v>
      </c>
      <c r="G351" s="3">
        <v>88.56</v>
      </c>
      <c r="H351" s="3">
        <v>2898846</v>
      </c>
      <c r="I351" s="3" t="str">
        <f>HYPERLINK("https://www.ncbi.nlm.nih.gov/nucleotide/CP066466.1?report=genbank&amp;log$=nucltop&amp;blast_rank=349&amp;RID=GCA5D02D013","CP066466.1")</f>
        <v>CP066466.1</v>
      </c>
      <c r="K351" s="10"/>
    </row>
    <row r="352" spans="1:11" x14ac:dyDescent="0.2">
      <c r="A352" s="3" t="s">
        <v>414</v>
      </c>
      <c r="B352" s="3" t="s">
        <v>68</v>
      </c>
      <c r="C352" s="3">
        <v>327</v>
      </c>
      <c r="D352" s="3">
        <v>327</v>
      </c>
      <c r="E352" s="24">
        <v>1</v>
      </c>
      <c r="F352" s="25">
        <v>3.9999999999999999E-85</v>
      </c>
      <c r="G352" s="3">
        <v>88.56</v>
      </c>
      <c r="H352" s="3">
        <v>2861768</v>
      </c>
      <c r="I352" s="3" t="str">
        <f>HYPERLINK("https://www.ncbi.nlm.nih.gov/nucleotide/CP065928.1?report=genbank&amp;log$=nucltop&amp;blast_rank=350&amp;RID=GCA5D02D013","CP065928.1")</f>
        <v>CP065928.1</v>
      </c>
      <c r="K352" s="10"/>
    </row>
    <row r="353" spans="1:11" x14ac:dyDescent="0.2">
      <c r="A353" s="3" t="s">
        <v>415</v>
      </c>
      <c r="B353" s="3" t="s">
        <v>68</v>
      </c>
      <c r="C353" s="3">
        <v>327</v>
      </c>
      <c r="D353" s="3">
        <v>327</v>
      </c>
      <c r="E353" s="24">
        <v>1</v>
      </c>
      <c r="F353" s="25">
        <v>3.9999999999999999E-85</v>
      </c>
      <c r="G353" s="3">
        <v>88.56</v>
      </c>
      <c r="H353" s="3">
        <v>2875522</v>
      </c>
      <c r="I353" s="3" t="str">
        <f>HYPERLINK("https://www.ncbi.nlm.nih.gov/nucleotide/CP065547.1?report=genbank&amp;log$=nucltop&amp;blast_rank=351&amp;RID=GCA5D02D013","CP065547.1")</f>
        <v>CP065547.1</v>
      </c>
      <c r="K353" s="10"/>
    </row>
    <row r="354" spans="1:11" x14ac:dyDescent="0.2">
      <c r="A354" s="3" t="s">
        <v>416</v>
      </c>
      <c r="B354" s="3" t="s">
        <v>68</v>
      </c>
      <c r="C354" s="3">
        <v>327</v>
      </c>
      <c r="D354" s="3">
        <v>327</v>
      </c>
      <c r="E354" s="24">
        <v>1</v>
      </c>
      <c r="F354" s="25">
        <v>3.9999999999999999E-85</v>
      </c>
      <c r="G354" s="3">
        <v>88.56</v>
      </c>
      <c r="H354" s="3">
        <v>2871783</v>
      </c>
      <c r="I354" s="3" t="str">
        <f>HYPERLINK("https://www.ncbi.nlm.nih.gov/nucleotide/CP065527.1?report=genbank&amp;log$=nucltop&amp;blast_rank=352&amp;RID=GCA5D02D013","CP065527.1")</f>
        <v>CP065527.1</v>
      </c>
      <c r="K354" s="10"/>
    </row>
    <row r="355" spans="1:11" x14ac:dyDescent="0.2">
      <c r="A355" s="3" t="s">
        <v>417</v>
      </c>
      <c r="B355" s="3" t="s">
        <v>68</v>
      </c>
      <c r="C355" s="3">
        <v>327</v>
      </c>
      <c r="D355" s="3">
        <v>327</v>
      </c>
      <c r="E355" s="24">
        <v>1</v>
      </c>
      <c r="F355" s="25">
        <v>3.9999999999999999E-85</v>
      </c>
      <c r="G355" s="3">
        <v>88.56</v>
      </c>
      <c r="H355" s="3">
        <v>2840234</v>
      </c>
      <c r="I355" s="3" t="str">
        <f>HYPERLINK("https://www.ncbi.nlm.nih.gov/nucleotide/CP065523.1?report=genbank&amp;log$=nucltop&amp;blast_rank=353&amp;RID=GCA5D02D013","CP065523.1")</f>
        <v>CP065523.1</v>
      </c>
      <c r="K355" s="10"/>
    </row>
    <row r="356" spans="1:11" x14ac:dyDescent="0.2">
      <c r="A356" s="3" t="s">
        <v>418</v>
      </c>
      <c r="B356" s="3" t="s">
        <v>68</v>
      </c>
      <c r="C356" s="3">
        <v>327</v>
      </c>
      <c r="D356" s="3">
        <v>327</v>
      </c>
      <c r="E356" s="24">
        <v>1</v>
      </c>
      <c r="F356" s="25">
        <v>3.9999999999999999E-85</v>
      </c>
      <c r="G356" s="3">
        <v>88.56</v>
      </c>
      <c r="H356" s="3">
        <v>2529606</v>
      </c>
      <c r="I356" s="3" t="str">
        <f>HYPERLINK("https://www.ncbi.nlm.nih.gov/nucleotide/CP065210.1?report=genbank&amp;log$=nucltop&amp;blast_rank=354&amp;RID=GCA5D02D013","CP065210.1")</f>
        <v>CP065210.1</v>
      </c>
      <c r="K356" s="10"/>
    </row>
    <row r="357" spans="1:11" x14ac:dyDescent="0.2">
      <c r="A357" s="3" t="s">
        <v>419</v>
      </c>
      <c r="B357" s="3" t="s">
        <v>68</v>
      </c>
      <c r="C357" s="3">
        <v>327</v>
      </c>
      <c r="D357" s="3">
        <v>327</v>
      </c>
      <c r="E357" s="24">
        <v>1</v>
      </c>
      <c r="F357" s="25">
        <v>3.9999999999999999E-85</v>
      </c>
      <c r="G357" s="3">
        <v>88.56</v>
      </c>
      <c r="H357" s="3">
        <v>2796800</v>
      </c>
      <c r="I357" s="3" t="str">
        <f>HYPERLINK("https://www.ncbi.nlm.nih.gov/nucleotide/CP064343.1?report=genbank&amp;log$=nucltop&amp;blast_rank=355&amp;RID=GCA5D02D013","CP064343.1")</f>
        <v>CP064343.1</v>
      </c>
      <c r="K357" s="10"/>
    </row>
    <row r="358" spans="1:11" x14ac:dyDescent="0.2">
      <c r="A358" s="3" t="s">
        <v>420</v>
      </c>
      <c r="B358" s="3" t="s">
        <v>68</v>
      </c>
      <c r="C358" s="3">
        <v>327</v>
      </c>
      <c r="D358" s="3">
        <v>327</v>
      </c>
      <c r="E358" s="24">
        <v>1</v>
      </c>
      <c r="F358" s="25">
        <v>3.9999999999999999E-85</v>
      </c>
      <c r="G358" s="3">
        <v>88.56</v>
      </c>
      <c r="H358" s="3">
        <v>2877937</v>
      </c>
      <c r="I358" s="3" t="str">
        <f>HYPERLINK("https://www.ncbi.nlm.nih.gov/nucleotide/CP064279.1?report=genbank&amp;log$=nucltop&amp;blast_rank=356&amp;RID=GCA5D02D013","CP064279.1")</f>
        <v>CP064279.1</v>
      </c>
      <c r="K358" s="10"/>
    </row>
    <row r="359" spans="1:11" x14ac:dyDescent="0.2">
      <c r="A359" s="3" t="s">
        <v>421</v>
      </c>
      <c r="B359" s="3" t="s">
        <v>68</v>
      </c>
      <c r="C359" s="3">
        <v>327</v>
      </c>
      <c r="D359" s="3">
        <v>327</v>
      </c>
      <c r="E359" s="24">
        <v>1</v>
      </c>
      <c r="F359" s="25">
        <v>3.9999999999999999E-85</v>
      </c>
      <c r="G359" s="3">
        <v>88.56</v>
      </c>
      <c r="H359" s="3">
        <v>2880300</v>
      </c>
      <c r="I359" s="3" t="str">
        <f>HYPERLINK("https://www.ncbi.nlm.nih.gov/nucleotide/CP064049.1?report=genbank&amp;log$=nucltop&amp;blast_rank=357&amp;RID=GCA5D02D013","CP064049.1")</f>
        <v>CP064049.1</v>
      </c>
      <c r="K359" s="10"/>
    </row>
    <row r="360" spans="1:11" x14ac:dyDescent="0.2">
      <c r="A360" s="3" t="s">
        <v>422</v>
      </c>
      <c r="B360" s="3" t="s">
        <v>423</v>
      </c>
      <c r="C360" s="3">
        <v>327</v>
      </c>
      <c r="D360" s="3">
        <v>327</v>
      </c>
      <c r="E360" s="24">
        <v>1</v>
      </c>
      <c r="F360" s="25">
        <v>3.9999999999999999E-85</v>
      </c>
      <c r="G360" s="3">
        <v>88.56</v>
      </c>
      <c r="H360" s="3">
        <v>2698137</v>
      </c>
      <c r="I360" s="3" t="str">
        <f>HYPERLINK("https://www.ncbi.nlm.nih.gov/nucleotide/CP003583.1?report=genbank&amp;log$=nucltop&amp;blast_rank=358&amp;RID=GCA5D02D013","CP003583.1")</f>
        <v>CP003583.1</v>
      </c>
      <c r="K360" s="10"/>
    </row>
    <row r="361" spans="1:11" x14ac:dyDescent="0.2">
      <c r="A361" s="3" t="s">
        <v>424</v>
      </c>
      <c r="B361" s="3" t="s">
        <v>425</v>
      </c>
      <c r="C361" s="3">
        <v>327</v>
      </c>
      <c r="D361" s="3">
        <v>327</v>
      </c>
      <c r="E361" s="24">
        <v>1</v>
      </c>
      <c r="F361" s="25">
        <v>3.9999999999999999E-85</v>
      </c>
      <c r="G361" s="3">
        <v>88.56</v>
      </c>
      <c r="H361" s="3">
        <v>2955294</v>
      </c>
      <c r="I361" s="3" t="str">
        <f>HYPERLINK("https://www.ncbi.nlm.nih.gov/nucleotide/CP003351.1?report=genbank&amp;log$=nucltop&amp;blast_rank=359&amp;RID=GCA5D02D013","CP003351.1")</f>
        <v>CP003351.1</v>
      </c>
      <c r="K361" s="10"/>
    </row>
    <row r="362" spans="1:11" x14ac:dyDescent="0.2">
      <c r="A362" s="3" t="s">
        <v>426</v>
      </c>
      <c r="B362" s="3" t="s">
        <v>68</v>
      </c>
      <c r="C362" s="3">
        <v>327</v>
      </c>
      <c r="D362" s="3">
        <v>327</v>
      </c>
      <c r="E362" s="24">
        <v>1</v>
      </c>
      <c r="F362" s="25">
        <v>3.9999999999999999E-85</v>
      </c>
      <c r="G362" s="3">
        <v>88.56</v>
      </c>
      <c r="H362" s="3">
        <v>2792149</v>
      </c>
      <c r="I362" s="3" t="str">
        <f>HYPERLINK("https://www.ncbi.nlm.nih.gov/nucleotide/CP062265.1?report=genbank&amp;log$=nucltop&amp;blast_rank=360&amp;RID=GCA5D02D013","CP062265.1")</f>
        <v>CP062265.1</v>
      </c>
      <c r="K362" s="10"/>
    </row>
    <row r="363" spans="1:11" x14ac:dyDescent="0.2">
      <c r="A363" s="3" t="s">
        <v>427</v>
      </c>
      <c r="B363" s="3" t="s">
        <v>68</v>
      </c>
      <c r="C363" s="3">
        <v>327</v>
      </c>
      <c r="D363" s="3">
        <v>327</v>
      </c>
      <c r="E363" s="24">
        <v>1</v>
      </c>
      <c r="F363" s="25">
        <v>3.9999999999999999E-85</v>
      </c>
      <c r="G363" s="3">
        <v>88.56</v>
      </c>
      <c r="H363" s="3">
        <v>2869878</v>
      </c>
      <c r="I363" s="3" t="str">
        <f>HYPERLINK("https://www.ncbi.nlm.nih.gov/nucleotide/CP061817.1?report=genbank&amp;log$=nucltop&amp;blast_rank=361&amp;RID=GCA5D02D013","CP061817.1")</f>
        <v>CP061817.1</v>
      </c>
      <c r="K363" s="10"/>
    </row>
    <row r="364" spans="1:11" x14ac:dyDescent="0.2">
      <c r="A364" s="3" t="s">
        <v>428</v>
      </c>
      <c r="B364" s="3" t="s">
        <v>68</v>
      </c>
      <c r="C364" s="3">
        <v>327</v>
      </c>
      <c r="D364" s="3">
        <v>327</v>
      </c>
      <c r="E364" s="24">
        <v>1</v>
      </c>
      <c r="F364" s="25">
        <v>3.9999999999999999E-85</v>
      </c>
      <c r="G364" s="3">
        <v>88.56</v>
      </c>
      <c r="H364" s="3">
        <v>2906760</v>
      </c>
      <c r="I364" s="3" t="str">
        <f>HYPERLINK("https://www.ncbi.nlm.nih.gov/nucleotide/CP060861.1?report=genbank&amp;log$=nucltop&amp;blast_rank=362&amp;RID=GCA5D02D013","CP060861.1")</f>
        <v>CP060861.1</v>
      </c>
      <c r="K364" s="10"/>
    </row>
    <row r="365" spans="1:11" x14ac:dyDescent="0.2">
      <c r="A365" s="3" t="s">
        <v>429</v>
      </c>
      <c r="B365" s="3" t="s">
        <v>68</v>
      </c>
      <c r="C365" s="3">
        <v>327</v>
      </c>
      <c r="D365" s="3">
        <v>327</v>
      </c>
      <c r="E365" s="24">
        <v>1</v>
      </c>
      <c r="F365" s="25">
        <v>3.9999999999999999E-85</v>
      </c>
      <c r="G365" s="3">
        <v>88.56</v>
      </c>
      <c r="H365" s="3">
        <v>2902750</v>
      </c>
      <c r="I365" s="3" t="str">
        <f>HYPERLINK("https://www.ncbi.nlm.nih.gov/nucleotide/CP060857.1?report=genbank&amp;log$=nucltop&amp;blast_rank=363&amp;RID=GCA5D02D013","CP060857.1")</f>
        <v>CP060857.1</v>
      </c>
      <c r="K365" s="10"/>
    </row>
    <row r="366" spans="1:11" x14ac:dyDescent="0.2">
      <c r="A366" s="3" t="s">
        <v>430</v>
      </c>
      <c r="B366" s="3" t="s">
        <v>68</v>
      </c>
      <c r="C366" s="3">
        <v>327</v>
      </c>
      <c r="D366" s="3">
        <v>327</v>
      </c>
      <c r="E366" s="24">
        <v>1</v>
      </c>
      <c r="F366" s="25">
        <v>3.9999999999999999E-85</v>
      </c>
      <c r="G366" s="3">
        <v>88.56</v>
      </c>
      <c r="H366" s="3">
        <v>2856007</v>
      </c>
      <c r="I366" s="3" t="str">
        <f>HYPERLINK("https://www.ncbi.nlm.nih.gov/nucleotide/CP044316.1?report=genbank&amp;log$=nucltop&amp;blast_rank=364&amp;RID=GCA5D02D013","CP044316.1")</f>
        <v>CP044316.1</v>
      </c>
      <c r="K366" s="10"/>
    </row>
    <row r="367" spans="1:11" x14ac:dyDescent="0.2">
      <c r="A367" s="3" t="s">
        <v>431</v>
      </c>
      <c r="B367" s="3" t="s">
        <v>68</v>
      </c>
      <c r="C367" s="3">
        <v>327</v>
      </c>
      <c r="D367" s="3">
        <v>327</v>
      </c>
      <c r="E367" s="24">
        <v>1</v>
      </c>
      <c r="F367" s="25">
        <v>3.9999999999999999E-85</v>
      </c>
      <c r="G367" s="3">
        <v>88.56</v>
      </c>
      <c r="H367" s="3">
        <v>2715925</v>
      </c>
      <c r="I367" s="3" t="str">
        <f>HYPERLINK("https://www.ncbi.nlm.nih.gov/nucleotide/CP059806.1?report=genbank&amp;log$=nucltop&amp;blast_rank=365&amp;RID=GCA5D02D013","CP059806.1")</f>
        <v>CP059806.1</v>
      </c>
      <c r="K367" s="10"/>
    </row>
    <row r="368" spans="1:11" x14ac:dyDescent="0.2">
      <c r="A368" s="3" t="s">
        <v>432</v>
      </c>
      <c r="B368" s="3" t="s">
        <v>68</v>
      </c>
      <c r="C368" s="3">
        <v>327</v>
      </c>
      <c r="D368" s="3">
        <v>327</v>
      </c>
      <c r="E368" s="24">
        <v>1</v>
      </c>
      <c r="F368" s="25">
        <v>3.9999999999999999E-85</v>
      </c>
      <c r="G368" s="3">
        <v>88.56</v>
      </c>
      <c r="H368" s="3">
        <v>2792149</v>
      </c>
      <c r="I368" s="3" t="str">
        <f>HYPERLINK("https://www.ncbi.nlm.nih.gov/nucleotide/CP059793.1?report=genbank&amp;log$=nucltop&amp;blast_rank=366&amp;RID=GCA5D02D013","CP059793.1")</f>
        <v>CP059793.1</v>
      </c>
      <c r="K368" s="10"/>
    </row>
    <row r="369" spans="1:11" x14ac:dyDescent="0.2">
      <c r="A369" s="3" t="s">
        <v>433</v>
      </c>
      <c r="B369" s="3" t="s">
        <v>68</v>
      </c>
      <c r="C369" s="3">
        <v>327</v>
      </c>
      <c r="D369" s="3">
        <v>327</v>
      </c>
      <c r="E369" s="24">
        <v>1</v>
      </c>
      <c r="F369" s="25">
        <v>3.9999999999999999E-85</v>
      </c>
      <c r="G369" s="3">
        <v>88.56</v>
      </c>
      <c r="H369" s="3">
        <v>2717697</v>
      </c>
      <c r="I369" s="3" t="str">
        <f>HYPERLINK("https://www.ncbi.nlm.nih.gov/nucleotide/CP059784.1?report=genbank&amp;log$=nucltop&amp;blast_rank=367&amp;RID=GCA5D02D013","CP059784.1")</f>
        <v>CP059784.1</v>
      </c>
      <c r="K369" s="10"/>
    </row>
    <row r="370" spans="1:11" x14ac:dyDescent="0.2">
      <c r="A370" s="3" t="s">
        <v>434</v>
      </c>
      <c r="B370" s="3" t="s">
        <v>68</v>
      </c>
      <c r="C370" s="3">
        <v>327</v>
      </c>
      <c r="D370" s="3">
        <v>327</v>
      </c>
      <c r="E370" s="24">
        <v>1</v>
      </c>
      <c r="F370" s="25">
        <v>3.9999999999999999E-85</v>
      </c>
      <c r="G370" s="3">
        <v>88.56</v>
      </c>
      <c r="H370" s="3">
        <v>2800014</v>
      </c>
      <c r="I370" s="3" t="str">
        <f>HYPERLINK("https://www.ncbi.nlm.nih.gov/nucleotide/CP059823.1?report=genbank&amp;log$=nucltop&amp;blast_rank=368&amp;RID=GCA5D02D013","CP059823.1")</f>
        <v>CP059823.1</v>
      </c>
      <c r="K370" s="10"/>
    </row>
    <row r="371" spans="1:11" x14ac:dyDescent="0.2">
      <c r="A371" s="3" t="s">
        <v>435</v>
      </c>
      <c r="B371" s="3" t="s">
        <v>68</v>
      </c>
      <c r="C371" s="3">
        <v>327</v>
      </c>
      <c r="D371" s="3">
        <v>327</v>
      </c>
      <c r="E371" s="24">
        <v>1</v>
      </c>
      <c r="F371" s="25">
        <v>3.9999999999999999E-85</v>
      </c>
      <c r="G371" s="3">
        <v>88.56</v>
      </c>
      <c r="H371" s="3">
        <v>2705156</v>
      </c>
      <c r="I371" s="3" t="str">
        <f>HYPERLINK("https://www.ncbi.nlm.nih.gov/nucleotide/CP059764.1?report=genbank&amp;log$=nucltop&amp;blast_rank=369&amp;RID=GCA5D02D013","CP059764.1")</f>
        <v>CP059764.1</v>
      </c>
      <c r="K371" s="10"/>
    </row>
    <row r="372" spans="1:11" x14ac:dyDescent="0.2">
      <c r="A372" s="3" t="s">
        <v>436</v>
      </c>
      <c r="B372" s="3" t="s">
        <v>68</v>
      </c>
      <c r="C372" s="3">
        <v>327</v>
      </c>
      <c r="D372" s="3">
        <v>327</v>
      </c>
      <c r="E372" s="24">
        <v>1</v>
      </c>
      <c r="F372" s="25">
        <v>3.9999999999999999E-85</v>
      </c>
      <c r="G372" s="3">
        <v>88.56</v>
      </c>
      <c r="H372" s="3">
        <v>2783793</v>
      </c>
      <c r="I372" s="3" t="str">
        <f>HYPERLINK("https://www.ncbi.nlm.nih.gov/nucleotide/CP059755.1?report=genbank&amp;log$=nucltop&amp;blast_rank=370&amp;RID=GCA5D02D013","CP059755.1")</f>
        <v>CP059755.1</v>
      </c>
      <c r="K372" s="10"/>
    </row>
    <row r="373" spans="1:11" x14ac:dyDescent="0.2">
      <c r="A373" s="3" t="s">
        <v>437</v>
      </c>
      <c r="B373" s="3" t="s">
        <v>68</v>
      </c>
      <c r="C373" s="3">
        <v>327</v>
      </c>
      <c r="D373" s="3">
        <v>327</v>
      </c>
      <c r="E373" s="24">
        <v>1</v>
      </c>
      <c r="F373" s="25">
        <v>3.9999999999999999E-85</v>
      </c>
      <c r="G373" s="3">
        <v>88.56</v>
      </c>
      <c r="H373" s="3">
        <v>2788375</v>
      </c>
      <c r="I373" s="3" t="str">
        <f>HYPERLINK("https://www.ncbi.nlm.nih.gov/nucleotide/CP059772.1?report=genbank&amp;log$=nucltop&amp;blast_rank=371&amp;RID=GCA5D02D013","CP059772.1")</f>
        <v>CP059772.1</v>
      </c>
      <c r="K373" s="10"/>
    </row>
    <row r="374" spans="1:11" x14ac:dyDescent="0.2">
      <c r="A374" s="3" t="s">
        <v>438</v>
      </c>
      <c r="B374" s="3" t="s">
        <v>68</v>
      </c>
      <c r="C374" s="3">
        <v>326</v>
      </c>
      <c r="D374" s="3">
        <v>326</v>
      </c>
      <c r="E374" s="24">
        <v>0.99</v>
      </c>
      <c r="F374" s="25">
        <v>1E-84</v>
      </c>
      <c r="G374" s="3">
        <v>88.52</v>
      </c>
      <c r="H374" s="3">
        <v>2701552</v>
      </c>
      <c r="I374" s="3" t="str">
        <f>HYPERLINK("https://www.ncbi.nlm.nih.gov/nucleotide/CP097022.1?report=genbank&amp;log$=nucltop&amp;blast_rank=372&amp;RID=GCA5D02D013","CP097022.1")</f>
        <v>CP097022.1</v>
      </c>
      <c r="K374" s="10"/>
    </row>
    <row r="375" spans="1:11" x14ac:dyDescent="0.2">
      <c r="A375" s="3" t="s">
        <v>439</v>
      </c>
      <c r="B375" s="3" t="s">
        <v>68</v>
      </c>
      <c r="C375" s="3">
        <v>326</v>
      </c>
      <c r="D375" s="3">
        <v>326</v>
      </c>
      <c r="E375" s="24">
        <v>0.99</v>
      </c>
      <c r="F375" s="25">
        <v>1E-84</v>
      </c>
      <c r="G375" s="3">
        <v>88.52</v>
      </c>
      <c r="H375" s="3">
        <v>2722883</v>
      </c>
      <c r="I375" s="3" t="str">
        <f>HYPERLINK("https://www.ncbi.nlm.nih.gov/nucleotide/CP065764.1?report=genbank&amp;log$=nucltop&amp;blast_rank=373&amp;RID=GCA5D02D013","CP065764.1")</f>
        <v>CP065764.1</v>
      </c>
      <c r="K375" s="10"/>
    </row>
    <row r="376" spans="1:11" x14ac:dyDescent="0.2">
      <c r="A376" s="3" t="s">
        <v>440</v>
      </c>
      <c r="B376" s="3" t="s">
        <v>68</v>
      </c>
      <c r="C376" s="3">
        <v>326</v>
      </c>
      <c r="D376" s="3">
        <v>326</v>
      </c>
      <c r="E376" s="24">
        <v>0.99</v>
      </c>
      <c r="F376" s="25">
        <v>1E-84</v>
      </c>
      <c r="G376" s="3">
        <v>88.52</v>
      </c>
      <c r="H376" s="3">
        <v>2772026</v>
      </c>
      <c r="I376" s="3" t="str">
        <f>HYPERLINK("https://www.ncbi.nlm.nih.gov/nucleotide/CP066212.1?report=genbank&amp;log$=nucltop&amp;blast_rank=374&amp;RID=GCA5D02D013","CP066212.1")</f>
        <v>CP066212.1</v>
      </c>
      <c r="K376" s="10"/>
    </row>
    <row r="377" spans="1:11" x14ac:dyDescent="0.2">
      <c r="A377" s="3" t="s">
        <v>441</v>
      </c>
      <c r="B377" s="3" t="s">
        <v>68</v>
      </c>
      <c r="C377" s="3">
        <v>326</v>
      </c>
      <c r="D377" s="3">
        <v>326</v>
      </c>
      <c r="E377" s="24">
        <v>0.99</v>
      </c>
      <c r="F377" s="25">
        <v>1E-84</v>
      </c>
      <c r="G377" s="3">
        <v>88.52</v>
      </c>
      <c r="H377" s="3">
        <v>2723190</v>
      </c>
      <c r="I377" s="3" t="str">
        <f>HYPERLINK("https://www.ncbi.nlm.nih.gov/nucleotide/CP065767.1?report=genbank&amp;log$=nucltop&amp;blast_rank=375&amp;RID=GCA5D02D013","CP065767.1")</f>
        <v>CP065767.1</v>
      </c>
      <c r="K377" s="10"/>
    </row>
    <row r="378" spans="1:11" x14ac:dyDescent="0.2">
      <c r="A378" s="3" t="s">
        <v>442</v>
      </c>
      <c r="B378" s="3" t="s">
        <v>68</v>
      </c>
      <c r="C378" s="3">
        <v>322</v>
      </c>
      <c r="D378" s="3">
        <v>322</v>
      </c>
      <c r="E378" s="24">
        <v>1</v>
      </c>
      <c r="F378" s="25">
        <v>2.0000000000000001E-83</v>
      </c>
      <c r="G378" s="3">
        <v>88.19</v>
      </c>
      <c r="H378" s="3">
        <v>2495617</v>
      </c>
      <c r="I378" s="3" t="str">
        <f>HYPERLINK("https://www.ncbi.nlm.nih.gov/nucleotide/CP040904.1?report=genbank&amp;log$=nucltop&amp;blast_rank=376&amp;RID=GCA5D02D013","CP040904.1")</f>
        <v>CP040904.1</v>
      </c>
      <c r="K378" s="10"/>
    </row>
    <row r="379" spans="1:11" x14ac:dyDescent="0.2">
      <c r="A379" s="3" t="s">
        <v>443</v>
      </c>
      <c r="B379" s="3" t="s">
        <v>68</v>
      </c>
      <c r="C379" s="3">
        <v>322</v>
      </c>
      <c r="D379" s="3">
        <v>322</v>
      </c>
      <c r="E379" s="24">
        <v>1</v>
      </c>
      <c r="F379" s="25">
        <v>2.0000000000000001E-83</v>
      </c>
      <c r="G379" s="3">
        <v>88.19</v>
      </c>
      <c r="H379" s="3">
        <v>2659111</v>
      </c>
      <c r="I379" s="3" t="str">
        <f>HYPERLINK("https://www.ncbi.nlm.nih.gov/nucleotide/CP040849.1?report=genbank&amp;log$=nucltop&amp;blast_rank=377&amp;RID=GCA5D02D013","CP040849.1")</f>
        <v>CP040849.1</v>
      </c>
      <c r="K379" s="10"/>
    </row>
    <row r="380" spans="1:11" x14ac:dyDescent="0.2">
      <c r="A380" s="3" t="s">
        <v>444</v>
      </c>
      <c r="B380" s="3" t="s">
        <v>68</v>
      </c>
      <c r="C380" s="3">
        <v>322</v>
      </c>
      <c r="D380" s="3">
        <v>322</v>
      </c>
      <c r="E380" s="24">
        <v>1</v>
      </c>
      <c r="F380" s="25">
        <v>2.0000000000000001E-83</v>
      </c>
      <c r="G380" s="3">
        <v>88.19</v>
      </c>
      <c r="H380" s="3">
        <v>2416266</v>
      </c>
      <c r="I380" s="3" t="str">
        <f>HYPERLINK("https://www.ncbi.nlm.nih.gov/nucleotide/LR135782.1?report=genbank&amp;log$=nucltop&amp;blast_rank=378&amp;RID=GCA5D02D013","LR135782.1")</f>
        <v>LR135782.1</v>
      </c>
      <c r="K380" s="10"/>
    </row>
    <row r="381" spans="1:11" x14ac:dyDescent="0.2">
      <c r="A381" s="3" t="s">
        <v>445</v>
      </c>
      <c r="B381" s="3" t="s">
        <v>68</v>
      </c>
      <c r="C381" s="3">
        <v>322</v>
      </c>
      <c r="D381" s="3">
        <v>322</v>
      </c>
      <c r="E381" s="24">
        <v>1</v>
      </c>
      <c r="F381" s="25">
        <v>2.0000000000000001E-83</v>
      </c>
      <c r="G381" s="3">
        <v>88.19</v>
      </c>
      <c r="H381" s="3">
        <v>2421093</v>
      </c>
      <c r="I381" s="3" t="str">
        <f>HYPERLINK("https://www.ncbi.nlm.nih.gov/nucleotide/LR135170.1?report=genbank&amp;log$=nucltop&amp;blast_rank=379&amp;RID=GCA5D02D013","LR135170.1")</f>
        <v>LR135170.1</v>
      </c>
      <c r="K381" s="10"/>
    </row>
    <row r="382" spans="1:11" x14ac:dyDescent="0.2">
      <c r="A382" s="3" t="s">
        <v>446</v>
      </c>
      <c r="B382" s="3" t="s">
        <v>68</v>
      </c>
      <c r="C382" s="3">
        <v>322</v>
      </c>
      <c r="D382" s="3">
        <v>322</v>
      </c>
      <c r="E382" s="24">
        <v>1</v>
      </c>
      <c r="F382" s="25">
        <v>2.0000000000000001E-83</v>
      </c>
      <c r="G382" s="3">
        <v>88.19</v>
      </c>
      <c r="H382" s="3">
        <v>2740566</v>
      </c>
      <c r="I382" s="3" t="str">
        <f>HYPERLINK("https://www.ncbi.nlm.nih.gov/nucleotide/CP018128.1?report=genbank&amp;log$=nucltop&amp;blast_rank=380&amp;RID=GCA5D02D013","CP018128.1")</f>
        <v>CP018128.1</v>
      </c>
      <c r="K382" s="10"/>
    </row>
    <row r="383" spans="1:11" x14ac:dyDescent="0.2">
      <c r="A383" s="3" t="s">
        <v>447</v>
      </c>
      <c r="B383" s="3" t="s">
        <v>68</v>
      </c>
      <c r="C383" s="3">
        <v>322</v>
      </c>
      <c r="D383" s="3">
        <v>322</v>
      </c>
      <c r="E383" s="24">
        <v>1</v>
      </c>
      <c r="F383" s="25">
        <v>2.0000000000000001E-83</v>
      </c>
      <c r="G383" s="3">
        <v>88.19</v>
      </c>
      <c r="H383" s="3">
        <v>2765010</v>
      </c>
      <c r="I383" s="3" t="str">
        <f>HYPERLINK("https://www.ncbi.nlm.nih.gov/nucleotide/CP014529.1?report=genbank&amp;log$=nucltop&amp;blast_rank=381&amp;RID=GCA5D02D013","CP014529.1")</f>
        <v>CP014529.1</v>
      </c>
      <c r="K383" s="10"/>
    </row>
    <row r="384" spans="1:11" x14ac:dyDescent="0.2">
      <c r="A384" s="3" t="s">
        <v>448</v>
      </c>
      <c r="B384" s="3" t="s">
        <v>68</v>
      </c>
      <c r="C384" s="3">
        <v>322</v>
      </c>
      <c r="D384" s="3">
        <v>322</v>
      </c>
      <c r="E384" s="24">
        <v>1</v>
      </c>
      <c r="F384" s="25">
        <v>2.0000000000000001E-83</v>
      </c>
      <c r="G384" s="3">
        <v>88.19</v>
      </c>
      <c r="H384" s="3">
        <v>2614023</v>
      </c>
      <c r="I384" s="3" t="str">
        <f>HYPERLINK("https://www.ncbi.nlm.nih.gov/nucleotide/CP064406.1?report=genbank&amp;log$=nucltop&amp;blast_rank=382&amp;RID=GCA5D02D013","CP064406.1")</f>
        <v>CP064406.1</v>
      </c>
      <c r="K384" s="10"/>
    </row>
    <row r="385" spans="1:11" x14ac:dyDescent="0.2">
      <c r="A385" s="3" t="s">
        <v>449</v>
      </c>
      <c r="B385" s="3" t="s">
        <v>68</v>
      </c>
      <c r="C385" s="3">
        <v>322</v>
      </c>
      <c r="D385" s="3">
        <v>322</v>
      </c>
      <c r="E385" s="24">
        <v>1</v>
      </c>
      <c r="F385" s="25">
        <v>2.0000000000000001E-83</v>
      </c>
      <c r="G385" s="3">
        <v>88.19</v>
      </c>
      <c r="H385" s="3">
        <v>2825333</v>
      </c>
      <c r="I385" s="3" t="str">
        <f>HYPERLINK("https://www.ncbi.nlm.nih.gov/nucleotide/CP064417.1?report=genbank&amp;log$=nucltop&amp;blast_rank=383&amp;RID=GCA5D02D013","CP064417.1")</f>
        <v>CP064417.1</v>
      </c>
      <c r="K385" s="10"/>
    </row>
    <row r="386" spans="1:11" x14ac:dyDescent="0.2">
      <c r="A386" s="3" t="s">
        <v>450</v>
      </c>
      <c r="B386" s="3" t="s">
        <v>68</v>
      </c>
      <c r="C386" s="3">
        <v>322</v>
      </c>
      <c r="D386" s="3">
        <v>322</v>
      </c>
      <c r="E386" s="24">
        <v>1</v>
      </c>
      <c r="F386" s="25">
        <v>2.0000000000000001E-83</v>
      </c>
      <c r="G386" s="3">
        <v>88.19</v>
      </c>
      <c r="H386" s="3">
        <v>2888311</v>
      </c>
      <c r="I386" s="3" t="str">
        <f>HYPERLINK("https://www.ncbi.nlm.nih.gov/nucleotide/CP066659.1?report=genbank&amp;log$=nucltop&amp;blast_rank=384&amp;RID=GCA5D02D013","CP066659.1")</f>
        <v>CP066659.1</v>
      </c>
      <c r="K386" s="10"/>
    </row>
    <row r="387" spans="1:11" x14ac:dyDescent="0.2">
      <c r="A387" s="3" t="s">
        <v>451</v>
      </c>
      <c r="B387" s="3" t="s">
        <v>68</v>
      </c>
      <c r="C387" s="3">
        <v>322</v>
      </c>
      <c r="D387" s="3">
        <v>322</v>
      </c>
      <c r="E387" s="24">
        <v>1</v>
      </c>
      <c r="F387" s="25">
        <v>2.0000000000000001E-83</v>
      </c>
      <c r="G387" s="3">
        <v>88.19</v>
      </c>
      <c r="H387" s="3">
        <v>2836862</v>
      </c>
      <c r="I387" s="3" t="str">
        <f>HYPERLINK("https://www.ncbi.nlm.nih.gov/nucleotide/CP066473.1?report=genbank&amp;log$=nucltop&amp;blast_rank=385&amp;RID=GCA5D02D013","CP066473.1")</f>
        <v>CP066473.1</v>
      </c>
      <c r="K387" s="10"/>
    </row>
    <row r="388" spans="1:11" x14ac:dyDescent="0.2">
      <c r="A388" s="3" t="s">
        <v>452</v>
      </c>
      <c r="B388" s="3" t="s">
        <v>68</v>
      </c>
      <c r="C388" s="3">
        <v>322</v>
      </c>
      <c r="D388" s="3">
        <v>322</v>
      </c>
      <c r="E388" s="24">
        <v>1</v>
      </c>
      <c r="F388" s="25">
        <v>2.0000000000000001E-83</v>
      </c>
      <c r="G388" s="3">
        <v>88.19</v>
      </c>
      <c r="H388" s="3">
        <v>2891429</v>
      </c>
      <c r="I388" s="3" t="str">
        <f>HYPERLINK("https://www.ncbi.nlm.nih.gov/nucleotide/CP066457.1?report=genbank&amp;log$=nucltop&amp;blast_rank=386&amp;RID=GCA5D02D013","CP066457.1")</f>
        <v>CP066457.1</v>
      </c>
      <c r="K388" s="10"/>
    </row>
    <row r="389" spans="1:11" x14ac:dyDescent="0.2">
      <c r="A389" s="3" t="s">
        <v>453</v>
      </c>
      <c r="B389" s="3" t="s">
        <v>68</v>
      </c>
      <c r="C389" s="3">
        <v>322</v>
      </c>
      <c r="D389" s="3">
        <v>322</v>
      </c>
      <c r="E389" s="24">
        <v>1</v>
      </c>
      <c r="F389" s="25">
        <v>2.0000000000000001E-83</v>
      </c>
      <c r="G389" s="3">
        <v>88.19</v>
      </c>
      <c r="H389" s="3">
        <v>2826067</v>
      </c>
      <c r="I389" s="3" t="str">
        <f>HYPERLINK("https://www.ncbi.nlm.nih.gov/nucleotide/CP059816.1?report=genbank&amp;log$=nucltop&amp;blast_rank=387&amp;RID=GCA5D02D013","CP059816.1")</f>
        <v>CP059816.1</v>
      </c>
      <c r="K389" s="10"/>
    </row>
    <row r="390" spans="1:11" x14ac:dyDescent="0.2">
      <c r="A390" s="3" t="s">
        <v>454</v>
      </c>
      <c r="B390" s="3" t="s">
        <v>68</v>
      </c>
      <c r="C390" s="3">
        <v>322</v>
      </c>
      <c r="D390" s="3">
        <v>322</v>
      </c>
      <c r="E390" s="24">
        <v>1</v>
      </c>
      <c r="F390" s="25">
        <v>2.0000000000000001E-83</v>
      </c>
      <c r="G390" s="3">
        <v>88.19</v>
      </c>
      <c r="H390" s="3">
        <v>2808798</v>
      </c>
      <c r="I390" s="3" t="str">
        <f>HYPERLINK("https://www.ncbi.nlm.nih.gov/nucleotide/CP059747.1?report=genbank&amp;log$=nucltop&amp;blast_rank=388&amp;RID=GCA5D02D013","CP059747.1")</f>
        <v>CP059747.1</v>
      </c>
      <c r="K390" s="10"/>
    </row>
    <row r="391" spans="1:11" x14ac:dyDescent="0.2">
      <c r="A391" s="3" t="s">
        <v>455</v>
      </c>
      <c r="B391" s="3" t="s">
        <v>68</v>
      </c>
      <c r="C391" s="3">
        <v>322</v>
      </c>
      <c r="D391" s="3">
        <v>322</v>
      </c>
      <c r="E391" s="24">
        <v>1</v>
      </c>
      <c r="F391" s="25">
        <v>2.0000000000000001E-83</v>
      </c>
      <c r="G391" s="3">
        <v>88.19</v>
      </c>
      <c r="H391" s="3">
        <v>2731067</v>
      </c>
      <c r="I391" s="3" t="str">
        <f>HYPERLINK("https://www.ncbi.nlm.nih.gov/nucleotide/CP059739.1?report=genbank&amp;log$=nucltop&amp;blast_rank=389&amp;RID=GCA5D02D013","CP059739.1")</f>
        <v>CP059739.1</v>
      </c>
      <c r="K391" s="10"/>
    </row>
    <row r="392" spans="1:11" x14ac:dyDescent="0.2">
      <c r="A392" s="3" t="s">
        <v>456</v>
      </c>
      <c r="B392" s="3" t="s">
        <v>68</v>
      </c>
      <c r="C392" s="3">
        <v>313</v>
      </c>
      <c r="D392" s="3">
        <v>313</v>
      </c>
      <c r="E392" s="24">
        <v>1</v>
      </c>
      <c r="F392" s="25">
        <v>9.9999999999999996E-81</v>
      </c>
      <c r="G392" s="3">
        <v>87.59</v>
      </c>
      <c r="H392" s="3">
        <v>2672970</v>
      </c>
      <c r="I392" s="3" t="str">
        <f>HYPERLINK("https://www.ncbi.nlm.nih.gov/nucleotide/CP066205.1?report=genbank&amp;log$=nucltop&amp;blast_rank=390&amp;RID=GCA5D02D013","CP066205.1")</f>
        <v>CP066205.1</v>
      </c>
      <c r="K392" s="10"/>
    </row>
    <row r="393" spans="1:11" x14ac:dyDescent="0.2">
      <c r="A393" s="3" t="s">
        <v>457</v>
      </c>
      <c r="B393" s="3" t="s">
        <v>458</v>
      </c>
      <c r="C393" s="3">
        <v>294</v>
      </c>
      <c r="D393" s="3">
        <v>294</v>
      </c>
      <c r="E393" s="24">
        <v>1</v>
      </c>
      <c r="F393" s="25">
        <v>3.9999999999999998E-75</v>
      </c>
      <c r="G393" s="3">
        <v>86.35</v>
      </c>
      <c r="H393" s="3">
        <v>2096058</v>
      </c>
      <c r="I393" s="3" t="str">
        <f>HYPERLINK("https://www.ncbi.nlm.nih.gov/nucleotide/CP019728.1?report=genbank&amp;log$=nucltop&amp;blast_rank=391&amp;RID=GCA5D02D013","CP019728.1")</f>
        <v>CP019728.1</v>
      </c>
      <c r="K393" s="10"/>
    </row>
    <row r="394" spans="1:11" x14ac:dyDescent="0.2">
      <c r="A394" s="3" t="s">
        <v>459</v>
      </c>
      <c r="B394" s="3" t="s">
        <v>460</v>
      </c>
      <c r="C394" s="3">
        <v>294</v>
      </c>
      <c r="D394" s="3">
        <v>294</v>
      </c>
      <c r="E394" s="24">
        <v>1</v>
      </c>
      <c r="F394" s="25">
        <v>3.9999999999999998E-75</v>
      </c>
      <c r="G394" s="3">
        <v>86.3</v>
      </c>
      <c r="H394" s="3">
        <v>2139468</v>
      </c>
      <c r="I394" s="3" t="str">
        <f>HYPERLINK("https://www.ncbi.nlm.nih.gov/nucleotide/CP102451.1?report=genbank&amp;log$=nucltop&amp;blast_rank=392&amp;RID=GCA5D02D013","CP102451.1")</f>
        <v>CP102451.1</v>
      </c>
      <c r="K394" s="10"/>
    </row>
    <row r="395" spans="1:11" x14ac:dyDescent="0.2">
      <c r="A395" s="3" t="s">
        <v>461</v>
      </c>
      <c r="B395" s="3" t="s">
        <v>462</v>
      </c>
      <c r="C395" s="3">
        <v>289</v>
      </c>
      <c r="D395" s="3">
        <v>289</v>
      </c>
      <c r="E395" s="24">
        <v>1</v>
      </c>
      <c r="F395" s="25">
        <v>2E-73</v>
      </c>
      <c r="G395" s="3">
        <v>85.93</v>
      </c>
      <c r="H395" s="3">
        <v>3624327</v>
      </c>
      <c r="I395" s="3" t="str">
        <f>HYPERLINK("https://www.ncbi.nlm.nih.gov/nucleotide/CP046123.1?report=genbank&amp;log$=nucltop&amp;blast_rank=393&amp;RID=GCA5D02D013","CP046123.1")</f>
        <v>CP046123.1</v>
      </c>
      <c r="K395" s="10"/>
    </row>
    <row r="396" spans="1:11" x14ac:dyDescent="0.2">
      <c r="A396" s="3" t="s">
        <v>463</v>
      </c>
      <c r="B396" s="3" t="s">
        <v>462</v>
      </c>
      <c r="C396" s="3">
        <v>289</v>
      </c>
      <c r="D396" s="3">
        <v>289</v>
      </c>
      <c r="E396" s="24">
        <v>1</v>
      </c>
      <c r="F396" s="25">
        <v>2E-73</v>
      </c>
      <c r="G396" s="3">
        <v>85.93</v>
      </c>
      <c r="H396" s="3">
        <v>3744746</v>
      </c>
      <c r="I396" s="3" t="str">
        <f>HYPERLINK("https://www.ncbi.nlm.nih.gov/nucleotide/LR607377.1?report=genbank&amp;log$=nucltop&amp;blast_rank=394&amp;RID=GCA5D02D013","LR607377.1")</f>
        <v>LR607377.1</v>
      </c>
      <c r="K396" s="10"/>
    </row>
    <row r="397" spans="1:11" x14ac:dyDescent="0.2">
      <c r="A397" s="3" t="s">
        <v>464</v>
      </c>
      <c r="B397" s="3" t="s">
        <v>462</v>
      </c>
      <c r="C397" s="3">
        <v>289</v>
      </c>
      <c r="D397" s="3">
        <v>289</v>
      </c>
      <c r="E397" s="24">
        <v>1</v>
      </c>
      <c r="F397" s="25">
        <v>2E-73</v>
      </c>
      <c r="G397" s="3">
        <v>85.93</v>
      </c>
      <c r="H397" s="3">
        <v>3576376</v>
      </c>
      <c r="I397" s="3" t="str">
        <f>HYPERLINK("https://www.ncbi.nlm.nih.gov/nucleotide/CP032739.1?report=genbank&amp;log$=nucltop&amp;blast_rank=395&amp;RID=GCA5D02D013","CP032739.1")</f>
        <v>CP032739.1</v>
      </c>
      <c r="K397" s="10"/>
    </row>
    <row r="398" spans="1:11" x14ac:dyDescent="0.2">
      <c r="A398" s="3" t="s">
        <v>465</v>
      </c>
      <c r="B398" s="3" t="s">
        <v>466</v>
      </c>
      <c r="C398" s="3">
        <v>289</v>
      </c>
      <c r="D398" s="3">
        <v>289</v>
      </c>
      <c r="E398" s="24">
        <v>1</v>
      </c>
      <c r="F398" s="25">
        <v>2E-73</v>
      </c>
      <c r="G398" s="3">
        <v>85.93</v>
      </c>
      <c r="H398" s="3">
        <v>3733350</v>
      </c>
      <c r="I398" s="3" t="str">
        <f>HYPERLINK("https://www.ncbi.nlm.nih.gov/nucleotide/CP014067.2?report=genbank&amp;log$=nucltop&amp;blast_rank=396&amp;RID=GCA5D02D013","CP014067.2")</f>
        <v>CP014067.2</v>
      </c>
      <c r="K398" s="10"/>
    </row>
    <row r="399" spans="1:11" x14ac:dyDescent="0.2">
      <c r="A399" s="3" t="s">
        <v>467</v>
      </c>
      <c r="B399" s="3" t="s">
        <v>468</v>
      </c>
      <c r="C399" s="3">
        <v>289</v>
      </c>
      <c r="D399" s="3">
        <v>289</v>
      </c>
      <c r="E399" s="24">
        <v>1</v>
      </c>
      <c r="F399" s="25">
        <v>2E-73</v>
      </c>
      <c r="G399" s="3">
        <v>85.93</v>
      </c>
      <c r="H399" s="3">
        <v>3819143</v>
      </c>
      <c r="I399" s="3" t="str">
        <f>HYPERLINK("https://www.ncbi.nlm.nih.gov/nucleotide/CP025223.1?report=genbank&amp;log$=nucltop&amp;blast_rank=397&amp;RID=GCA5D02D013","CP025223.1")</f>
        <v>CP025223.1</v>
      </c>
      <c r="K399" s="10"/>
    </row>
    <row r="400" spans="1:11" x14ac:dyDescent="0.2">
      <c r="A400" s="3" t="s">
        <v>469</v>
      </c>
      <c r="B400" s="3" t="s">
        <v>470</v>
      </c>
      <c r="C400" s="3">
        <v>289</v>
      </c>
      <c r="D400" s="3">
        <v>289</v>
      </c>
      <c r="E400" s="24">
        <v>1</v>
      </c>
      <c r="F400" s="25">
        <v>2E-73</v>
      </c>
      <c r="G400" s="3">
        <v>85.93</v>
      </c>
      <c r="H400" s="3">
        <v>3381046</v>
      </c>
      <c r="I400" s="3" t="str">
        <f>HYPERLINK("https://www.ncbi.nlm.nih.gov/nucleotide/CP023515.1?report=genbank&amp;log$=nucltop&amp;blast_rank=398&amp;RID=GCA5D02D013","CP023515.1")</f>
        <v>CP023515.1</v>
      </c>
      <c r="K400" s="10"/>
    </row>
    <row r="401" spans="1:11" x14ac:dyDescent="0.2">
      <c r="A401" s="3" t="s">
        <v>471</v>
      </c>
      <c r="B401" s="3" t="s">
        <v>462</v>
      </c>
      <c r="C401" s="3">
        <v>289</v>
      </c>
      <c r="D401" s="3">
        <v>289</v>
      </c>
      <c r="E401" s="24">
        <v>1</v>
      </c>
      <c r="F401" s="25">
        <v>2E-73</v>
      </c>
      <c r="G401" s="3">
        <v>85.93</v>
      </c>
      <c r="H401" s="3">
        <v>3337345</v>
      </c>
      <c r="I401" s="3" t="str">
        <f>HYPERLINK("https://www.ncbi.nlm.nih.gov/nucleotide/CP053180.1?report=genbank&amp;log$=nucltop&amp;blast_rank=399&amp;RID=GCA5D02D013","CP053180.1")</f>
        <v>CP053180.1</v>
      </c>
      <c r="K401" s="10"/>
    </row>
    <row r="402" spans="1:11" x14ac:dyDescent="0.2">
      <c r="A402" s="3" t="s">
        <v>472</v>
      </c>
      <c r="B402" s="3" t="s">
        <v>462</v>
      </c>
      <c r="C402" s="3">
        <v>289</v>
      </c>
      <c r="D402" s="3">
        <v>289</v>
      </c>
      <c r="E402" s="24">
        <v>1</v>
      </c>
      <c r="F402" s="25">
        <v>2E-73</v>
      </c>
      <c r="G402" s="3">
        <v>85.93</v>
      </c>
      <c r="H402" s="3">
        <v>3784641</v>
      </c>
      <c r="I402" s="3" t="str">
        <f>HYPERLINK("https://www.ncbi.nlm.nih.gov/nucleotide/CP086066.1?report=genbank&amp;log$=nucltop&amp;blast_rank=400&amp;RID=GCA5D02D013","CP086066.1")</f>
        <v>CP086066.1</v>
      </c>
      <c r="K402" s="10"/>
    </row>
    <row r="403" spans="1:11" x14ac:dyDescent="0.2">
      <c r="A403" s="3" t="s">
        <v>473</v>
      </c>
      <c r="B403" s="3" t="s">
        <v>474</v>
      </c>
      <c r="C403" s="3">
        <v>289</v>
      </c>
      <c r="D403" s="3">
        <v>289</v>
      </c>
      <c r="E403" s="24">
        <v>1</v>
      </c>
      <c r="F403" s="25">
        <v>2E-73</v>
      </c>
      <c r="G403" s="3">
        <v>85.93</v>
      </c>
      <c r="H403" s="3">
        <v>2019321</v>
      </c>
      <c r="I403" s="3" t="str">
        <f>HYPERLINK("https://www.ncbi.nlm.nih.gov/nucleotide/CP093384.1?report=genbank&amp;log$=nucltop&amp;blast_rank=401&amp;RID=GCA5D02D013","CP093384.1")</f>
        <v>CP093384.1</v>
      </c>
      <c r="K403" s="10"/>
    </row>
    <row r="404" spans="1:11" x14ac:dyDescent="0.2">
      <c r="A404" s="3" t="s">
        <v>475</v>
      </c>
      <c r="B404" s="3" t="s">
        <v>476</v>
      </c>
      <c r="C404" s="3">
        <v>289</v>
      </c>
      <c r="D404" s="3">
        <v>289</v>
      </c>
      <c r="E404" s="24">
        <v>1</v>
      </c>
      <c r="F404" s="25">
        <v>2E-73</v>
      </c>
      <c r="G404" s="3">
        <v>85.93</v>
      </c>
      <c r="H404" s="3">
        <v>3514102</v>
      </c>
      <c r="I404" s="3" t="str">
        <f>HYPERLINK("https://www.ncbi.nlm.nih.gov/nucleotide/AP025635.1?report=genbank&amp;log$=nucltop&amp;blast_rank=402&amp;RID=GCA5D02D013","AP025635.1")</f>
        <v>AP025635.1</v>
      </c>
      <c r="K404" s="10"/>
    </row>
    <row r="405" spans="1:11" x14ac:dyDescent="0.2">
      <c r="A405" s="3" t="s">
        <v>477</v>
      </c>
      <c r="B405" s="3" t="s">
        <v>478</v>
      </c>
      <c r="C405" s="3">
        <v>289</v>
      </c>
      <c r="D405" s="3">
        <v>289</v>
      </c>
      <c r="E405" s="24">
        <v>1</v>
      </c>
      <c r="F405" s="25">
        <v>2E-73</v>
      </c>
      <c r="G405" s="3">
        <v>85.98</v>
      </c>
      <c r="H405" s="3">
        <v>2772943</v>
      </c>
      <c r="I405" s="3" t="str">
        <f>HYPERLINK("https://www.ncbi.nlm.nih.gov/nucleotide/CP081472.1?report=genbank&amp;log$=nucltop&amp;blast_rank=403&amp;RID=GCA5D02D013","CP081472.1")</f>
        <v>CP081472.1</v>
      </c>
      <c r="K405" s="10"/>
    </row>
    <row r="406" spans="1:11" x14ac:dyDescent="0.2">
      <c r="A406" s="3" t="s">
        <v>479</v>
      </c>
      <c r="B406" s="3" t="s">
        <v>478</v>
      </c>
      <c r="C406" s="3">
        <v>289</v>
      </c>
      <c r="D406" s="3">
        <v>289</v>
      </c>
      <c r="E406" s="24">
        <v>1</v>
      </c>
      <c r="F406" s="25">
        <v>2E-73</v>
      </c>
      <c r="G406" s="3">
        <v>85.98</v>
      </c>
      <c r="H406" s="3">
        <v>2761679</v>
      </c>
      <c r="I406" s="3" t="str">
        <f>HYPERLINK("https://www.ncbi.nlm.nih.gov/nucleotide/CP081470.1?report=genbank&amp;log$=nucltop&amp;blast_rank=404&amp;RID=GCA5D02D013","CP081470.1")</f>
        <v>CP081470.1</v>
      </c>
      <c r="K406" s="10"/>
    </row>
    <row r="407" spans="1:11" x14ac:dyDescent="0.2">
      <c r="A407" s="3" t="s">
        <v>480</v>
      </c>
      <c r="B407" s="3" t="s">
        <v>478</v>
      </c>
      <c r="C407" s="3">
        <v>289</v>
      </c>
      <c r="D407" s="3">
        <v>289</v>
      </c>
      <c r="E407" s="24">
        <v>1</v>
      </c>
      <c r="F407" s="25">
        <v>2E-73</v>
      </c>
      <c r="G407" s="3">
        <v>85.98</v>
      </c>
      <c r="H407" s="3">
        <v>2773111</v>
      </c>
      <c r="I407" s="3" t="str">
        <f>HYPERLINK("https://www.ncbi.nlm.nih.gov/nucleotide/CP081466.1?report=genbank&amp;log$=nucltop&amp;blast_rank=405&amp;RID=GCA5D02D013","CP081466.1")</f>
        <v>CP081466.1</v>
      </c>
      <c r="K407" s="10"/>
    </row>
    <row r="408" spans="1:11" x14ac:dyDescent="0.2">
      <c r="A408" s="3" t="s">
        <v>481</v>
      </c>
      <c r="B408" s="3" t="s">
        <v>478</v>
      </c>
      <c r="C408" s="3">
        <v>289</v>
      </c>
      <c r="D408" s="3">
        <v>289</v>
      </c>
      <c r="E408" s="24">
        <v>1</v>
      </c>
      <c r="F408" s="25">
        <v>2E-73</v>
      </c>
      <c r="G408" s="3">
        <v>85.98</v>
      </c>
      <c r="H408" s="3">
        <v>2809942</v>
      </c>
      <c r="I408" s="3" t="str">
        <f>HYPERLINK("https://www.ncbi.nlm.nih.gov/nucleotide/CP081461.1?report=genbank&amp;log$=nucltop&amp;blast_rank=406&amp;RID=GCA5D02D013","CP081461.1")</f>
        <v>CP081461.1</v>
      </c>
      <c r="K408" s="10"/>
    </row>
    <row r="409" spans="1:11" x14ac:dyDescent="0.2">
      <c r="A409" s="3" t="s">
        <v>482</v>
      </c>
      <c r="B409" s="3" t="s">
        <v>478</v>
      </c>
      <c r="C409" s="3">
        <v>289</v>
      </c>
      <c r="D409" s="3">
        <v>289</v>
      </c>
      <c r="E409" s="24">
        <v>1</v>
      </c>
      <c r="F409" s="25">
        <v>2E-73</v>
      </c>
      <c r="G409" s="3">
        <v>85.98</v>
      </c>
      <c r="H409" s="3">
        <v>2773076</v>
      </c>
      <c r="I409" s="3" t="str">
        <f>HYPERLINK("https://www.ncbi.nlm.nih.gov/nucleotide/CP081459.1?report=genbank&amp;log$=nucltop&amp;blast_rank=407&amp;RID=GCA5D02D013","CP081459.1")</f>
        <v>CP081459.1</v>
      </c>
      <c r="K409" s="10"/>
    </row>
    <row r="410" spans="1:11" x14ac:dyDescent="0.2">
      <c r="A410" s="3" t="s">
        <v>483</v>
      </c>
      <c r="B410" s="3" t="s">
        <v>484</v>
      </c>
      <c r="C410" s="3">
        <v>289</v>
      </c>
      <c r="D410" s="3">
        <v>289</v>
      </c>
      <c r="E410" s="24">
        <v>1</v>
      </c>
      <c r="F410" s="25">
        <v>2E-73</v>
      </c>
      <c r="G410" s="3">
        <v>85.93</v>
      </c>
      <c r="H410" s="3">
        <v>3427276</v>
      </c>
      <c r="I410" s="3" t="str">
        <f>HYPERLINK("https://www.ncbi.nlm.nih.gov/nucleotide/CP004856.1?report=genbank&amp;log$=nucltop&amp;blast_rank=408&amp;RID=GCA5D02D013","CP004856.1")</f>
        <v>CP004856.1</v>
      </c>
      <c r="K410" s="10"/>
    </row>
    <row r="411" spans="1:11" x14ac:dyDescent="0.2">
      <c r="A411" s="3" t="s">
        <v>485</v>
      </c>
      <c r="B411" s="3" t="s">
        <v>462</v>
      </c>
      <c r="C411" s="3">
        <v>289</v>
      </c>
      <c r="D411" s="3">
        <v>289</v>
      </c>
      <c r="E411" s="24">
        <v>1</v>
      </c>
      <c r="F411" s="25">
        <v>2E-73</v>
      </c>
      <c r="G411" s="3">
        <v>85.93</v>
      </c>
      <c r="H411" s="3">
        <v>3495847</v>
      </c>
      <c r="I411" s="3" t="str">
        <f>HYPERLINK("https://www.ncbi.nlm.nih.gov/nucleotide/CP066024.1?report=genbank&amp;log$=nucltop&amp;blast_rank=409&amp;RID=GCA5D02D013","CP066024.1")</f>
        <v>CP066024.1</v>
      </c>
      <c r="K411" s="10"/>
    </row>
    <row r="412" spans="1:11" x14ac:dyDescent="0.2">
      <c r="A412" s="3" t="s">
        <v>486</v>
      </c>
      <c r="B412" s="3" t="s">
        <v>462</v>
      </c>
      <c r="C412" s="3">
        <v>289</v>
      </c>
      <c r="D412" s="3">
        <v>289</v>
      </c>
      <c r="E412" s="24">
        <v>1</v>
      </c>
      <c r="F412" s="25">
        <v>2E-73</v>
      </c>
      <c r="G412" s="3">
        <v>85.93</v>
      </c>
      <c r="H412" s="3">
        <v>3450044</v>
      </c>
      <c r="I412" s="3" t="str">
        <f>HYPERLINK("https://www.ncbi.nlm.nih.gov/nucleotide/CP050490.1?report=genbank&amp;log$=nucltop&amp;blast_rank=410&amp;RID=GCA5D02D013","CP050490.1")</f>
        <v>CP050490.1</v>
      </c>
      <c r="K412" s="10"/>
    </row>
    <row r="413" spans="1:11" x14ac:dyDescent="0.2">
      <c r="A413" s="3" t="s">
        <v>487</v>
      </c>
      <c r="B413" s="3" t="s">
        <v>488</v>
      </c>
      <c r="C413" s="3">
        <v>283</v>
      </c>
      <c r="D413" s="3">
        <v>283</v>
      </c>
      <c r="E413" s="24">
        <v>1</v>
      </c>
      <c r="F413" s="25">
        <v>7.9999999999999997E-72</v>
      </c>
      <c r="G413" s="3">
        <v>85.56</v>
      </c>
      <c r="H413" s="3">
        <v>2169060</v>
      </c>
      <c r="I413" s="3" t="str">
        <f>HYPERLINK("https://www.ncbi.nlm.nih.gov/nucleotide/CP017267.1?report=genbank&amp;log$=nucltop&amp;blast_rank=411&amp;RID=GCA5D02D013","CP017267.1")</f>
        <v>CP017267.1</v>
      </c>
      <c r="K413" s="10"/>
    </row>
    <row r="414" spans="1:11" x14ac:dyDescent="0.2">
      <c r="A414" s="3" t="s">
        <v>489</v>
      </c>
      <c r="B414" s="3" t="s">
        <v>490</v>
      </c>
      <c r="C414" s="3">
        <v>283</v>
      </c>
      <c r="D414" s="3">
        <v>283</v>
      </c>
      <c r="E414" s="24">
        <v>1</v>
      </c>
      <c r="F414" s="25">
        <v>7.9999999999999997E-72</v>
      </c>
      <c r="G414" s="3">
        <v>85.61</v>
      </c>
      <c r="H414" s="3">
        <v>2372196</v>
      </c>
      <c r="I414" s="3" t="str">
        <f>HYPERLINK("https://www.ncbi.nlm.nih.gov/nucleotide/CP010063.1?report=genbank&amp;log$=nucltop&amp;blast_rank=412&amp;RID=GCA5D02D013","CP010063.1")</f>
        <v>CP010063.1</v>
      </c>
      <c r="K414" s="10"/>
    </row>
    <row r="415" spans="1:11" x14ac:dyDescent="0.2">
      <c r="A415" s="3" t="s">
        <v>491</v>
      </c>
      <c r="B415" s="3" t="s">
        <v>490</v>
      </c>
      <c r="C415" s="3">
        <v>283</v>
      </c>
      <c r="D415" s="3">
        <v>283</v>
      </c>
      <c r="E415" s="24">
        <v>1</v>
      </c>
      <c r="F415" s="25">
        <v>7.9999999999999997E-72</v>
      </c>
      <c r="G415" s="3">
        <v>85.61</v>
      </c>
      <c r="H415" s="3">
        <v>2437293</v>
      </c>
      <c r="I415" s="3" t="str">
        <f>HYPERLINK("https://www.ncbi.nlm.nih.gov/nucleotide/CP010062.1?report=genbank&amp;log$=nucltop&amp;blast_rank=413&amp;RID=GCA5D02D013","CP010062.1")</f>
        <v>CP010062.1</v>
      </c>
      <c r="K415" s="10"/>
    </row>
    <row r="416" spans="1:11" x14ac:dyDescent="0.2">
      <c r="A416" s="3" t="s">
        <v>492</v>
      </c>
      <c r="B416" s="3" t="s">
        <v>490</v>
      </c>
      <c r="C416" s="3">
        <v>283</v>
      </c>
      <c r="D416" s="3">
        <v>283</v>
      </c>
      <c r="E416" s="24">
        <v>1</v>
      </c>
      <c r="F416" s="25">
        <v>7.9999999999999997E-72</v>
      </c>
      <c r="G416" s="3">
        <v>85.61</v>
      </c>
      <c r="H416" s="3">
        <v>2438959</v>
      </c>
      <c r="I416" s="3" t="str">
        <f>HYPERLINK("https://www.ncbi.nlm.nih.gov/nucleotide/CP010059.1?report=genbank&amp;log$=nucltop&amp;blast_rank=414&amp;RID=GCA5D02D013","CP010059.1")</f>
        <v>CP010059.1</v>
      </c>
      <c r="K416" s="10"/>
    </row>
    <row r="417" spans="1:11" x14ac:dyDescent="0.2">
      <c r="A417" s="3" t="s">
        <v>493</v>
      </c>
      <c r="B417" s="3" t="s">
        <v>462</v>
      </c>
      <c r="C417" s="3">
        <v>283</v>
      </c>
      <c r="D417" s="3">
        <v>283</v>
      </c>
      <c r="E417" s="24">
        <v>1</v>
      </c>
      <c r="F417" s="25">
        <v>7.9999999999999997E-72</v>
      </c>
      <c r="G417" s="3">
        <v>85.56</v>
      </c>
      <c r="H417" s="3">
        <v>3438280</v>
      </c>
      <c r="I417" s="3" t="str">
        <f>HYPERLINK("https://www.ncbi.nlm.nih.gov/nucleotide/CP068132.1?report=genbank&amp;log$=nucltop&amp;blast_rank=415&amp;RID=GCA5D02D013","CP068132.1")</f>
        <v>CP068132.1</v>
      </c>
      <c r="K417" s="10"/>
    </row>
    <row r="418" spans="1:11" x14ac:dyDescent="0.2">
      <c r="A418" s="3" t="s">
        <v>494</v>
      </c>
      <c r="B418" s="3" t="s">
        <v>462</v>
      </c>
      <c r="C418" s="3">
        <v>283</v>
      </c>
      <c r="D418" s="3">
        <v>283</v>
      </c>
      <c r="E418" s="24">
        <v>1</v>
      </c>
      <c r="F418" s="25">
        <v>7.9999999999999997E-72</v>
      </c>
      <c r="G418" s="3">
        <v>85.56</v>
      </c>
      <c r="H418" s="3">
        <v>3511859</v>
      </c>
      <c r="I418" s="3" t="str">
        <f>HYPERLINK("https://www.ncbi.nlm.nih.gov/nucleotide/CP068128.1?report=genbank&amp;log$=nucltop&amp;blast_rank=416&amp;RID=GCA5D02D013","CP068128.1")</f>
        <v>CP068128.1</v>
      </c>
      <c r="K418" s="10"/>
    </row>
    <row r="419" spans="1:11" x14ac:dyDescent="0.2">
      <c r="A419" s="3" t="s">
        <v>495</v>
      </c>
      <c r="B419" s="3" t="s">
        <v>462</v>
      </c>
      <c r="C419" s="3">
        <v>283</v>
      </c>
      <c r="D419" s="3">
        <v>283</v>
      </c>
      <c r="E419" s="24">
        <v>1</v>
      </c>
      <c r="F419" s="25">
        <v>7.9999999999999997E-72</v>
      </c>
      <c r="G419" s="3">
        <v>85.56</v>
      </c>
      <c r="H419" s="3">
        <v>3514679</v>
      </c>
      <c r="I419" s="3" t="str">
        <f>HYPERLINK("https://www.ncbi.nlm.nih.gov/nucleotide/CP068126.1?report=genbank&amp;log$=nucltop&amp;blast_rank=417&amp;RID=GCA5D02D013","CP068126.1")</f>
        <v>CP068126.1</v>
      </c>
      <c r="K419" s="10"/>
    </row>
    <row r="420" spans="1:11" x14ac:dyDescent="0.2">
      <c r="A420" s="3" t="s">
        <v>496</v>
      </c>
      <c r="B420" s="3" t="s">
        <v>466</v>
      </c>
      <c r="C420" s="3">
        <v>278</v>
      </c>
      <c r="D420" s="3">
        <v>278</v>
      </c>
      <c r="E420" s="24">
        <v>1</v>
      </c>
      <c r="F420" s="25">
        <v>4E-70</v>
      </c>
      <c r="G420" s="3">
        <v>85.24</v>
      </c>
      <c r="H420" s="3">
        <v>3274932</v>
      </c>
      <c r="I420" s="3" t="str">
        <f>HYPERLINK("https://www.ncbi.nlm.nih.gov/nucleotide/CP046307.1?report=genbank&amp;log$=nucltop&amp;blast_rank=418&amp;RID=GCA5D02D013","CP046307.1")</f>
        <v>CP046307.1</v>
      </c>
      <c r="K420" s="10"/>
    </row>
    <row r="421" spans="1:11" x14ac:dyDescent="0.2">
      <c r="A421" s="3" t="s">
        <v>497</v>
      </c>
      <c r="B421" s="3" t="s">
        <v>498</v>
      </c>
      <c r="C421" s="3">
        <v>278</v>
      </c>
      <c r="D421" s="3">
        <v>278</v>
      </c>
      <c r="E421" s="24">
        <v>1</v>
      </c>
      <c r="F421" s="25">
        <v>4E-70</v>
      </c>
      <c r="G421" s="3">
        <v>85.24</v>
      </c>
      <c r="H421" s="3">
        <v>3339183</v>
      </c>
      <c r="I421" s="3" t="str">
        <f>HYPERLINK("https://www.ncbi.nlm.nih.gov/nucleotide/CP040461.1?report=genbank&amp;log$=nucltop&amp;blast_rank=419&amp;RID=GCA5D02D013","CP040461.1")</f>
        <v>CP040461.1</v>
      </c>
      <c r="K421" s="10"/>
    </row>
    <row r="422" spans="1:11" x14ac:dyDescent="0.2">
      <c r="A422" s="3" t="s">
        <v>499</v>
      </c>
      <c r="B422" s="3" t="s">
        <v>500</v>
      </c>
      <c r="C422" s="3">
        <v>278</v>
      </c>
      <c r="D422" s="3">
        <v>278</v>
      </c>
      <c r="E422" s="24">
        <v>1</v>
      </c>
      <c r="F422" s="25">
        <v>4E-70</v>
      </c>
      <c r="G422" s="3">
        <v>85.24</v>
      </c>
      <c r="H422" s="3">
        <v>3150721</v>
      </c>
      <c r="I422" s="3" t="str">
        <f>HYPERLINK("https://www.ncbi.nlm.nih.gov/nucleotide/CP033740.1?report=genbank&amp;log$=nucltop&amp;blast_rank=420&amp;RID=GCA5D02D013","CP033740.1")</f>
        <v>CP033740.1</v>
      </c>
      <c r="K422" s="10"/>
    </row>
    <row r="423" spans="1:11" x14ac:dyDescent="0.2">
      <c r="A423" s="3" t="s">
        <v>501</v>
      </c>
      <c r="B423" s="3" t="s">
        <v>490</v>
      </c>
      <c r="C423" s="3">
        <v>278</v>
      </c>
      <c r="D423" s="3">
        <v>278</v>
      </c>
      <c r="E423" s="24">
        <v>1</v>
      </c>
      <c r="F423" s="25">
        <v>4E-70</v>
      </c>
      <c r="G423" s="3">
        <v>85.24</v>
      </c>
      <c r="H423" s="3">
        <v>2421598</v>
      </c>
      <c r="I423" s="3" t="str">
        <f>HYPERLINK("https://www.ncbi.nlm.nih.gov/nucleotide/LS483306.1?report=genbank&amp;log$=nucltop&amp;blast_rank=421&amp;RID=GCA5D02D013","LS483306.1")</f>
        <v>LS483306.1</v>
      </c>
      <c r="K423" s="10"/>
    </row>
    <row r="424" spans="1:11" x14ac:dyDescent="0.2">
      <c r="A424" s="3" t="s">
        <v>502</v>
      </c>
      <c r="B424" s="3" t="s">
        <v>490</v>
      </c>
      <c r="C424" s="3">
        <v>278</v>
      </c>
      <c r="D424" s="3">
        <v>278</v>
      </c>
      <c r="E424" s="24">
        <v>1</v>
      </c>
      <c r="F424" s="25">
        <v>4E-70</v>
      </c>
      <c r="G424" s="3">
        <v>85.24</v>
      </c>
      <c r="H424" s="3">
        <v>2320599</v>
      </c>
      <c r="I424" s="3" t="str">
        <f>HYPERLINK("https://www.ncbi.nlm.nih.gov/nucleotide/CP010064.1?report=genbank&amp;log$=nucltop&amp;blast_rank=422&amp;RID=GCA5D02D013","CP010064.1")</f>
        <v>CP010064.1</v>
      </c>
      <c r="K424" s="10"/>
    </row>
    <row r="425" spans="1:11" x14ac:dyDescent="0.2">
      <c r="A425" s="3" t="s">
        <v>503</v>
      </c>
      <c r="B425" s="3" t="s">
        <v>490</v>
      </c>
      <c r="C425" s="3">
        <v>278</v>
      </c>
      <c r="D425" s="3">
        <v>278</v>
      </c>
      <c r="E425" s="24">
        <v>1</v>
      </c>
      <c r="F425" s="25">
        <v>4E-70</v>
      </c>
      <c r="G425" s="3">
        <v>85.24</v>
      </c>
      <c r="H425" s="3">
        <v>2281990</v>
      </c>
      <c r="I425" s="3" t="str">
        <f>HYPERLINK("https://www.ncbi.nlm.nih.gov/nucleotide/CP010061.1?report=genbank&amp;log$=nucltop&amp;blast_rank=423&amp;RID=GCA5D02D013","CP010061.1")</f>
        <v>CP010061.1</v>
      </c>
      <c r="K425" s="10"/>
    </row>
    <row r="426" spans="1:11" x14ac:dyDescent="0.2">
      <c r="A426" s="3" t="s">
        <v>504</v>
      </c>
      <c r="B426" s="3" t="s">
        <v>490</v>
      </c>
      <c r="C426" s="3">
        <v>278</v>
      </c>
      <c r="D426" s="3">
        <v>278</v>
      </c>
      <c r="E426" s="24">
        <v>1</v>
      </c>
      <c r="F426" s="25">
        <v>4E-70</v>
      </c>
      <c r="G426" s="3">
        <v>85.24</v>
      </c>
      <c r="H426" s="3">
        <v>2261297</v>
      </c>
      <c r="I426" s="3" t="str">
        <f>HYPERLINK("https://www.ncbi.nlm.nih.gov/nucleotide/CP010060.1?report=genbank&amp;log$=nucltop&amp;blast_rank=424&amp;RID=GCA5D02D013","CP010060.1")</f>
        <v>CP010060.1</v>
      </c>
      <c r="K426" s="10"/>
    </row>
    <row r="427" spans="1:11" x14ac:dyDescent="0.2">
      <c r="A427" s="3" t="s">
        <v>505</v>
      </c>
      <c r="B427" s="3" t="s">
        <v>466</v>
      </c>
      <c r="C427" s="3">
        <v>278</v>
      </c>
      <c r="D427" s="3">
        <v>278</v>
      </c>
      <c r="E427" s="24">
        <v>1</v>
      </c>
      <c r="F427" s="25">
        <v>4E-70</v>
      </c>
      <c r="G427" s="3">
        <v>85.24</v>
      </c>
      <c r="H427" s="3">
        <v>3234541</v>
      </c>
      <c r="I427" s="3" t="str">
        <f>HYPERLINK("https://www.ncbi.nlm.nih.gov/nucleotide/CP091204.1?report=genbank&amp;log$=nucltop&amp;blast_rank=425&amp;RID=GCA5D02D013","CP091204.1")</f>
        <v>CP091204.1</v>
      </c>
      <c r="K427" s="10"/>
    </row>
    <row r="428" spans="1:11" x14ac:dyDescent="0.2">
      <c r="A428" s="3" t="s">
        <v>506</v>
      </c>
      <c r="B428" s="3" t="s">
        <v>466</v>
      </c>
      <c r="C428" s="3">
        <v>278</v>
      </c>
      <c r="D428" s="3">
        <v>278</v>
      </c>
      <c r="E428" s="24">
        <v>1</v>
      </c>
      <c r="F428" s="25">
        <v>4E-70</v>
      </c>
      <c r="G428" s="3">
        <v>85.24</v>
      </c>
      <c r="H428" s="3">
        <v>3433237</v>
      </c>
      <c r="I428" s="3" t="str">
        <f>HYPERLINK("https://www.ncbi.nlm.nih.gov/nucleotide/CP050816.1?report=genbank&amp;log$=nucltop&amp;blast_rank=426&amp;RID=GCA5D02D013","CP050816.1")</f>
        <v>CP050816.1</v>
      </c>
      <c r="K428" s="10"/>
    </row>
    <row r="429" spans="1:11" x14ac:dyDescent="0.2">
      <c r="A429" s="3" t="s">
        <v>507</v>
      </c>
      <c r="B429" s="3" t="s">
        <v>466</v>
      </c>
      <c r="C429" s="3">
        <v>278</v>
      </c>
      <c r="D429" s="3">
        <v>278</v>
      </c>
      <c r="E429" s="24">
        <v>1</v>
      </c>
      <c r="F429" s="25">
        <v>4E-70</v>
      </c>
      <c r="G429" s="3">
        <v>85.24</v>
      </c>
      <c r="H429" s="3">
        <v>3726097</v>
      </c>
      <c r="I429" s="3" t="str">
        <f>HYPERLINK("https://www.ncbi.nlm.nih.gov/nucleotide/CP050485.1?report=genbank&amp;log$=nucltop&amp;blast_rank=427&amp;RID=GCA5D02D013","CP050485.1")</f>
        <v>CP050485.1</v>
      </c>
      <c r="K429" s="10"/>
    </row>
    <row r="430" spans="1:11" x14ac:dyDescent="0.2">
      <c r="A430" s="3" t="s">
        <v>508</v>
      </c>
      <c r="B430" s="3" t="s">
        <v>509</v>
      </c>
      <c r="C430" s="3">
        <v>276</v>
      </c>
      <c r="D430" s="3">
        <v>276</v>
      </c>
      <c r="E430" s="24">
        <v>0.99</v>
      </c>
      <c r="F430" s="25">
        <v>9.9999999999999996E-70</v>
      </c>
      <c r="G430" s="3">
        <v>85.19</v>
      </c>
      <c r="H430" s="3">
        <v>2740356</v>
      </c>
      <c r="I430" s="3" t="str">
        <f>HYPERLINK("https://www.ncbi.nlm.nih.gov/nucleotide/AP022822.1?report=genbank&amp;log$=nucltop&amp;blast_rank=428&amp;RID=GCA5D02D013","AP022822.1")</f>
        <v>AP022822.1</v>
      </c>
      <c r="K430" s="10"/>
    </row>
    <row r="431" spans="1:11" x14ac:dyDescent="0.2">
      <c r="A431" s="3" t="s">
        <v>510</v>
      </c>
      <c r="B431" s="3" t="s">
        <v>511</v>
      </c>
      <c r="C431" s="3">
        <v>267</v>
      </c>
      <c r="D431" s="3">
        <v>267</v>
      </c>
      <c r="E431" s="24">
        <v>1</v>
      </c>
      <c r="F431" s="25">
        <v>7.9999999999999995E-67</v>
      </c>
      <c r="G431" s="3">
        <v>84.5</v>
      </c>
      <c r="H431" s="3">
        <v>2298199</v>
      </c>
      <c r="I431" s="3" t="str">
        <f>HYPERLINK("https://www.ncbi.nlm.nih.gov/nucleotide/CP049889.1?report=genbank&amp;log$=nucltop&amp;blast_rank=429&amp;RID=GCA5D02D013","CP049889.1")</f>
        <v>CP049889.1</v>
      </c>
      <c r="K431" s="10"/>
    </row>
    <row r="432" spans="1:11" x14ac:dyDescent="0.2">
      <c r="A432" s="3" t="s">
        <v>512</v>
      </c>
      <c r="B432" s="3" t="s">
        <v>513</v>
      </c>
      <c r="C432" s="3">
        <v>267</v>
      </c>
      <c r="D432" s="3">
        <v>267</v>
      </c>
      <c r="E432" s="24">
        <v>1</v>
      </c>
      <c r="F432" s="25">
        <v>7.9999999999999995E-67</v>
      </c>
      <c r="G432" s="3">
        <v>84.5</v>
      </c>
      <c r="H432" s="3">
        <v>2666320</v>
      </c>
      <c r="I432" s="3" t="str">
        <f>HYPERLINK("https://www.ncbi.nlm.nih.gov/nucleotide/CP016843.1?report=genbank&amp;log$=nucltop&amp;blast_rank=430&amp;RID=GCA5D02D013","CP016843.1")</f>
        <v>CP016843.1</v>
      </c>
      <c r="K432" s="10"/>
    </row>
    <row r="433" spans="1:11" x14ac:dyDescent="0.2">
      <c r="A433" s="3" t="s">
        <v>514</v>
      </c>
      <c r="B433" s="3" t="s">
        <v>515</v>
      </c>
      <c r="C433" s="3">
        <v>267</v>
      </c>
      <c r="D433" s="3">
        <v>267</v>
      </c>
      <c r="E433" s="24">
        <v>1</v>
      </c>
      <c r="F433" s="25">
        <v>7.9999999999999995E-67</v>
      </c>
      <c r="G433" s="3">
        <v>84.44</v>
      </c>
      <c r="H433" s="3">
        <v>2717320</v>
      </c>
      <c r="I433" s="3" t="str">
        <f>HYPERLINK("https://www.ncbi.nlm.nih.gov/nucleotide/CP088198.1?report=genbank&amp;log$=nucltop&amp;blast_rank=431&amp;RID=GCA5D02D013","CP088198.1")</f>
        <v>CP088198.1</v>
      </c>
      <c r="K433" s="10"/>
    </row>
    <row r="434" spans="1:11" x14ac:dyDescent="0.2">
      <c r="A434" s="3" t="s">
        <v>516</v>
      </c>
      <c r="B434" s="3" t="s">
        <v>515</v>
      </c>
      <c r="C434" s="3">
        <v>267</v>
      </c>
      <c r="D434" s="3">
        <v>267</v>
      </c>
      <c r="E434" s="24">
        <v>1</v>
      </c>
      <c r="F434" s="25">
        <v>7.9999999999999995E-67</v>
      </c>
      <c r="G434" s="3">
        <v>84.44</v>
      </c>
      <c r="H434" s="3">
        <v>2757662</v>
      </c>
      <c r="I434" s="3" t="str">
        <f>HYPERLINK("https://www.ncbi.nlm.nih.gov/nucleotide/CP097042.1?report=genbank&amp;log$=nucltop&amp;blast_rank=432&amp;RID=GCA5D02D013","CP097042.1")</f>
        <v>CP097042.1</v>
      </c>
      <c r="K434" s="10"/>
    </row>
    <row r="435" spans="1:11" x14ac:dyDescent="0.2">
      <c r="A435" s="3" t="s">
        <v>517</v>
      </c>
      <c r="B435" s="3" t="s">
        <v>515</v>
      </c>
      <c r="C435" s="3">
        <v>267</v>
      </c>
      <c r="D435" s="3">
        <v>267</v>
      </c>
      <c r="E435" s="24">
        <v>1</v>
      </c>
      <c r="F435" s="25">
        <v>7.9999999999999995E-67</v>
      </c>
      <c r="G435" s="3">
        <v>84.44</v>
      </c>
      <c r="H435" s="3">
        <v>2717331</v>
      </c>
      <c r="I435" s="3" t="str">
        <f>HYPERLINK("https://www.ncbi.nlm.nih.gov/nucleotide/CP097006.1?report=genbank&amp;log$=nucltop&amp;blast_rank=433&amp;RID=GCA5D02D013","CP097006.1")</f>
        <v>CP097006.1</v>
      </c>
      <c r="K435" s="10"/>
    </row>
    <row r="436" spans="1:11" x14ac:dyDescent="0.2">
      <c r="A436" s="3" t="s">
        <v>518</v>
      </c>
      <c r="B436" s="3" t="s">
        <v>515</v>
      </c>
      <c r="C436" s="3">
        <v>267</v>
      </c>
      <c r="D436" s="3">
        <v>267</v>
      </c>
      <c r="E436" s="24">
        <v>1</v>
      </c>
      <c r="F436" s="25">
        <v>7.9999999999999995E-67</v>
      </c>
      <c r="G436" s="3">
        <v>84.44</v>
      </c>
      <c r="H436" s="3">
        <v>2802205</v>
      </c>
      <c r="I436" s="3" t="str">
        <f>HYPERLINK("https://www.ncbi.nlm.nih.gov/nucleotide/LR962811.1?report=genbank&amp;log$=nucltop&amp;blast_rank=434&amp;RID=GCA5D02D013","LR962811.1")</f>
        <v>LR962811.1</v>
      </c>
      <c r="K436" s="10"/>
    </row>
    <row r="437" spans="1:11" x14ac:dyDescent="0.2">
      <c r="A437" s="3" t="s">
        <v>519</v>
      </c>
      <c r="B437" s="3" t="s">
        <v>515</v>
      </c>
      <c r="C437" s="3">
        <v>267</v>
      </c>
      <c r="D437" s="3">
        <v>267</v>
      </c>
      <c r="E437" s="24">
        <v>1</v>
      </c>
      <c r="F437" s="25">
        <v>7.9999999999999995E-67</v>
      </c>
      <c r="G437" s="3">
        <v>84.44</v>
      </c>
      <c r="H437" s="3">
        <v>2915487</v>
      </c>
      <c r="I437" s="3" t="str">
        <f>HYPERLINK("https://www.ncbi.nlm.nih.gov/nucleotide/LR962495.1?report=genbank&amp;log$=nucltop&amp;blast_rank=435&amp;RID=GCA5D02D013","LR962495.1")</f>
        <v>LR962495.1</v>
      </c>
      <c r="K437" s="10"/>
    </row>
    <row r="438" spans="1:11" x14ac:dyDescent="0.2">
      <c r="A438" s="3" t="s">
        <v>520</v>
      </c>
      <c r="B438" s="3" t="s">
        <v>515</v>
      </c>
      <c r="C438" s="3">
        <v>261</v>
      </c>
      <c r="D438" s="3">
        <v>261</v>
      </c>
      <c r="E438" s="24">
        <v>1</v>
      </c>
      <c r="F438" s="25">
        <v>3.9999999999999997E-65</v>
      </c>
      <c r="G438" s="3">
        <v>84.07</v>
      </c>
      <c r="H438" s="3">
        <v>2893792</v>
      </c>
      <c r="I438" s="3" t="str">
        <f>HYPERLINK("https://www.ncbi.nlm.nih.gov/nucleotide/CP102070.1?report=genbank&amp;log$=nucltop&amp;blast_rank=436&amp;RID=GCA5D02D013","CP102070.1")</f>
        <v>CP102070.1</v>
      </c>
      <c r="K438" s="10"/>
    </row>
    <row r="439" spans="1:11" x14ac:dyDescent="0.2">
      <c r="A439" s="3" t="s">
        <v>521</v>
      </c>
      <c r="B439" s="3" t="s">
        <v>515</v>
      </c>
      <c r="C439" s="3">
        <v>261</v>
      </c>
      <c r="D439" s="3">
        <v>261</v>
      </c>
      <c r="E439" s="24">
        <v>1</v>
      </c>
      <c r="F439" s="25">
        <v>3.9999999999999997E-65</v>
      </c>
      <c r="G439" s="3">
        <v>84.07</v>
      </c>
      <c r="H439" s="3">
        <v>2796722</v>
      </c>
      <c r="I439" s="3" t="str">
        <f>HYPERLINK("https://www.ncbi.nlm.nih.gov/nucleotide/CP102065.1?report=genbank&amp;log$=nucltop&amp;blast_rank=437&amp;RID=GCA5D02D013","CP102065.1")</f>
        <v>CP102065.1</v>
      </c>
      <c r="K439" s="10"/>
    </row>
    <row r="440" spans="1:11" x14ac:dyDescent="0.2">
      <c r="A440" s="3" t="s">
        <v>522</v>
      </c>
      <c r="B440" s="3" t="s">
        <v>515</v>
      </c>
      <c r="C440" s="3">
        <v>261</v>
      </c>
      <c r="D440" s="3">
        <v>261</v>
      </c>
      <c r="E440" s="24">
        <v>1</v>
      </c>
      <c r="F440" s="25">
        <v>3.9999999999999997E-65</v>
      </c>
      <c r="G440" s="3">
        <v>84.07</v>
      </c>
      <c r="H440" s="3">
        <v>2840766</v>
      </c>
      <c r="I440" s="3" t="str">
        <f>HYPERLINK("https://www.ncbi.nlm.nih.gov/nucleotide/CP100596.1?report=genbank&amp;log$=nucltop&amp;blast_rank=438&amp;RID=GCA5D02D013","CP100596.1")</f>
        <v>CP100596.1</v>
      </c>
      <c r="K440" s="10"/>
    </row>
    <row r="441" spans="1:11" x14ac:dyDescent="0.2">
      <c r="A441" s="3" t="s">
        <v>523</v>
      </c>
      <c r="B441" s="3" t="s">
        <v>515</v>
      </c>
      <c r="C441" s="3">
        <v>261</v>
      </c>
      <c r="D441" s="3">
        <v>261</v>
      </c>
      <c r="E441" s="24">
        <v>1</v>
      </c>
      <c r="F441" s="25">
        <v>3.9999999999999997E-65</v>
      </c>
      <c r="G441" s="3">
        <v>84.07</v>
      </c>
      <c r="H441" s="3">
        <v>2731238</v>
      </c>
      <c r="I441" s="3" t="str">
        <f>HYPERLINK("https://www.ncbi.nlm.nih.gov/nucleotide/CP098743.1?report=genbank&amp;log$=nucltop&amp;blast_rank=439&amp;RID=GCA5D02D013","CP098743.1")</f>
        <v>CP098743.1</v>
      </c>
      <c r="K441" s="10"/>
    </row>
    <row r="442" spans="1:11" x14ac:dyDescent="0.2">
      <c r="A442" s="3" t="s">
        <v>524</v>
      </c>
      <c r="B442" s="3" t="s">
        <v>515</v>
      </c>
      <c r="C442" s="3">
        <v>261</v>
      </c>
      <c r="D442" s="3">
        <v>261</v>
      </c>
      <c r="E442" s="24">
        <v>1</v>
      </c>
      <c r="F442" s="25">
        <v>3.9999999999999997E-65</v>
      </c>
      <c r="G442" s="3">
        <v>84.07</v>
      </c>
      <c r="H442" s="3">
        <v>2928877</v>
      </c>
      <c r="I442" s="3" t="str">
        <f>HYPERLINK("https://www.ncbi.nlm.nih.gov/nucleotide/CP098418.1?report=genbank&amp;log$=nucltop&amp;blast_rank=440&amp;RID=GCA5D02D013","CP098418.1")</f>
        <v>CP098418.1</v>
      </c>
      <c r="K442" s="10"/>
    </row>
    <row r="443" spans="1:11" x14ac:dyDescent="0.2">
      <c r="A443" s="3" t="s">
        <v>525</v>
      </c>
      <c r="B443" s="3" t="s">
        <v>515</v>
      </c>
      <c r="C443" s="3">
        <v>261</v>
      </c>
      <c r="D443" s="3">
        <v>261</v>
      </c>
      <c r="E443" s="24">
        <v>1</v>
      </c>
      <c r="F443" s="25">
        <v>3.9999999999999997E-65</v>
      </c>
      <c r="G443" s="3">
        <v>84.07</v>
      </c>
      <c r="H443" s="3">
        <v>2986536</v>
      </c>
      <c r="I443" s="3" t="str">
        <f>HYPERLINK("https://www.ncbi.nlm.nih.gov/nucleotide/CP098025.1?report=genbank&amp;log$=nucltop&amp;blast_rank=441&amp;RID=GCA5D02D013","CP098025.1")</f>
        <v>CP098025.1</v>
      </c>
      <c r="K443" s="10"/>
    </row>
    <row r="444" spans="1:11" x14ac:dyDescent="0.2">
      <c r="A444" s="3" t="s">
        <v>526</v>
      </c>
      <c r="B444" s="3" t="s">
        <v>515</v>
      </c>
      <c r="C444" s="3">
        <v>261</v>
      </c>
      <c r="D444" s="3">
        <v>261</v>
      </c>
      <c r="E444" s="24">
        <v>1</v>
      </c>
      <c r="F444" s="25">
        <v>3.9999999999999997E-65</v>
      </c>
      <c r="G444" s="3">
        <v>84.07</v>
      </c>
      <c r="H444" s="3">
        <v>2934362</v>
      </c>
      <c r="I444" s="3" t="str">
        <f>HYPERLINK("https://www.ncbi.nlm.nih.gov/nucleotide/CP080759.1?report=genbank&amp;log$=nucltop&amp;blast_rank=442&amp;RID=GCA5D02D013","CP080759.1")</f>
        <v>CP080759.1</v>
      </c>
      <c r="K444" s="10"/>
    </row>
    <row r="445" spans="1:11" x14ac:dyDescent="0.2">
      <c r="A445" s="3" t="s">
        <v>527</v>
      </c>
      <c r="B445" s="3" t="s">
        <v>528</v>
      </c>
      <c r="C445" s="3">
        <v>261</v>
      </c>
      <c r="D445" s="3">
        <v>261</v>
      </c>
      <c r="E445" s="24">
        <v>1</v>
      </c>
      <c r="F445" s="25">
        <v>3.9999999999999997E-65</v>
      </c>
      <c r="G445" s="3">
        <v>84.07</v>
      </c>
      <c r="H445" s="3">
        <v>2737931</v>
      </c>
      <c r="I445" s="3" t="str">
        <f>HYPERLINK("https://www.ncbi.nlm.nih.gov/nucleotide/CP092784.1?report=genbank&amp;log$=nucltop&amp;blast_rank=443&amp;RID=GCA5D02D013","CP092784.1")</f>
        <v>CP092784.1</v>
      </c>
      <c r="K445" s="10"/>
    </row>
    <row r="446" spans="1:11" x14ac:dyDescent="0.2">
      <c r="A446" s="3" t="s">
        <v>529</v>
      </c>
      <c r="B446" s="3" t="s">
        <v>515</v>
      </c>
      <c r="C446" s="3">
        <v>261</v>
      </c>
      <c r="D446" s="3">
        <v>261</v>
      </c>
      <c r="E446" s="24">
        <v>1</v>
      </c>
      <c r="F446" s="25">
        <v>3.9999999999999997E-65</v>
      </c>
      <c r="G446" s="3">
        <v>84.07</v>
      </c>
      <c r="H446" s="3">
        <v>2809739</v>
      </c>
      <c r="I446" s="3" t="str">
        <f>HYPERLINK("https://www.ncbi.nlm.nih.gov/nucleotide/CP053181.1?report=genbank&amp;log$=nucltop&amp;blast_rank=444&amp;RID=GCA5D02D013","CP053181.1")</f>
        <v>CP053181.1</v>
      </c>
      <c r="K446" s="10"/>
    </row>
    <row r="447" spans="1:11" x14ac:dyDescent="0.2">
      <c r="A447" s="3" t="s">
        <v>530</v>
      </c>
      <c r="B447" s="3" t="s">
        <v>515</v>
      </c>
      <c r="C447" s="3">
        <v>261</v>
      </c>
      <c r="D447" s="3">
        <v>261</v>
      </c>
      <c r="E447" s="24">
        <v>1</v>
      </c>
      <c r="F447" s="25">
        <v>3.9999999999999997E-65</v>
      </c>
      <c r="G447" s="3">
        <v>84.07</v>
      </c>
      <c r="H447" s="3">
        <v>2890864</v>
      </c>
      <c r="I447" s="3" t="str">
        <f>HYPERLINK("https://www.ncbi.nlm.nih.gov/nucleotide/CP088200.1?report=genbank&amp;log$=nucltop&amp;blast_rank=445&amp;RID=GCA5D02D013","CP088200.1")</f>
        <v>CP088200.1</v>
      </c>
      <c r="K447" s="10"/>
    </row>
    <row r="448" spans="1:11" x14ac:dyDescent="0.2">
      <c r="A448" s="3" t="s">
        <v>531</v>
      </c>
      <c r="B448" s="3" t="s">
        <v>515</v>
      </c>
      <c r="C448" s="3">
        <v>261</v>
      </c>
      <c r="D448" s="3">
        <v>261</v>
      </c>
      <c r="E448" s="24">
        <v>1</v>
      </c>
      <c r="F448" s="25">
        <v>3.9999999999999997E-65</v>
      </c>
      <c r="G448" s="3">
        <v>84.07</v>
      </c>
      <c r="H448" s="3">
        <v>2770661</v>
      </c>
      <c r="I448" s="3" t="str">
        <f>HYPERLINK("https://www.ncbi.nlm.nih.gov/nucleotide/CP091227.1?report=genbank&amp;log$=nucltop&amp;blast_rank=446&amp;RID=GCA5D02D013","CP091227.1")</f>
        <v>CP091227.1</v>
      </c>
      <c r="K448" s="10"/>
    </row>
    <row r="449" spans="1:11" x14ac:dyDescent="0.2">
      <c r="A449" s="3" t="s">
        <v>532</v>
      </c>
      <c r="B449" s="3" t="s">
        <v>515</v>
      </c>
      <c r="C449" s="3">
        <v>261</v>
      </c>
      <c r="D449" s="3">
        <v>261</v>
      </c>
      <c r="E449" s="24">
        <v>1</v>
      </c>
      <c r="F449" s="25">
        <v>3.9999999999999997E-65</v>
      </c>
      <c r="G449" s="3">
        <v>84.07</v>
      </c>
      <c r="H449" s="3">
        <v>2962928</v>
      </c>
      <c r="I449" s="3" t="str">
        <f>HYPERLINK("https://www.ncbi.nlm.nih.gov/nucleotide/CP091231.1?report=genbank&amp;log$=nucltop&amp;blast_rank=447&amp;RID=GCA5D02D013","CP091231.1")</f>
        <v>CP091231.1</v>
      </c>
      <c r="K449" s="10"/>
    </row>
    <row r="450" spans="1:11" x14ac:dyDescent="0.2">
      <c r="A450" s="3" t="s">
        <v>533</v>
      </c>
      <c r="B450" s="3" t="s">
        <v>515</v>
      </c>
      <c r="C450" s="3">
        <v>261</v>
      </c>
      <c r="D450" s="3">
        <v>261</v>
      </c>
      <c r="E450" s="24">
        <v>1</v>
      </c>
      <c r="F450" s="25">
        <v>3.9999999999999997E-65</v>
      </c>
      <c r="G450" s="3">
        <v>84.07</v>
      </c>
      <c r="H450" s="3">
        <v>2824042</v>
      </c>
      <c r="I450" s="3" t="str">
        <f>HYPERLINK("https://www.ncbi.nlm.nih.gov/nucleotide/CP091240.1?report=genbank&amp;log$=nucltop&amp;blast_rank=448&amp;RID=GCA5D02D013","CP091240.1")</f>
        <v>CP091240.1</v>
      </c>
      <c r="K450" s="10"/>
    </row>
    <row r="451" spans="1:11" x14ac:dyDescent="0.2">
      <c r="A451" s="3" t="s">
        <v>534</v>
      </c>
      <c r="B451" s="3" t="s">
        <v>515</v>
      </c>
      <c r="C451" s="3">
        <v>261</v>
      </c>
      <c r="D451" s="3">
        <v>261</v>
      </c>
      <c r="E451" s="24">
        <v>1</v>
      </c>
      <c r="F451" s="25">
        <v>3.9999999999999997E-65</v>
      </c>
      <c r="G451" s="3">
        <v>84.07</v>
      </c>
      <c r="H451" s="3">
        <v>2928268</v>
      </c>
      <c r="I451" s="3" t="str">
        <f>HYPERLINK("https://www.ncbi.nlm.nih.gov/nucleotide/CP091235.1?report=genbank&amp;log$=nucltop&amp;blast_rank=449&amp;RID=GCA5D02D013","CP091235.1")</f>
        <v>CP091235.1</v>
      </c>
      <c r="K451" s="10"/>
    </row>
    <row r="452" spans="1:11" x14ac:dyDescent="0.2">
      <c r="A452" s="3" t="s">
        <v>535</v>
      </c>
      <c r="B452" s="3" t="s">
        <v>515</v>
      </c>
      <c r="C452" s="3">
        <v>261</v>
      </c>
      <c r="D452" s="3">
        <v>261</v>
      </c>
      <c r="E452" s="24">
        <v>1</v>
      </c>
      <c r="F452" s="25">
        <v>3.9999999999999997E-65</v>
      </c>
      <c r="G452" s="3">
        <v>84.07</v>
      </c>
      <c r="H452" s="3">
        <v>2682983</v>
      </c>
      <c r="I452" s="3" t="str">
        <f>HYPERLINK("https://www.ncbi.nlm.nih.gov/nucleotide/CP091237.1?report=genbank&amp;log$=nucltop&amp;blast_rank=450&amp;RID=GCA5D02D013","CP091237.1")</f>
        <v>CP091237.1</v>
      </c>
      <c r="K452" s="10"/>
    </row>
    <row r="453" spans="1:11" x14ac:dyDescent="0.2">
      <c r="A453" s="3" t="s">
        <v>536</v>
      </c>
      <c r="B453" s="3" t="s">
        <v>515</v>
      </c>
      <c r="C453" s="3">
        <v>261</v>
      </c>
      <c r="D453" s="3">
        <v>261</v>
      </c>
      <c r="E453" s="24">
        <v>1</v>
      </c>
      <c r="F453" s="25">
        <v>3.9999999999999997E-65</v>
      </c>
      <c r="G453" s="3">
        <v>84.07</v>
      </c>
      <c r="H453" s="3">
        <v>2844844</v>
      </c>
      <c r="I453" s="3" t="str">
        <f>HYPERLINK("https://www.ncbi.nlm.nih.gov/nucleotide/CP097059.1?report=genbank&amp;log$=nucltop&amp;blast_rank=451&amp;RID=GCA5D02D013","CP097059.1")</f>
        <v>CP097059.1</v>
      </c>
      <c r="K453" s="10"/>
    </row>
    <row r="454" spans="1:11" x14ac:dyDescent="0.2">
      <c r="A454" s="3" t="s">
        <v>537</v>
      </c>
      <c r="B454" s="3" t="s">
        <v>515</v>
      </c>
      <c r="C454" s="3">
        <v>261</v>
      </c>
      <c r="D454" s="3">
        <v>261</v>
      </c>
      <c r="E454" s="24">
        <v>1</v>
      </c>
      <c r="F454" s="25">
        <v>3.9999999999999997E-65</v>
      </c>
      <c r="G454" s="3">
        <v>84.07</v>
      </c>
      <c r="H454" s="3">
        <v>2757220</v>
      </c>
      <c r="I454" s="3" t="str">
        <f>HYPERLINK("https://www.ncbi.nlm.nih.gov/nucleotide/CP097031.1?report=genbank&amp;log$=nucltop&amp;blast_rank=452&amp;RID=GCA5D02D013","CP097031.1")</f>
        <v>CP097031.1</v>
      </c>
      <c r="K454" s="10"/>
    </row>
    <row r="455" spans="1:11" x14ac:dyDescent="0.2">
      <c r="A455" s="3" t="s">
        <v>538</v>
      </c>
      <c r="B455" s="3" t="s">
        <v>515</v>
      </c>
      <c r="C455" s="3">
        <v>261</v>
      </c>
      <c r="D455" s="3">
        <v>261</v>
      </c>
      <c r="E455" s="24">
        <v>1</v>
      </c>
      <c r="F455" s="25">
        <v>3.9999999999999997E-65</v>
      </c>
      <c r="G455" s="3">
        <v>84.07</v>
      </c>
      <c r="H455" s="3">
        <v>2777889</v>
      </c>
      <c r="I455" s="3" t="str">
        <f>HYPERLINK("https://www.ncbi.nlm.nih.gov/nucleotide/CP097030.1?report=genbank&amp;log$=nucltop&amp;blast_rank=453&amp;RID=GCA5D02D013","CP097030.1")</f>
        <v>CP097030.1</v>
      </c>
      <c r="K455" s="10"/>
    </row>
    <row r="456" spans="1:11" x14ac:dyDescent="0.2">
      <c r="A456" s="3" t="s">
        <v>539</v>
      </c>
      <c r="B456" s="3" t="s">
        <v>515</v>
      </c>
      <c r="C456" s="3">
        <v>261</v>
      </c>
      <c r="D456" s="3">
        <v>261</v>
      </c>
      <c r="E456" s="24">
        <v>1</v>
      </c>
      <c r="F456" s="25">
        <v>3.9999999999999997E-65</v>
      </c>
      <c r="G456" s="3">
        <v>84.07</v>
      </c>
      <c r="H456" s="3">
        <v>2800207</v>
      </c>
      <c r="I456" s="3" t="str">
        <f>HYPERLINK("https://www.ncbi.nlm.nih.gov/nucleotide/CP097046.1?report=genbank&amp;log$=nucltop&amp;blast_rank=454&amp;RID=GCA5D02D013","CP097046.1")</f>
        <v>CP097046.1</v>
      </c>
      <c r="K456" s="10"/>
    </row>
    <row r="457" spans="1:11" x14ac:dyDescent="0.2">
      <c r="A457" s="3" t="s">
        <v>540</v>
      </c>
      <c r="B457" s="3" t="s">
        <v>515</v>
      </c>
      <c r="C457" s="3">
        <v>261</v>
      </c>
      <c r="D457" s="3">
        <v>261</v>
      </c>
      <c r="E457" s="24">
        <v>1</v>
      </c>
      <c r="F457" s="25">
        <v>3.9999999999999997E-65</v>
      </c>
      <c r="G457" s="3">
        <v>84.07</v>
      </c>
      <c r="H457" s="3">
        <v>2888142</v>
      </c>
      <c r="I457" s="3" t="str">
        <f>HYPERLINK("https://www.ncbi.nlm.nih.gov/nucleotide/CP097048.1?report=genbank&amp;log$=nucltop&amp;blast_rank=455&amp;RID=GCA5D02D013","CP097048.1")</f>
        <v>CP097048.1</v>
      </c>
      <c r="K457" s="10"/>
    </row>
    <row r="458" spans="1:11" x14ac:dyDescent="0.2">
      <c r="A458" s="3" t="s">
        <v>541</v>
      </c>
      <c r="B458" s="3" t="s">
        <v>515</v>
      </c>
      <c r="C458" s="3">
        <v>261</v>
      </c>
      <c r="D458" s="3">
        <v>261</v>
      </c>
      <c r="E458" s="24">
        <v>1</v>
      </c>
      <c r="F458" s="25">
        <v>3.9999999999999997E-65</v>
      </c>
      <c r="G458" s="3">
        <v>84.07</v>
      </c>
      <c r="H458" s="3">
        <v>2818721</v>
      </c>
      <c r="I458" s="3" t="str">
        <f>HYPERLINK("https://www.ncbi.nlm.nih.gov/nucleotide/CP097038.1?report=genbank&amp;log$=nucltop&amp;blast_rank=456&amp;RID=GCA5D02D013","CP097038.1")</f>
        <v>CP097038.1</v>
      </c>
      <c r="K458" s="10"/>
    </row>
    <row r="459" spans="1:11" x14ac:dyDescent="0.2">
      <c r="A459" s="3" t="s">
        <v>542</v>
      </c>
      <c r="B459" s="3" t="s">
        <v>515</v>
      </c>
      <c r="C459" s="3">
        <v>261</v>
      </c>
      <c r="D459" s="3">
        <v>261</v>
      </c>
      <c r="E459" s="24">
        <v>1</v>
      </c>
      <c r="F459" s="25">
        <v>3.9999999999999997E-65</v>
      </c>
      <c r="G459" s="3">
        <v>84.07</v>
      </c>
      <c r="H459" s="3">
        <v>2763072</v>
      </c>
      <c r="I459" s="3" t="str">
        <f>HYPERLINK("https://www.ncbi.nlm.nih.gov/nucleotide/CP097020.1?report=genbank&amp;log$=nucltop&amp;blast_rank=457&amp;RID=GCA5D02D013","CP097020.1")</f>
        <v>CP097020.1</v>
      </c>
      <c r="K459" s="10"/>
    </row>
    <row r="460" spans="1:11" x14ac:dyDescent="0.2">
      <c r="A460" s="3" t="s">
        <v>543</v>
      </c>
      <c r="B460" s="3" t="s">
        <v>515</v>
      </c>
      <c r="C460" s="3">
        <v>261</v>
      </c>
      <c r="D460" s="3">
        <v>261</v>
      </c>
      <c r="E460" s="24">
        <v>1</v>
      </c>
      <c r="F460" s="25">
        <v>3.9999999999999997E-65</v>
      </c>
      <c r="G460" s="3">
        <v>84.07</v>
      </c>
      <c r="H460" s="3">
        <v>2719300</v>
      </c>
      <c r="I460" s="3" t="str">
        <f>HYPERLINK("https://www.ncbi.nlm.nih.gov/nucleotide/CP097008.1?report=genbank&amp;log$=nucltop&amp;blast_rank=458&amp;RID=GCA5D02D013","CP097008.1")</f>
        <v>CP097008.1</v>
      </c>
      <c r="K460" s="10"/>
    </row>
    <row r="461" spans="1:11" x14ac:dyDescent="0.2">
      <c r="A461" s="3" t="s">
        <v>544</v>
      </c>
      <c r="B461" s="3" t="s">
        <v>515</v>
      </c>
      <c r="C461" s="3">
        <v>261</v>
      </c>
      <c r="D461" s="3">
        <v>261</v>
      </c>
      <c r="E461" s="24">
        <v>1</v>
      </c>
      <c r="F461" s="25">
        <v>3.9999999999999997E-65</v>
      </c>
      <c r="G461" s="3">
        <v>84.07</v>
      </c>
      <c r="H461" s="3">
        <v>2741631</v>
      </c>
      <c r="I461" s="3" t="str">
        <f>HYPERLINK("https://www.ncbi.nlm.nih.gov/nucleotide/CP097069.1?report=genbank&amp;log$=nucltop&amp;blast_rank=459&amp;RID=GCA5D02D013","CP097069.1")</f>
        <v>CP097069.1</v>
      </c>
      <c r="K461" s="10"/>
    </row>
    <row r="462" spans="1:11" x14ac:dyDescent="0.2">
      <c r="A462" s="3" t="s">
        <v>545</v>
      </c>
      <c r="B462" s="3" t="s">
        <v>515</v>
      </c>
      <c r="C462" s="3">
        <v>261</v>
      </c>
      <c r="D462" s="3">
        <v>261</v>
      </c>
      <c r="E462" s="24">
        <v>1</v>
      </c>
      <c r="F462" s="25">
        <v>3.9999999999999997E-65</v>
      </c>
      <c r="G462" s="3">
        <v>84.07</v>
      </c>
      <c r="H462" s="3">
        <v>2836336</v>
      </c>
      <c r="I462" s="3" t="str">
        <f>HYPERLINK("https://www.ncbi.nlm.nih.gov/nucleotide/CP097056.1?report=genbank&amp;log$=nucltop&amp;blast_rank=460&amp;RID=GCA5D02D013","CP097056.1")</f>
        <v>CP097056.1</v>
      </c>
      <c r="K462" s="10"/>
    </row>
    <row r="463" spans="1:11" x14ac:dyDescent="0.2">
      <c r="A463" s="3" t="s">
        <v>546</v>
      </c>
      <c r="B463" s="3" t="s">
        <v>515</v>
      </c>
      <c r="C463" s="3">
        <v>261</v>
      </c>
      <c r="D463" s="3">
        <v>261</v>
      </c>
      <c r="E463" s="24">
        <v>1</v>
      </c>
      <c r="F463" s="25">
        <v>3.9999999999999997E-65</v>
      </c>
      <c r="G463" s="3">
        <v>84.07</v>
      </c>
      <c r="H463" s="3">
        <v>2780800</v>
      </c>
      <c r="I463" s="3" t="str">
        <f>HYPERLINK("https://www.ncbi.nlm.nih.gov/nucleotide/CP097034.1?report=genbank&amp;log$=nucltop&amp;blast_rank=461&amp;RID=GCA5D02D013","CP097034.1")</f>
        <v>CP097034.1</v>
      </c>
      <c r="K463" s="10"/>
    </row>
    <row r="464" spans="1:11" x14ac:dyDescent="0.2">
      <c r="A464" s="3" t="s">
        <v>547</v>
      </c>
      <c r="B464" s="3" t="s">
        <v>515</v>
      </c>
      <c r="C464" s="3">
        <v>261</v>
      </c>
      <c r="D464" s="3">
        <v>261</v>
      </c>
      <c r="E464" s="24">
        <v>1</v>
      </c>
      <c r="F464" s="25">
        <v>3.9999999999999997E-65</v>
      </c>
      <c r="G464" s="3">
        <v>84.07</v>
      </c>
      <c r="H464" s="3">
        <v>2663981</v>
      </c>
      <c r="I464" s="3" t="str">
        <f>HYPERLINK("https://www.ncbi.nlm.nih.gov/nucleotide/CP097002.1?report=genbank&amp;log$=nucltop&amp;blast_rank=462&amp;RID=GCA5D02D013","CP097002.1")</f>
        <v>CP097002.1</v>
      </c>
      <c r="K464" s="10"/>
    </row>
    <row r="465" spans="1:11" x14ac:dyDescent="0.2">
      <c r="A465" s="3" t="s">
        <v>548</v>
      </c>
      <c r="B465" s="3" t="s">
        <v>515</v>
      </c>
      <c r="C465" s="3">
        <v>261</v>
      </c>
      <c r="D465" s="3">
        <v>261</v>
      </c>
      <c r="E465" s="24">
        <v>1</v>
      </c>
      <c r="F465" s="25">
        <v>3.9999999999999997E-65</v>
      </c>
      <c r="G465" s="3">
        <v>84.07</v>
      </c>
      <c r="H465" s="3">
        <v>2711817</v>
      </c>
      <c r="I465" s="3" t="str">
        <f>HYPERLINK("https://www.ncbi.nlm.nih.gov/nucleotide/CP097004.1?report=genbank&amp;log$=nucltop&amp;blast_rank=463&amp;RID=GCA5D02D013","CP097004.1")</f>
        <v>CP097004.1</v>
      </c>
      <c r="K465" s="10"/>
    </row>
    <row r="466" spans="1:11" x14ac:dyDescent="0.2">
      <c r="A466" s="3" t="s">
        <v>549</v>
      </c>
      <c r="B466" s="3" t="s">
        <v>515</v>
      </c>
      <c r="C466" s="3">
        <v>261</v>
      </c>
      <c r="D466" s="3">
        <v>261</v>
      </c>
      <c r="E466" s="24">
        <v>1</v>
      </c>
      <c r="F466" s="25">
        <v>3.9999999999999997E-65</v>
      </c>
      <c r="G466" s="3">
        <v>84.07</v>
      </c>
      <c r="H466" s="3">
        <v>2729635</v>
      </c>
      <c r="I466" s="3" t="str">
        <f>HYPERLINK("https://www.ncbi.nlm.nih.gov/nucleotide/CP097010.1?report=genbank&amp;log$=nucltop&amp;blast_rank=464&amp;RID=GCA5D02D013","CP097010.1")</f>
        <v>CP097010.1</v>
      </c>
      <c r="K466" s="10"/>
    </row>
    <row r="467" spans="1:11" x14ac:dyDescent="0.2">
      <c r="A467" s="3" t="s">
        <v>550</v>
      </c>
      <c r="B467" s="3" t="s">
        <v>515</v>
      </c>
      <c r="C467" s="3">
        <v>261</v>
      </c>
      <c r="D467" s="3">
        <v>261</v>
      </c>
      <c r="E467" s="24">
        <v>1</v>
      </c>
      <c r="F467" s="25">
        <v>3.9999999999999997E-65</v>
      </c>
      <c r="G467" s="3">
        <v>84.07</v>
      </c>
      <c r="H467" s="3">
        <v>2762944</v>
      </c>
      <c r="I467" s="3" t="str">
        <f>HYPERLINK("https://www.ncbi.nlm.nih.gov/nucleotide/CP097066.1?report=genbank&amp;log$=nucltop&amp;blast_rank=465&amp;RID=GCA5D02D013","CP097066.1")</f>
        <v>CP097066.1</v>
      </c>
      <c r="K467" s="10"/>
    </row>
    <row r="468" spans="1:11" x14ac:dyDescent="0.2">
      <c r="A468" s="3" t="s">
        <v>551</v>
      </c>
      <c r="B468" s="3" t="s">
        <v>515</v>
      </c>
      <c r="C468" s="3">
        <v>261</v>
      </c>
      <c r="D468" s="3">
        <v>261</v>
      </c>
      <c r="E468" s="24">
        <v>1</v>
      </c>
      <c r="F468" s="25">
        <v>3.9999999999999997E-65</v>
      </c>
      <c r="G468" s="3">
        <v>84.07</v>
      </c>
      <c r="H468" s="3">
        <v>2866948</v>
      </c>
      <c r="I468" s="3" t="str">
        <f>HYPERLINK("https://www.ncbi.nlm.nih.gov/nucleotide/CP064374.1?report=genbank&amp;log$=nucltop&amp;blast_rank=466&amp;RID=GCA5D02D013","CP064374.1")</f>
        <v>CP064374.1</v>
      </c>
      <c r="K468" s="10"/>
    </row>
    <row r="469" spans="1:11" x14ac:dyDescent="0.2">
      <c r="A469" s="3" t="s">
        <v>552</v>
      </c>
      <c r="B469" s="3" t="s">
        <v>515</v>
      </c>
      <c r="C469" s="3">
        <v>261</v>
      </c>
      <c r="D469" s="3">
        <v>261</v>
      </c>
      <c r="E469" s="24">
        <v>1</v>
      </c>
      <c r="F469" s="25">
        <v>3.9999999999999997E-65</v>
      </c>
      <c r="G469" s="3">
        <v>84.07</v>
      </c>
      <c r="H469" s="3">
        <v>2777589</v>
      </c>
      <c r="I469" s="3" t="str">
        <f>HYPERLINK("https://www.ncbi.nlm.nih.gov/nucleotide/CP046247.1?report=genbank&amp;log$=nucltop&amp;blast_rank=467&amp;RID=GCA5D02D013","CP046247.1")</f>
        <v>CP046247.1</v>
      </c>
      <c r="K469" s="10"/>
    </row>
    <row r="470" spans="1:11" x14ac:dyDescent="0.2">
      <c r="A470" s="3" t="s">
        <v>553</v>
      </c>
      <c r="B470" s="3" t="s">
        <v>554</v>
      </c>
      <c r="C470" s="3">
        <v>261</v>
      </c>
      <c r="D470" s="3">
        <v>261</v>
      </c>
      <c r="E470" s="24">
        <v>1</v>
      </c>
      <c r="F470" s="25">
        <v>3.9999999999999997E-65</v>
      </c>
      <c r="G470" s="3">
        <v>84.07</v>
      </c>
      <c r="H470" s="3">
        <v>2859161</v>
      </c>
      <c r="I470" s="3" t="str">
        <f>HYPERLINK("https://www.ncbi.nlm.nih.gov/nucleotide/AP025690.1?report=genbank&amp;log$=nucltop&amp;blast_rank=468&amp;RID=GCA5D02D013","AP025690.1")</f>
        <v>AP025690.1</v>
      </c>
      <c r="K470" s="10"/>
    </row>
    <row r="471" spans="1:11" x14ac:dyDescent="0.2">
      <c r="A471" s="3" t="s">
        <v>555</v>
      </c>
      <c r="B471" s="3" t="s">
        <v>515</v>
      </c>
      <c r="C471" s="3">
        <v>261</v>
      </c>
      <c r="D471" s="3">
        <v>261</v>
      </c>
      <c r="E471" s="24">
        <v>1</v>
      </c>
      <c r="F471" s="25">
        <v>3.9999999999999997E-65</v>
      </c>
      <c r="G471" s="3">
        <v>84.07</v>
      </c>
      <c r="H471" s="3">
        <v>3072634</v>
      </c>
      <c r="I471" s="3" t="str">
        <f>HYPERLINK("https://www.ncbi.nlm.nih.gov/nucleotide/CP093957.1?report=genbank&amp;log$=nucltop&amp;blast_rank=469&amp;RID=GCA5D02D013","CP093957.1")</f>
        <v>CP093957.1</v>
      </c>
      <c r="K471" s="10"/>
    </row>
    <row r="472" spans="1:11" x14ac:dyDescent="0.2">
      <c r="A472" s="3" t="s">
        <v>556</v>
      </c>
      <c r="B472" s="3" t="s">
        <v>515</v>
      </c>
      <c r="C472" s="3">
        <v>261</v>
      </c>
      <c r="D472" s="3">
        <v>261</v>
      </c>
      <c r="E472" s="24">
        <v>1</v>
      </c>
      <c r="F472" s="25">
        <v>3.9999999999999997E-65</v>
      </c>
      <c r="G472" s="3">
        <v>84.07</v>
      </c>
      <c r="H472" s="3">
        <v>3005854</v>
      </c>
      <c r="I472" s="3" t="str">
        <f>HYPERLINK("https://www.ncbi.nlm.nih.gov/nucleotide/CP092576.1?report=genbank&amp;log$=nucltop&amp;blast_rank=470&amp;RID=GCA5D02D013","CP092576.1")</f>
        <v>CP092576.1</v>
      </c>
      <c r="K472" s="10"/>
    </row>
    <row r="473" spans="1:11" x14ac:dyDescent="0.2">
      <c r="A473" s="3" t="s">
        <v>557</v>
      </c>
      <c r="B473" s="3" t="s">
        <v>515</v>
      </c>
      <c r="C473" s="3">
        <v>261</v>
      </c>
      <c r="D473" s="3">
        <v>261</v>
      </c>
      <c r="E473" s="24">
        <v>1</v>
      </c>
      <c r="F473" s="25">
        <v>3.9999999999999997E-65</v>
      </c>
      <c r="G473" s="3">
        <v>84.07</v>
      </c>
      <c r="H473" s="3">
        <v>3091662</v>
      </c>
      <c r="I473" s="3" t="str">
        <f>HYPERLINK("https://www.ncbi.nlm.nih.gov/nucleotide/CP092574.1?report=genbank&amp;log$=nucltop&amp;blast_rank=471&amp;RID=GCA5D02D013","CP092574.1")</f>
        <v>CP092574.1</v>
      </c>
      <c r="K473" s="10"/>
    </row>
    <row r="474" spans="1:11" x14ac:dyDescent="0.2">
      <c r="A474" s="3" t="s">
        <v>558</v>
      </c>
      <c r="B474" s="3" t="s">
        <v>515</v>
      </c>
      <c r="C474" s="3">
        <v>261</v>
      </c>
      <c r="D474" s="3">
        <v>261</v>
      </c>
      <c r="E474" s="24">
        <v>1</v>
      </c>
      <c r="F474" s="25">
        <v>3.9999999999999997E-65</v>
      </c>
      <c r="G474" s="3">
        <v>84.07</v>
      </c>
      <c r="H474" s="3">
        <v>3030005</v>
      </c>
      <c r="I474" s="3" t="str">
        <f>HYPERLINK("https://www.ncbi.nlm.nih.gov/nucleotide/CP076498.1?report=genbank&amp;log$=nucltop&amp;blast_rank=472&amp;RID=GCA5D02D013","CP076498.1")</f>
        <v>CP076498.1</v>
      </c>
      <c r="K474" s="10"/>
    </row>
    <row r="475" spans="1:11" x14ac:dyDescent="0.2">
      <c r="A475" s="3" t="s">
        <v>559</v>
      </c>
      <c r="B475" s="3" t="s">
        <v>515</v>
      </c>
      <c r="C475" s="3">
        <v>261</v>
      </c>
      <c r="D475" s="3">
        <v>261</v>
      </c>
      <c r="E475" s="24">
        <v>1</v>
      </c>
      <c r="F475" s="25">
        <v>3.9999999999999997E-65</v>
      </c>
      <c r="G475" s="3">
        <v>84.07</v>
      </c>
      <c r="H475" s="3">
        <v>3030422</v>
      </c>
      <c r="I475" s="3" t="str">
        <f>HYPERLINK("https://www.ncbi.nlm.nih.gov/nucleotide/CP076493.1?report=genbank&amp;log$=nucltop&amp;blast_rank=473&amp;RID=GCA5D02D013","CP076493.1")</f>
        <v>CP076493.1</v>
      </c>
      <c r="K475" s="10"/>
    </row>
    <row r="476" spans="1:11" x14ac:dyDescent="0.2">
      <c r="A476" s="3" t="s">
        <v>560</v>
      </c>
      <c r="B476" s="3" t="s">
        <v>515</v>
      </c>
      <c r="C476" s="3">
        <v>261</v>
      </c>
      <c r="D476" s="3">
        <v>261</v>
      </c>
      <c r="E476" s="24">
        <v>1</v>
      </c>
      <c r="F476" s="25">
        <v>3.9999999999999997E-65</v>
      </c>
      <c r="G476" s="3">
        <v>84.07</v>
      </c>
      <c r="H476" s="3">
        <v>3031832</v>
      </c>
      <c r="I476" s="3" t="str">
        <f>HYPERLINK("https://www.ncbi.nlm.nih.gov/nucleotide/CP076488.1?report=genbank&amp;log$=nucltop&amp;blast_rank=474&amp;RID=GCA5D02D013","CP076488.1")</f>
        <v>CP076488.1</v>
      </c>
      <c r="K476" s="10"/>
    </row>
    <row r="477" spans="1:11" x14ac:dyDescent="0.2">
      <c r="A477" s="3" t="s">
        <v>561</v>
      </c>
      <c r="B477" s="3" t="s">
        <v>515</v>
      </c>
      <c r="C477" s="3">
        <v>261</v>
      </c>
      <c r="D477" s="3">
        <v>261</v>
      </c>
      <c r="E477" s="24">
        <v>1</v>
      </c>
      <c r="F477" s="25">
        <v>3.9999999999999997E-65</v>
      </c>
      <c r="G477" s="3">
        <v>84.07</v>
      </c>
      <c r="H477" s="3">
        <v>2812373</v>
      </c>
      <c r="I477" s="3" t="str">
        <f>HYPERLINK("https://www.ncbi.nlm.nih.gov/nucleotide/CP092907.1?report=genbank&amp;log$=nucltop&amp;blast_rank=475&amp;RID=GCA5D02D013","CP092907.1")</f>
        <v>CP092907.1</v>
      </c>
      <c r="K477" s="10"/>
    </row>
    <row r="478" spans="1:11" x14ac:dyDescent="0.2">
      <c r="A478" s="3" t="s">
        <v>562</v>
      </c>
      <c r="B478" s="3" t="s">
        <v>515</v>
      </c>
      <c r="C478" s="3">
        <v>261</v>
      </c>
      <c r="D478" s="3">
        <v>261</v>
      </c>
      <c r="E478" s="24">
        <v>1</v>
      </c>
      <c r="F478" s="25">
        <v>3.9999999999999997E-65</v>
      </c>
      <c r="G478" s="3">
        <v>84.07</v>
      </c>
      <c r="H478" s="3">
        <v>2758107</v>
      </c>
      <c r="I478" s="3" t="str">
        <f>HYPERLINK("https://www.ncbi.nlm.nih.gov/nucleotide/CP091906.1?report=genbank&amp;log$=nucltop&amp;blast_rank=476&amp;RID=GCA5D02D013","CP091906.1")</f>
        <v>CP091906.1</v>
      </c>
      <c r="K478" s="10"/>
    </row>
    <row r="479" spans="1:11" x14ac:dyDescent="0.2">
      <c r="A479" s="3" t="s">
        <v>563</v>
      </c>
      <c r="B479" s="3" t="s">
        <v>515</v>
      </c>
      <c r="C479" s="3">
        <v>261</v>
      </c>
      <c r="D479" s="3">
        <v>261</v>
      </c>
      <c r="E479" s="24">
        <v>1</v>
      </c>
      <c r="F479" s="25">
        <v>3.9999999999999997E-65</v>
      </c>
      <c r="G479" s="3">
        <v>84.07</v>
      </c>
      <c r="H479" s="3">
        <v>2993281</v>
      </c>
      <c r="I479" s="3" t="str">
        <f>HYPERLINK("https://www.ncbi.nlm.nih.gov/nucleotide/CP091904.1?report=genbank&amp;log$=nucltop&amp;blast_rank=477&amp;RID=GCA5D02D013","CP091904.1")</f>
        <v>CP091904.1</v>
      </c>
      <c r="K479" s="10"/>
    </row>
    <row r="480" spans="1:11" x14ac:dyDescent="0.2">
      <c r="A480" s="3" t="s">
        <v>564</v>
      </c>
      <c r="B480" s="3" t="s">
        <v>515</v>
      </c>
      <c r="C480" s="3">
        <v>261</v>
      </c>
      <c r="D480" s="3">
        <v>261</v>
      </c>
      <c r="E480" s="24">
        <v>1</v>
      </c>
      <c r="F480" s="25">
        <v>3.9999999999999997E-65</v>
      </c>
      <c r="G480" s="3">
        <v>84.07</v>
      </c>
      <c r="H480" s="3">
        <v>3100133</v>
      </c>
      <c r="I480" s="3" t="str">
        <f>HYPERLINK("https://www.ncbi.nlm.nih.gov/nucleotide/CP091901.1?report=genbank&amp;log$=nucltop&amp;blast_rank=478&amp;RID=GCA5D02D013","CP091901.1")</f>
        <v>CP091901.1</v>
      </c>
      <c r="K480" s="10"/>
    </row>
    <row r="481" spans="1:11" x14ac:dyDescent="0.2">
      <c r="A481" s="3" t="s">
        <v>565</v>
      </c>
      <c r="B481" s="3" t="s">
        <v>515</v>
      </c>
      <c r="C481" s="3">
        <v>261</v>
      </c>
      <c r="D481" s="3">
        <v>261</v>
      </c>
      <c r="E481" s="24">
        <v>1</v>
      </c>
      <c r="F481" s="25">
        <v>3.9999999999999997E-65</v>
      </c>
      <c r="G481" s="3">
        <v>84.07</v>
      </c>
      <c r="H481" s="3">
        <v>3183027</v>
      </c>
      <c r="I481" s="3" t="str">
        <f>HYPERLINK("https://www.ncbi.nlm.nih.gov/nucleotide/CP091889.1?report=genbank&amp;log$=nucltop&amp;blast_rank=479&amp;RID=GCA5D02D013","CP091889.1")</f>
        <v>CP091889.1</v>
      </c>
      <c r="K481" s="10"/>
    </row>
    <row r="482" spans="1:11" x14ac:dyDescent="0.2">
      <c r="A482" s="3" t="s">
        <v>566</v>
      </c>
      <c r="B482" s="3" t="s">
        <v>515</v>
      </c>
      <c r="C482" s="3">
        <v>261</v>
      </c>
      <c r="D482" s="3">
        <v>261</v>
      </c>
      <c r="E482" s="24">
        <v>1</v>
      </c>
      <c r="F482" s="25">
        <v>3.9999999999999997E-65</v>
      </c>
      <c r="G482" s="3">
        <v>84.07</v>
      </c>
      <c r="H482" s="3">
        <v>3057040</v>
      </c>
      <c r="I482" s="3" t="str">
        <f>HYPERLINK("https://www.ncbi.nlm.nih.gov/nucleotide/CP091899.1?report=genbank&amp;log$=nucltop&amp;blast_rank=480&amp;RID=GCA5D02D013","CP091899.1")</f>
        <v>CP091899.1</v>
      </c>
      <c r="K482" s="10"/>
    </row>
    <row r="483" spans="1:11" x14ac:dyDescent="0.2">
      <c r="A483" s="3" t="s">
        <v>567</v>
      </c>
      <c r="B483" s="3" t="s">
        <v>515</v>
      </c>
      <c r="C483" s="3">
        <v>261</v>
      </c>
      <c r="D483" s="3">
        <v>261</v>
      </c>
      <c r="E483" s="24">
        <v>1</v>
      </c>
      <c r="F483" s="25">
        <v>3.9999999999999997E-65</v>
      </c>
      <c r="G483" s="3">
        <v>84.07</v>
      </c>
      <c r="H483" s="3">
        <v>2894791</v>
      </c>
      <c r="I483" s="3" t="str">
        <f>HYPERLINK("https://www.ncbi.nlm.nih.gov/nucleotide/CP091897.1?report=genbank&amp;log$=nucltop&amp;blast_rank=481&amp;RID=GCA5D02D013","CP091897.1")</f>
        <v>CP091897.1</v>
      </c>
      <c r="K483" s="10"/>
    </row>
    <row r="484" spans="1:11" x14ac:dyDescent="0.2">
      <c r="A484" s="3" t="s">
        <v>568</v>
      </c>
      <c r="B484" s="3" t="s">
        <v>515</v>
      </c>
      <c r="C484" s="3">
        <v>261</v>
      </c>
      <c r="D484" s="3">
        <v>261</v>
      </c>
      <c r="E484" s="24">
        <v>1</v>
      </c>
      <c r="F484" s="25">
        <v>3.9999999999999997E-65</v>
      </c>
      <c r="G484" s="3">
        <v>84.07</v>
      </c>
      <c r="H484" s="3">
        <v>2956343</v>
      </c>
      <c r="I484" s="3" t="str">
        <f>HYPERLINK("https://www.ncbi.nlm.nih.gov/nucleotide/CP091892.1?report=genbank&amp;log$=nucltop&amp;blast_rank=482&amp;RID=GCA5D02D013","CP091892.1")</f>
        <v>CP091892.1</v>
      </c>
      <c r="K484" s="10"/>
    </row>
    <row r="485" spans="1:11" x14ac:dyDescent="0.2">
      <c r="A485" s="3" t="s">
        <v>569</v>
      </c>
      <c r="B485" s="3" t="s">
        <v>515</v>
      </c>
      <c r="C485" s="3">
        <v>261</v>
      </c>
      <c r="D485" s="3">
        <v>261</v>
      </c>
      <c r="E485" s="24">
        <v>1</v>
      </c>
      <c r="F485" s="25">
        <v>3.9999999999999997E-65</v>
      </c>
      <c r="G485" s="3">
        <v>84.07</v>
      </c>
      <c r="H485" s="3">
        <v>2884087</v>
      </c>
      <c r="I485" s="3" t="str">
        <f>HYPERLINK("https://www.ncbi.nlm.nih.gov/nucleotide/CP091895.1?report=genbank&amp;log$=nucltop&amp;blast_rank=483&amp;RID=GCA5D02D013","CP091895.1")</f>
        <v>CP091895.1</v>
      </c>
      <c r="K485" s="10"/>
    </row>
    <row r="486" spans="1:11" x14ac:dyDescent="0.2">
      <c r="A486" s="3" t="s">
        <v>570</v>
      </c>
      <c r="B486" s="3" t="s">
        <v>515</v>
      </c>
      <c r="C486" s="3">
        <v>261</v>
      </c>
      <c r="D486" s="3">
        <v>261</v>
      </c>
      <c r="E486" s="24">
        <v>1</v>
      </c>
      <c r="F486" s="25">
        <v>3.9999999999999997E-65</v>
      </c>
      <c r="G486" s="3">
        <v>84.07</v>
      </c>
      <c r="H486" s="3">
        <v>2932185</v>
      </c>
      <c r="I486" s="3" t="str">
        <f>HYPERLINK("https://www.ncbi.nlm.nih.gov/nucleotide/CP091886.1?report=genbank&amp;log$=nucltop&amp;blast_rank=484&amp;RID=GCA5D02D013","CP091886.1")</f>
        <v>CP091886.1</v>
      </c>
      <c r="K486" s="10"/>
    </row>
    <row r="487" spans="1:11" x14ac:dyDescent="0.2">
      <c r="A487" s="3" t="s">
        <v>571</v>
      </c>
      <c r="B487" s="3" t="s">
        <v>515</v>
      </c>
      <c r="C487" s="3">
        <v>261</v>
      </c>
      <c r="D487" s="3">
        <v>261</v>
      </c>
      <c r="E487" s="24">
        <v>1</v>
      </c>
      <c r="F487" s="25">
        <v>3.9999999999999997E-65</v>
      </c>
      <c r="G487" s="3">
        <v>84.07</v>
      </c>
      <c r="H487" s="3">
        <v>2953563</v>
      </c>
      <c r="I487" s="3" t="str">
        <f>HYPERLINK("https://www.ncbi.nlm.nih.gov/nucleotide/CP091884.1?report=genbank&amp;log$=nucltop&amp;blast_rank=485&amp;RID=GCA5D02D013","CP091884.1")</f>
        <v>CP091884.1</v>
      </c>
      <c r="K487" s="10"/>
    </row>
    <row r="488" spans="1:11" x14ac:dyDescent="0.2">
      <c r="A488" s="3" t="s">
        <v>572</v>
      </c>
      <c r="B488" s="3" t="s">
        <v>515</v>
      </c>
      <c r="C488" s="3">
        <v>261</v>
      </c>
      <c r="D488" s="3">
        <v>261</v>
      </c>
      <c r="E488" s="24">
        <v>1</v>
      </c>
      <c r="F488" s="25">
        <v>3.9999999999999997E-65</v>
      </c>
      <c r="G488" s="3">
        <v>84.07</v>
      </c>
      <c r="H488" s="3">
        <v>2912596</v>
      </c>
      <c r="I488" s="3" t="str">
        <f>HYPERLINK("https://www.ncbi.nlm.nih.gov/nucleotide/CP091908.1?report=genbank&amp;log$=nucltop&amp;blast_rank=486&amp;RID=GCA5D02D013","CP091908.1")</f>
        <v>CP091908.1</v>
      </c>
      <c r="K488" s="10"/>
    </row>
    <row r="489" spans="1:11" x14ac:dyDescent="0.2">
      <c r="A489" s="3" t="s">
        <v>573</v>
      </c>
      <c r="B489" s="3" t="s">
        <v>515</v>
      </c>
      <c r="C489" s="3">
        <v>261</v>
      </c>
      <c r="D489" s="3">
        <v>261</v>
      </c>
      <c r="E489" s="24">
        <v>1</v>
      </c>
      <c r="F489" s="25">
        <v>3.9999999999999997E-65</v>
      </c>
      <c r="G489" s="3">
        <v>84.07</v>
      </c>
      <c r="H489" s="3">
        <v>3337661</v>
      </c>
      <c r="I489" s="3" t="str">
        <f>HYPERLINK("https://www.ncbi.nlm.nih.gov/nucleotide/CP091198.1?report=genbank&amp;log$=nucltop&amp;blast_rank=487&amp;RID=GCA5D02D013","CP091198.1")</f>
        <v>CP091198.1</v>
      </c>
      <c r="K489" s="10"/>
    </row>
    <row r="490" spans="1:11" x14ac:dyDescent="0.2">
      <c r="A490" s="3" t="s">
        <v>574</v>
      </c>
      <c r="B490" s="3" t="s">
        <v>515</v>
      </c>
      <c r="C490" s="3">
        <v>261</v>
      </c>
      <c r="D490" s="3">
        <v>261</v>
      </c>
      <c r="E490" s="24">
        <v>1</v>
      </c>
      <c r="F490" s="25">
        <v>3.9999999999999997E-65</v>
      </c>
      <c r="G490" s="3">
        <v>84.07</v>
      </c>
      <c r="H490" s="3">
        <v>2820154</v>
      </c>
      <c r="I490" s="3" t="str">
        <f>HYPERLINK("https://www.ncbi.nlm.nih.gov/nucleotide/CP090558.1?report=genbank&amp;log$=nucltop&amp;blast_rank=488&amp;RID=GCA5D02D013","CP090558.1")</f>
        <v>CP090558.1</v>
      </c>
      <c r="K490" s="10"/>
    </row>
    <row r="491" spans="1:11" x14ac:dyDescent="0.2">
      <c r="A491" s="3" t="s">
        <v>575</v>
      </c>
      <c r="B491" s="3" t="s">
        <v>515</v>
      </c>
      <c r="C491" s="3">
        <v>261</v>
      </c>
      <c r="D491" s="3">
        <v>261</v>
      </c>
      <c r="E491" s="24">
        <v>1</v>
      </c>
      <c r="F491" s="25">
        <v>3.9999999999999997E-65</v>
      </c>
      <c r="G491" s="3">
        <v>84.07</v>
      </c>
      <c r="H491" s="3">
        <v>3109622</v>
      </c>
      <c r="I491" s="3" t="str">
        <f>HYPERLINK("https://www.ncbi.nlm.nih.gov/nucleotide/CP086726.1?report=genbank&amp;log$=nucltop&amp;blast_rank=489&amp;RID=GCA5D02D013","CP086726.1")</f>
        <v>CP086726.1</v>
      </c>
      <c r="K491" s="10"/>
    </row>
    <row r="492" spans="1:11" x14ac:dyDescent="0.2">
      <c r="A492" s="3" t="s">
        <v>576</v>
      </c>
      <c r="B492" s="3" t="s">
        <v>515</v>
      </c>
      <c r="C492" s="3">
        <v>261</v>
      </c>
      <c r="D492" s="3">
        <v>261</v>
      </c>
      <c r="E492" s="24">
        <v>1</v>
      </c>
      <c r="F492" s="25">
        <v>3.9999999999999997E-65</v>
      </c>
      <c r="G492" s="3">
        <v>84.07</v>
      </c>
      <c r="H492" s="3">
        <v>2790927</v>
      </c>
      <c r="I492" s="3" t="str">
        <f>HYPERLINK("https://www.ncbi.nlm.nih.gov/nucleotide/AP025270.1?report=genbank&amp;log$=nucltop&amp;blast_rank=490&amp;RID=GCA5D02D013","AP025270.1")</f>
        <v>AP025270.1</v>
      </c>
      <c r="K492" s="10"/>
    </row>
    <row r="493" spans="1:11" x14ac:dyDescent="0.2">
      <c r="A493" s="3" t="s">
        <v>577</v>
      </c>
      <c r="B493" s="3" t="s">
        <v>515</v>
      </c>
      <c r="C493" s="3">
        <v>261</v>
      </c>
      <c r="D493" s="3">
        <v>261</v>
      </c>
      <c r="E493" s="24">
        <v>1</v>
      </c>
      <c r="F493" s="25">
        <v>3.9999999999999997E-65</v>
      </c>
      <c r="G493" s="3">
        <v>84.07</v>
      </c>
      <c r="H493" s="3">
        <v>3049549</v>
      </c>
      <c r="I493" s="3" t="str">
        <f>HYPERLINK("https://www.ncbi.nlm.nih.gov/nucleotide/CP086592.1?report=genbank&amp;log$=nucltop&amp;blast_rank=491&amp;RID=GCA5D02D013","CP086592.1")</f>
        <v>CP086592.1</v>
      </c>
      <c r="K493" s="10"/>
    </row>
    <row r="494" spans="1:11" x14ac:dyDescent="0.2">
      <c r="A494" s="3" t="s">
        <v>578</v>
      </c>
      <c r="B494" s="3" t="s">
        <v>515</v>
      </c>
      <c r="C494" s="3">
        <v>261</v>
      </c>
      <c r="D494" s="3">
        <v>261</v>
      </c>
      <c r="E494" s="24">
        <v>1</v>
      </c>
      <c r="F494" s="25">
        <v>3.9999999999999997E-65</v>
      </c>
      <c r="G494" s="3">
        <v>84.07</v>
      </c>
      <c r="H494" s="3">
        <v>2770745</v>
      </c>
      <c r="I494" s="3" t="str">
        <f>HYPERLINK("https://www.ncbi.nlm.nih.gov/nucleotide/CP086564.1?report=genbank&amp;log$=nucltop&amp;blast_rank=492&amp;RID=GCA5D02D013","CP086564.1")</f>
        <v>CP086564.1</v>
      </c>
      <c r="K494" s="10"/>
    </row>
    <row r="495" spans="1:11" x14ac:dyDescent="0.2">
      <c r="A495" s="3" t="s">
        <v>579</v>
      </c>
      <c r="B495" s="3" t="s">
        <v>515</v>
      </c>
      <c r="C495" s="3">
        <v>261</v>
      </c>
      <c r="D495" s="3">
        <v>261</v>
      </c>
      <c r="E495" s="24">
        <v>1</v>
      </c>
      <c r="F495" s="25">
        <v>3.9999999999999997E-65</v>
      </c>
      <c r="G495" s="3">
        <v>84.07</v>
      </c>
      <c r="H495" s="3">
        <v>2911694</v>
      </c>
      <c r="I495" s="3" t="str">
        <f>HYPERLINK("https://www.ncbi.nlm.nih.gov/nucleotide/CP086560.1?report=genbank&amp;log$=nucltop&amp;blast_rank=493&amp;RID=GCA5D02D013","CP086560.1")</f>
        <v>CP086560.1</v>
      </c>
      <c r="K495" s="10"/>
    </row>
    <row r="496" spans="1:11" x14ac:dyDescent="0.2">
      <c r="A496" s="3" t="s">
        <v>580</v>
      </c>
      <c r="B496" s="3" t="s">
        <v>515</v>
      </c>
      <c r="C496" s="3">
        <v>261</v>
      </c>
      <c r="D496" s="3">
        <v>261</v>
      </c>
      <c r="E496" s="24">
        <v>1</v>
      </c>
      <c r="F496" s="25">
        <v>3.9999999999999997E-65</v>
      </c>
      <c r="G496" s="3">
        <v>84.07</v>
      </c>
      <c r="H496" s="3">
        <v>2770376</v>
      </c>
      <c r="I496" s="3" t="str">
        <f>HYPERLINK("https://www.ncbi.nlm.nih.gov/nucleotide/CP086566.1?report=genbank&amp;log$=nucltop&amp;blast_rank=494&amp;RID=GCA5D02D013","CP086566.1")</f>
        <v>CP086566.1</v>
      </c>
      <c r="K496" s="10"/>
    </row>
    <row r="497" spans="1:11" x14ac:dyDescent="0.2">
      <c r="A497" s="3" t="s">
        <v>581</v>
      </c>
      <c r="B497" s="3" t="s">
        <v>515</v>
      </c>
      <c r="C497" s="3">
        <v>261</v>
      </c>
      <c r="D497" s="3">
        <v>261</v>
      </c>
      <c r="E497" s="24">
        <v>1</v>
      </c>
      <c r="F497" s="25">
        <v>3.9999999999999997E-65</v>
      </c>
      <c r="G497" s="3">
        <v>84.07</v>
      </c>
      <c r="H497" s="3">
        <v>3077165</v>
      </c>
      <c r="I497" s="3" t="str">
        <f>HYPERLINK("https://www.ncbi.nlm.nih.gov/nucleotide/CP086558.1?report=genbank&amp;log$=nucltop&amp;blast_rank=495&amp;RID=GCA5D02D013","CP086558.1")</f>
        <v>CP086558.1</v>
      </c>
      <c r="K497" s="10"/>
    </row>
    <row r="498" spans="1:11" x14ac:dyDescent="0.2">
      <c r="A498" s="3" t="s">
        <v>582</v>
      </c>
      <c r="B498" s="3" t="s">
        <v>515</v>
      </c>
      <c r="C498" s="3">
        <v>261</v>
      </c>
      <c r="D498" s="3">
        <v>261</v>
      </c>
      <c r="E498" s="24">
        <v>1</v>
      </c>
      <c r="F498" s="25">
        <v>3.9999999999999997E-65</v>
      </c>
      <c r="G498" s="3">
        <v>84.07</v>
      </c>
      <c r="H498" s="3">
        <v>2995874</v>
      </c>
      <c r="I498" s="3" t="str">
        <f>HYPERLINK("https://www.ncbi.nlm.nih.gov/nucleotide/CP086411.1?report=genbank&amp;log$=nucltop&amp;blast_rank=496&amp;RID=GCA5D02D013","CP086411.1")</f>
        <v>CP086411.1</v>
      </c>
      <c r="K498" s="10"/>
    </row>
    <row r="499" spans="1:11" x14ac:dyDescent="0.2">
      <c r="A499" s="3" t="s">
        <v>583</v>
      </c>
      <c r="B499" s="3" t="s">
        <v>515</v>
      </c>
      <c r="C499" s="3">
        <v>261</v>
      </c>
      <c r="D499" s="3">
        <v>261</v>
      </c>
      <c r="E499" s="24">
        <v>1</v>
      </c>
      <c r="F499" s="25">
        <v>3.9999999999999997E-65</v>
      </c>
      <c r="G499" s="3">
        <v>84.07</v>
      </c>
      <c r="H499" s="3">
        <v>2748847</v>
      </c>
      <c r="I499" s="3" t="str">
        <f>HYPERLINK("https://www.ncbi.nlm.nih.gov/nucleotide/CP063980.1?report=genbank&amp;log$=nucltop&amp;blast_rank=497&amp;RID=GCA5D02D013","CP063980.1")</f>
        <v>CP063980.1</v>
      </c>
      <c r="K499" s="10"/>
    </row>
    <row r="500" spans="1:11" x14ac:dyDescent="0.2">
      <c r="A500" s="3" t="s">
        <v>584</v>
      </c>
      <c r="B500" s="3" t="s">
        <v>515</v>
      </c>
      <c r="C500" s="3">
        <v>261</v>
      </c>
      <c r="D500" s="3">
        <v>261</v>
      </c>
      <c r="E500" s="24">
        <v>1</v>
      </c>
      <c r="F500" s="25">
        <v>3.9999999999999997E-65</v>
      </c>
      <c r="G500" s="3">
        <v>84.07</v>
      </c>
      <c r="H500" s="3">
        <v>2816588</v>
      </c>
      <c r="I500" s="3" t="str">
        <f>HYPERLINK("https://www.ncbi.nlm.nih.gov/nucleotide/CP085294.1?report=genbank&amp;log$=nucltop&amp;blast_rank=498&amp;RID=GCA5D02D013","CP085294.1")</f>
        <v>CP085294.1</v>
      </c>
      <c r="K500" s="10"/>
    </row>
    <row r="501" spans="1:11" x14ac:dyDescent="0.2">
      <c r="A501" s="3" t="s">
        <v>585</v>
      </c>
      <c r="B501" s="3" t="s">
        <v>515</v>
      </c>
      <c r="C501" s="3">
        <v>261</v>
      </c>
      <c r="D501" s="3">
        <v>261</v>
      </c>
      <c r="E501" s="24">
        <v>1</v>
      </c>
      <c r="F501" s="25">
        <v>3.9999999999999997E-65</v>
      </c>
      <c r="G501" s="3">
        <v>84.07</v>
      </c>
      <c r="H501" s="3">
        <v>3016592</v>
      </c>
      <c r="I501" s="3" t="str">
        <f>HYPERLINK("https://www.ncbi.nlm.nih.gov/nucleotide/CP085291.1?report=genbank&amp;log$=nucltop&amp;blast_rank=499&amp;RID=GCA5D02D013","CP085291.1")</f>
        <v>CP085291.1</v>
      </c>
      <c r="K501" s="10"/>
    </row>
    <row r="502" spans="1:11" x14ac:dyDescent="0.2">
      <c r="A502" s="3" t="s">
        <v>586</v>
      </c>
      <c r="B502" s="3" t="s">
        <v>515</v>
      </c>
      <c r="C502" s="3">
        <v>261</v>
      </c>
      <c r="D502" s="3">
        <v>261</v>
      </c>
      <c r="E502" s="24">
        <v>1</v>
      </c>
      <c r="F502" s="25">
        <v>3.9999999999999997E-65</v>
      </c>
      <c r="G502" s="3">
        <v>84.07</v>
      </c>
      <c r="H502" s="3">
        <v>2838954</v>
      </c>
      <c r="I502" s="3" t="str">
        <f>HYPERLINK("https://www.ncbi.nlm.nih.gov/nucleotide/CP085289.1?report=genbank&amp;log$=nucltop&amp;blast_rank=500&amp;RID=GCA5D02D013","CP085289.1")</f>
        <v>CP085289.1</v>
      </c>
      <c r="K502" s="10"/>
    </row>
    <row r="503" spans="1:11" x14ac:dyDescent="0.2">
      <c r="K503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BC784-F8F6-1049-AF6C-0A21792AC18A}">
  <dimension ref="A1:C68"/>
  <sheetViews>
    <sheetView zoomScaleNormal="100" workbookViewId="0">
      <selection activeCell="A11" sqref="A11"/>
    </sheetView>
  </sheetViews>
  <sheetFormatPr baseColWidth="10" defaultRowHeight="16" x14ac:dyDescent="0.2"/>
  <cols>
    <col min="1" max="1" width="45.83203125" bestFit="1" customWidth="1"/>
    <col min="2" max="2" width="39.33203125" bestFit="1" customWidth="1"/>
    <col min="3" max="3" width="19.5" bestFit="1" customWidth="1"/>
  </cols>
  <sheetData>
    <row r="1" spans="1:3" ht="18" x14ac:dyDescent="0.2">
      <c r="A1" s="34" t="s">
        <v>872</v>
      </c>
    </row>
    <row r="2" spans="1:3" x14ac:dyDescent="0.2">
      <c r="A2" s="22" t="s">
        <v>25</v>
      </c>
      <c r="B2" s="22" t="s">
        <v>26</v>
      </c>
      <c r="C2" s="22" t="s">
        <v>27</v>
      </c>
    </row>
    <row r="3" spans="1:3" x14ac:dyDescent="0.2">
      <c r="A3" s="3" t="s">
        <v>35</v>
      </c>
      <c r="B3" s="3" t="s">
        <v>36</v>
      </c>
      <c r="C3" s="23">
        <v>98.189400000000006</v>
      </c>
    </row>
    <row r="4" spans="1:3" x14ac:dyDescent="0.2">
      <c r="A4" s="3" t="s">
        <v>35</v>
      </c>
      <c r="B4" s="3" t="s">
        <v>37</v>
      </c>
      <c r="C4" s="23">
        <v>97.733999999999995</v>
      </c>
    </row>
    <row r="5" spans="1:3" x14ac:dyDescent="0.2">
      <c r="A5" s="3" t="s">
        <v>35</v>
      </c>
      <c r="B5" s="3" t="s">
        <v>593</v>
      </c>
      <c r="C5" s="23">
        <v>99.443899999999999</v>
      </c>
    </row>
    <row r="6" spans="1:3" x14ac:dyDescent="0.2">
      <c r="A6" s="3" t="s">
        <v>35</v>
      </c>
      <c r="B6" s="3" t="s">
        <v>594</v>
      </c>
      <c r="C6" s="23">
        <v>99.555300000000003</v>
      </c>
    </row>
    <row r="7" spans="1:3" x14ac:dyDescent="0.2">
      <c r="A7" s="3" t="s">
        <v>34</v>
      </c>
      <c r="B7" s="3" t="s">
        <v>35</v>
      </c>
      <c r="C7" s="23">
        <v>99.512699999999995</v>
      </c>
    </row>
    <row r="8" spans="1:3" x14ac:dyDescent="0.2">
      <c r="A8" s="3" t="s">
        <v>34</v>
      </c>
      <c r="B8" s="3" t="s">
        <v>36</v>
      </c>
      <c r="C8" s="23">
        <v>98.007300000000001</v>
      </c>
    </row>
    <row r="9" spans="1:3" x14ac:dyDescent="0.2">
      <c r="A9" s="3" t="s">
        <v>34</v>
      </c>
      <c r="B9" s="3" t="s">
        <v>37</v>
      </c>
      <c r="C9" s="23">
        <v>98.224100000000007</v>
      </c>
    </row>
    <row r="10" spans="1:3" x14ac:dyDescent="0.2">
      <c r="A10" s="3" t="s">
        <v>34</v>
      </c>
      <c r="B10" s="3" t="s">
        <v>593</v>
      </c>
      <c r="C10" s="23">
        <v>99.870800000000003</v>
      </c>
    </row>
    <row r="11" spans="1:3" x14ac:dyDescent="0.2">
      <c r="A11" s="3" t="s">
        <v>34</v>
      </c>
      <c r="B11" s="3" t="s">
        <v>594</v>
      </c>
      <c r="C11" s="23">
        <v>99.242099999999994</v>
      </c>
    </row>
    <row r="12" spans="1:3" x14ac:dyDescent="0.2">
      <c r="A12" s="3" t="s">
        <v>36</v>
      </c>
      <c r="B12" s="3" t="s">
        <v>37</v>
      </c>
      <c r="C12" s="23">
        <v>97.191000000000003</v>
      </c>
    </row>
    <row r="13" spans="1:3" x14ac:dyDescent="0.2">
      <c r="A13" s="3" t="s">
        <v>36</v>
      </c>
      <c r="B13" s="3" t="s">
        <v>593</v>
      </c>
      <c r="C13" s="23">
        <v>98.028999999999996</v>
      </c>
    </row>
    <row r="14" spans="1:3" x14ac:dyDescent="0.2">
      <c r="A14" s="3" t="s">
        <v>36</v>
      </c>
      <c r="B14" s="3" t="s">
        <v>594</v>
      </c>
      <c r="C14" s="23">
        <v>98.262100000000004</v>
      </c>
    </row>
    <row r="15" spans="1:3" x14ac:dyDescent="0.2">
      <c r="A15" s="3" t="s">
        <v>33</v>
      </c>
      <c r="B15" s="3" t="s">
        <v>34</v>
      </c>
      <c r="C15" s="23">
        <v>99.443899999999999</v>
      </c>
    </row>
    <row r="16" spans="1:3" x14ac:dyDescent="0.2">
      <c r="A16" s="3" t="s">
        <v>33</v>
      </c>
      <c r="B16" s="3" t="s">
        <v>35</v>
      </c>
      <c r="C16" s="23">
        <v>99.384699999999995</v>
      </c>
    </row>
    <row r="17" spans="1:3" x14ac:dyDescent="0.2">
      <c r="A17" s="3" t="s">
        <v>33</v>
      </c>
      <c r="B17" s="3" t="s">
        <v>36</v>
      </c>
      <c r="C17" s="23">
        <v>98.061999999999998</v>
      </c>
    </row>
    <row r="18" spans="1:3" x14ac:dyDescent="0.2">
      <c r="A18" s="3" t="s">
        <v>33</v>
      </c>
      <c r="B18" s="3" t="s">
        <v>37</v>
      </c>
      <c r="C18" s="23">
        <v>98.007599999999996</v>
      </c>
    </row>
    <row r="19" spans="1:3" x14ac:dyDescent="0.2">
      <c r="A19" s="3" t="s">
        <v>33</v>
      </c>
      <c r="B19" s="3" t="s">
        <v>593</v>
      </c>
      <c r="C19" s="23">
        <v>99.459299999999999</v>
      </c>
    </row>
    <row r="20" spans="1:3" x14ac:dyDescent="0.2">
      <c r="A20" s="3" t="s">
        <v>33</v>
      </c>
      <c r="B20" s="3" t="s">
        <v>594</v>
      </c>
      <c r="C20" s="23">
        <v>99.236000000000004</v>
      </c>
    </row>
    <row r="21" spans="1:3" x14ac:dyDescent="0.2">
      <c r="A21" s="3" t="s">
        <v>593</v>
      </c>
      <c r="B21" s="3" t="s">
        <v>594</v>
      </c>
      <c r="C21" s="23">
        <v>99.2423</v>
      </c>
    </row>
    <row r="22" spans="1:3" x14ac:dyDescent="0.2">
      <c r="A22" s="3" t="s">
        <v>37</v>
      </c>
      <c r="B22" s="3" t="s">
        <v>593</v>
      </c>
      <c r="C22" s="23">
        <v>98.210400000000007</v>
      </c>
    </row>
    <row r="23" spans="1:3" x14ac:dyDescent="0.2">
      <c r="A23" s="3" t="s">
        <v>37</v>
      </c>
      <c r="B23" s="3" t="s">
        <v>594</v>
      </c>
      <c r="C23" s="23">
        <v>97.688400000000001</v>
      </c>
    </row>
    <row r="24" spans="1:3" x14ac:dyDescent="0.2">
      <c r="A24" s="3" t="s">
        <v>32</v>
      </c>
      <c r="B24" s="3" t="s">
        <v>33</v>
      </c>
      <c r="C24" s="23">
        <v>99.317599999999999</v>
      </c>
    </row>
    <row r="25" spans="1:3" x14ac:dyDescent="0.2">
      <c r="A25" s="3" t="s">
        <v>32</v>
      </c>
      <c r="B25" s="3" t="s">
        <v>34</v>
      </c>
      <c r="C25" s="23">
        <v>99.530600000000007</v>
      </c>
    </row>
    <row r="26" spans="1:3" x14ac:dyDescent="0.2">
      <c r="A26" s="3" t="s">
        <v>32</v>
      </c>
      <c r="B26" s="3" t="s">
        <v>35</v>
      </c>
      <c r="C26" s="23">
        <v>99.867699999999999</v>
      </c>
    </row>
    <row r="27" spans="1:3" x14ac:dyDescent="0.2">
      <c r="A27" s="3" t="s">
        <v>32</v>
      </c>
      <c r="B27" s="3" t="s">
        <v>36</v>
      </c>
      <c r="C27" s="23">
        <v>98.203999999999994</v>
      </c>
    </row>
    <row r="28" spans="1:3" x14ac:dyDescent="0.2">
      <c r="A28" s="3" t="s">
        <v>32</v>
      </c>
      <c r="B28" s="3" t="s">
        <v>37</v>
      </c>
      <c r="C28" s="23">
        <v>97.747200000000007</v>
      </c>
    </row>
    <row r="29" spans="1:3" x14ac:dyDescent="0.2">
      <c r="A29" s="3" t="s">
        <v>32</v>
      </c>
      <c r="B29" s="3" t="s">
        <v>593</v>
      </c>
      <c r="C29" s="23">
        <v>99.494</v>
      </c>
    </row>
    <row r="30" spans="1:3" x14ac:dyDescent="0.2">
      <c r="A30" s="3" t="s">
        <v>32</v>
      </c>
      <c r="B30" s="3" t="s">
        <v>594</v>
      </c>
      <c r="C30" s="23">
        <v>99.570499999999996</v>
      </c>
    </row>
    <row r="31" spans="1:3" x14ac:dyDescent="0.2">
      <c r="A31" s="3" t="s">
        <v>31</v>
      </c>
      <c r="B31" s="3" t="s">
        <v>32</v>
      </c>
      <c r="C31" s="23">
        <v>99.504300000000001</v>
      </c>
    </row>
    <row r="32" spans="1:3" x14ac:dyDescent="0.2">
      <c r="A32" s="3" t="s">
        <v>31</v>
      </c>
      <c r="B32" s="3" t="s">
        <v>33</v>
      </c>
      <c r="C32" s="23">
        <v>99.555400000000006</v>
      </c>
    </row>
    <row r="33" spans="1:3" x14ac:dyDescent="0.2">
      <c r="A33" s="3" t="s">
        <v>31</v>
      </c>
      <c r="B33" s="3" t="s">
        <v>34</v>
      </c>
      <c r="C33" s="23">
        <v>99.954999999999998</v>
      </c>
    </row>
    <row r="34" spans="1:3" x14ac:dyDescent="0.2">
      <c r="A34" s="3" t="s">
        <v>31</v>
      </c>
      <c r="B34" s="3" t="s">
        <v>35</v>
      </c>
      <c r="C34" s="23">
        <v>99.521900000000002</v>
      </c>
    </row>
    <row r="35" spans="1:3" x14ac:dyDescent="0.2">
      <c r="A35" s="3" t="s">
        <v>31</v>
      </c>
      <c r="B35" s="3" t="s">
        <v>36</v>
      </c>
      <c r="C35" s="23">
        <v>98.086299999999994</v>
      </c>
    </row>
    <row r="36" spans="1:3" x14ac:dyDescent="0.2">
      <c r="A36" s="3" t="s">
        <v>31</v>
      </c>
      <c r="B36" s="3" t="s">
        <v>37</v>
      </c>
      <c r="C36" s="23">
        <v>98.202799999999996</v>
      </c>
    </row>
    <row r="37" spans="1:3" x14ac:dyDescent="0.2">
      <c r="A37" s="3" t="s">
        <v>31</v>
      </c>
      <c r="B37" s="3" t="s">
        <v>593</v>
      </c>
      <c r="C37" s="23">
        <v>99.914100000000005</v>
      </c>
    </row>
    <row r="38" spans="1:3" x14ac:dyDescent="0.2">
      <c r="A38" s="3" t="s">
        <v>31</v>
      </c>
      <c r="B38" s="3" t="s">
        <v>594</v>
      </c>
      <c r="C38" s="23">
        <v>99.256200000000007</v>
      </c>
    </row>
    <row r="39" spans="1:3" x14ac:dyDescent="0.2">
      <c r="A39" s="3" t="s">
        <v>30</v>
      </c>
      <c r="B39" s="3" t="s">
        <v>31</v>
      </c>
      <c r="C39" s="23">
        <v>99.960899999999995</v>
      </c>
    </row>
    <row r="40" spans="1:3" x14ac:dyDescent="0.2">
      <c r="A40" s="3" t="s">
        <v>30</v>
      </c>
      <c r="B40" s="3" t="s">
        <v>32</v>
      </c>
      <c r="C40" s="23">
        <v>99.533100000000005</v>
      </c>
    </row>
    <row r="41" spans="1:3" x14ac:dyDescent="0.2">
      <c r="A41" s="3" t="s">
        <v>30</v>
      </c>
      <c r="B41" s="3" t="s">
        <v>33</v>
      </c>
      <c r="C41" s="23">
        <v>99.445499999999996</v>
      </c>
    </row>
    <row r="42" spans="1:3" x14ac:dyDescent="0.2">
      <c r="A42" s="3" t="s">
        <v>30</v>
      </c>
      <c r="B42" s="3" t="s">
        <v>34</v>
      </c>
      <c r="C42" s="23">
        <v>100</v>
      </c>
    </row>
    <row r="43" spans="1:3" x14ac:dyDescent="0.2">
      <c r="A43" s="3" t="s">
        <v>30</v>
      </c>
      <c r="B43" s="3" t="s">
        <v>35</v>
      </c>
      <c r="C43" s="23">
        <v>99.516599999999997</v>
      </c>
    </row>
    <row r="44" spans="1:3" x14ac:dyDescent="0.2">
      <c r="A44" s="3" t="s">
        <v>30</v>
      </c>
      <c r="B44" s="3" t="s">
        <v>36</v>
      </c>
      <c r="C44" s="23">
        <v>98.006799999999998</v>
      </c>
    </row>
    <row r="45" spans="1:3" x14ac:dyDescent="0.2">
      <c r="A45" s="3" t="s">
        <v>30</v>
      </c>
      <c r="B45" s="3" t="s">
        <v>37</v>
      </c>
      <c r="C45" s="23">
        <v>98.224699999999999</v>
      </c>
    </row>
    <row r="46" spans="1:3" x14ac:dyDescent="0.2">
      <c r="A46" s="3" t="s">
        <v>30</v>
      </c>
      <c r="B46" s="3" t="s">
        <v>593</v>
      </c>
      <c r="C46" s="23">
        <v>99.878399999999999</v>
      </c>
    </row>
    <row r="47" spans="1:3" x14ac:dyDescent="0.2">
      <c r="A47" s="3" t="s">
        <v>30</v>
      </c>
      <c r="B47" s="3" t="s">
        <v>594</v>
      </c>
      <c r="C47" s="23">
        <v>99.270600000000002</v>
      </c>
    </row>
    <row r="48" spans="1:3" x14ac:dyDescent="0.2">
      <c r="A48" s="3" t="s">
        <v>29</v>
      </c>
      <c r="B48" s="3" t="s">
        <v>30</v>
      </c>
      <c r="C48" s="23">
        <v>79.580600000000004</v>
      </c>
    </row>
    <row r="49" spans="1:3" x14ac:dyDescent="0.2">
      <c r="A49" s="3" t="s">
        <v>29</v>
      </c>
      <c r="B49" s="3" t="s">
        <v>31</v>
      </c>
      <c r="C49" s="23">
        <v>79.539299999999997</v>
      </c>
    </row>
    <row r="50" spans="1:3" x14ac:dyDescent="0.2">
      <c r="A50" s="3" t="s">
        <v>29</v>
      </c>
      <c r="B50" s="3" t="s">
        <v>32</v>
      </c>
      <c r="C50" s="23">
        <v>79.567999999999998</v>
      </c>
    </row>
    <row r="51" spans="1:3" x14ac:dyDescent="0.2">
      <c r="A51" s="3" t="s">
        <v>29</v>
      </c>
      <c r="B51" s="3" t="s">
        <v>33</v>
      </c>
      <c r="C51" s="23">
        <v>79.419399999999996</v>
      </c>
    </row>
    <row r="52" spans="1:3" x14ac:dyDescent="0.2">
      <c r="A52" s="3" t="s">
        <v>29</v>
      </c>
      <c r="B52" s="3" t="s">
        <v>34</v>
      </c>
      <c r="C52" s="23">
        <v>79.607500000000002</v>
      </c>
    </row>
    <row r="53" spans="1:3" x14ac:dyDescent="0.2">
      <c r="A53" s="3" t="s">
        <v>29</v>
      </c>
      <c r="B53" s="3" t="s">
        <v>35</v>
      </c>
      <c r="C53" s="23">
        <v>79.663200000000003</v>
      </c>
    </row>
    <row r="54" spans="1:3" x14ac:dyDescent="0.2">
      <c r="A54" s="3" t="s">
        <v>29</v>
      </c>
      <c r="B54" s="3" t="s">
        <v>36</v>
      </c>
      <c r="C54" s="23">
        <v>79.681399999999996</v>
      </c>
    </row>
    <row r="55" spans="1:3" x14ac:dyDescent="0.2">
      <c r="A55" s="3" t="s">
        <v>29</v>
      </c>
      <c r="B55" s="3" t="s">
        <v>37</v>
      </c>
      <c r="C55" s="23">
        <v>79.363699999999994</v>
      </c>
    </row>
    <row r="56" spans="1:3" x14ac:dyDescent="0.2">
      <c r="A56" s="3" t="s">
        <v>29</v>
      </c>
      <c r="B56" s="3" t="s">
        <v>593</v>
      </c>
      <c r="C56" s="23">
        <v>79.673100000000005</v>
      </c>
    </row>
    <row r="57" spans="1:3" x14ac:dyDescent="0.2">
      <c r="A57" s="3" t="s">
        <v>29</v>
      </c>
      <c r="B57" s="3" t="s">
        <v>594</v>
      </c>
      <c r="C57" s="23">
        <v>79.751000000000005</v>
      </c>
    </row>
    <row r="58" spans="1:3" x14ac:dyDescent="0.2">
      <c r="A58" s="3" t="s">
        <v>28</v>
      </c>
      <c r="B58" s="3" t="s">
        <v>29</v>
      </c>
      <c r="C58" s="23">
        <v>79.579499999999996</v>
      </c>
    </row>
    <row r="59" spans="1:3" x14ac:dyDescent="0.2">
      <c r="A59" s="3" t="s">
        <v>28</v>
      </c>
      <c r="B59" s="3" t="s">
        <v>30</v>
      </c>
      <c r="C59" s="23">
        <v>99.452600000000004</v>
      </c>
    </row>
    <row r="60" spans="1:3" x14ac:dyDescent="0.2">
      <c r="A60" s="3" t="s">
        <v>28</v>
      </c>
      <c r="B60" s="3" t="s">
        <v>31</v>
      </c>
      <c r="C60" s="23">
        <v>99.560199999999995</v>
      </c>
    </row>
    <row r="61" spans="1:3" x14ac:dyDescent="0.2">
      <c r="A61" s="3" t="s">
        <v>28</v>
      </c>
      <c r="B61" s="3" t="s">
        <v>32</v>
      </c>
      <c r="C61" s="23">
        <v>99.34</v>
      </c>
    </row>
    <row r="62" spans="1:3" x14ac:dyDescent="0.2">
      <c r="A62" s="3" t="s">
        <v>28</v>
      </c>
      <c r="B62" s="3" t="s">
        <v>33</v>
      </c>
      <c r="C62" s="23">
        <v>99.989699999999999</v>
      </c>
    </row>
    <row r="63" spans="1:3" x14ac:dyDescent="0.2">
      <c r="A63" s="3" t="s">
        <v>28</v>
      </c>
      <c r="B63" s="3" t="s">
        <v>34</v>
      </c>
      <c r="C63" s="23">
        <v>99.4392</v>
      </c>
    </row>
    <row r="64" spans="1:3" x14ac:dyDescent="0.2">
      <c r="A64" s="3" t="s">
        <v>28</v>
      </c>
      <c r="B64" s="3" t="s">
        <v>35</v>
      </c>
      <c r="C64" s="23">
        <v>99.394300000000001</v>
      </c>
    </row>
    <row r="65" spans="1:3" x14ac:dyDescent="0.2">
      <c r="A65" s="3" t="s">
        <v>28</v>
      </c>
      <c r="B65" s="3" t="s">
        <v>36</v>
      </c>
      <c r="C65" s="23">
        <v>98.019599999999997</v>
      </c>
    </row>
    <row r="66" spans="1:3" x14ac:dyDescent="0.2">
      <c r="A66" s="3" t="s">
        <v>28</v>
      </c>
      <c r="B66" s="3" t="s">
        <v>37</v>
      </c>
      <c r="C66" s="23">
        <v>97.959000000000003</v>
      </c>
    </row>
    <row r="67" spans="1:3" x14ac:dyDescent="0.2">
      <c r="A67" s="3" t="s">
        <v>28</v>
      </c>
      <c r="B67" s="3" t="s">
        <v>593</v>
      </c>
      <c r="C67" s="23">
        <v>99.409300000000002</v>
      </c>
    </row>
    <row r="68" spans="1:3" x14ac:dyDescent="0.2">
      <c r="A68" s="3" t="s">
        <v>28</v>
      </c>
      <c r="B68" s="3" t="s">
        <v>594</v>
      </c>
      <c r="C68" s="23">
        <v>99.241600000000005</v>
      </c>
    </row>
  </sheetData>
  <sortState xmlns:xlrd2="http://schemas.microsoft.com/office/spreadsheetml/2017/richdata2" ref="A3:C70">
    <sortCondition ref="A2:A7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9DC0D-0EC2-6C42-A416-71D3D7582AB8}">
  <dimension ref="A1:O116"/>
  <sheetViews>
    <sheetView workbookViewId="0"/>
  </sheetViews>
  <sheetFormatPr baseColWidth="10" defaultRowHeight="16" x14ac:dyDescent="0.2"/>
  <cols>
    <col min="1" max="1" width="24.5" style="3" bestFit="1" customWidth="1"/>
    <col min="2" max="2" width="13.1640625" style="3" bestFit="1" customWidth="1"/>
    <col min="3" max="3" width="9.5" style="3" bestFit="1" customWidth="1"/>
    <col min="4" max="4" width="38.83203125" style="3" bestFit="1" customWidth="1"/>
    <col min="5" max="5" width="7.1640625" style="3" bestFit="1" customWidth="1"/>
    <col min="6" max="6" width="9.83203125" style="3" bestFit="1" customWidth="1"/>
    <col min="7" max="9" width="10.83203125" style="3"/>
    <col min="10" max="10" width="24.5" style="3" bestFit="1" customWidth="1"/>
    <col min="11" max="11" width="13.1640625" style="3" bestFit="1" customWidth="1"/>
    <col min="12" max="12" width="8.33203125" style="3" bestFit="1" customWidth="1"/>
    <col min="13" max="13" width="38.83203125" style="3" bestFit="1" customWidth="1"/>
    <col min="14" max="14" width="7.1640625" style="3" bestFit="1" customWidth="1"/>
    <col min="15" max="15" width="9.83203125" style="3" bestFit="1" customWidth="1"/>
    <col min="16" max="16384" width="10.83203125" style="3"/>
  </cols>
  <sheetData>
    <row r="1" spans="1:15" ht="18" x14ac:dyDescent="0.2">
      <c r="A1" s="34" t="s">
        <v>873</v>
      </c>
    </row>
    <row r="2" spans="1:15" x14ac:dyDescent="0.2">
      <c r="A2" s="30" t="s">
        <v>20</v>
      </c>
      <c r="B2" s="30"/>
      <c r="C2" s="30"/>
      <c r="D2" s="30"/>
      <c r="E2" s="30"/>
      <c r="F2" s="30"/>
      <c r="J2" s="30" t="s">
        <v>870</v>
      </c>
      <c r="K2" s="30"/>
      <c r="L2" s="30"/>
      <c r="M2" s="30"/>
      <c r="N2" s="30"/>
      <c r="O2" s="30"/>
    </row>
    <row r="3" spans="1:15" ht="17" x14ac:dyDescent="0.2">
      <c r="A3" s="26" t="s">
        <v>595</v>
      </c>
      <c r="B3" s="33" t="s">
        <v>597</v>
      </c>
      <c r="C3" s="33" t="s">
        <v>598</v>
      </c>
      <c r="D3" s="33" t="s">
        <v>599</v>
      </c>
      <c r="E3" s="26" t="s">
        <v>600</v>
      </c>
      <c r="F3" s="33" t="s">
        <v>602</v>
      </c>
      <c r="J3" s="26" t="s">
        <v>595</v>
      </c>
      <c r="K3" s="33" t="s">
        <v>597</v>
      </c>
      <c r="L3" s="33" t="s">
        <v>598</v>
      </c>
      <c r="M3" s="33" t="s">
        <v>599</v>
      </c>
      <c r="N3" s="26" t="s">
        <v>600</v>
      </c>
      <c r="O3" s="33" t="s">
        <v>602</v>
      </c>
    </row>
    <row r="4" spans="1:15" ht="17" x14ac:dyDescent="0.2">
      <c r="A4" s="26" t="s">
        <v>596</v>
      </c>
      <c r="B4" s="33"/>
      <c r="C4" s="33"/>
      <c r="D4" s="33"/>
      <c r="E4" s="26" t="s">
        <v>601</v>
      </c>
      <c r="F4" s="33"/>
      <c r="J4" s="26" t="s">
        <v>596</v>
      </c>
      <c r="K4" s="33"/>
      <c r="L4" s="33"/>
      <c r="M4" s="33"/>
      <c r="N4" s="26" t="s">
        <v>601</v>
      </c>
      <c r="O4" s="33"/>
    </row>
    <row r="5" spans="1:15" ht="17" x14ac:dyDescent="0.2">
      <c r="A5" s="27" t="s">
        <v>603</v>
      </c>
      <c r="B5" s="28" t="s">
        <v>604</v>
      </c>
      <c r="C5" s="28"/>
      <c r="D5" s="27" t="s">
        <v>68</v>
      </c>
      <c r="E5" s="27">
        <v>2700</v>
      </c>
      <c r="F5" s="28">
        <v>0</v>
      </c>
      <c r="J5" s="27" t="s">
        <v>605</v>
      </c>
      <c r="K5" s="28" t="s">
        <v>606</v>
      </c>
      <c r="L5" s="28" t="s">
        <v>607</v>
      </c>
      <c r="M5" s="27" t="s">
        <v>68</v>
      </c>
      <c r="N5" s="27">
        <v>2613</v>
      </c>
      <c r="O5" s="28">
        <v>0</v>
      </c>
    </row>
    <row r="6" spans="1:15" ht="17" x14ac:dyDescent="0.2">
      <c r="A6" s="27" t="s">
        <v>605</v>
      </c>
      <c r="B6" s="28" t="s">
        <v>606</v>
      </c>
      <c r="C6" s="28" t="s">
        <v>607</v>
      </c>
      <c r="D6" s="27" t="s">
        <v>68</v>
      </c>
      <c r="E6" s="27">
        <v>2613</v>
      </c>
      <c r="F6" s="28">
        <v>0</v>
      </c>
      <c r="J6" s="27" t="s">
        <v>603</v>
      </c>
      <c r="K6" s="28" t="s">
        <v>604</v>
      </c>
      <c r="L6" s="28"/>
      <c r="M6" s="27" t="s">
        <v>68</v>
      </c>
      <c r="N6" s="27">
        <v>991</v>
      </c>
      <c r="O6" s="28">
        <v>0</v>
      </c>
    </row>
    <row r="7" spans="1:15" ht="17" x14ac:dyDescent="0.2">
      <c r="A7" s="27" t="s">
        <v>608</v>
      </c>
      <c r="B7" s="28" t="s">
        <v>609</v>
      </c>
      <c r="C7" s="28" t="s">
        <v>610</v>
      </c>
      <c r="D7" s="27" t="s">
        <v>68</v>
      </c>
      <c r="E7" s="27">
        <v>351</v>
      </c>
      <c r="F7" s="29">
        <v>4.9999999999999999E-93</v>
      </c>
      <c r="J7" s="27" t="s">
        <v>608</v>
      </c>
      <c r="K7" s="28" t="s">
        <v>609</v>
      </c>
      <c r="L7" s="28" t="s">
        <v>610</v>
      </c>
      <c r="M7" s="27" t="s">
        <v>68</v>
      </c>
      <c r="N7" s="27">
        <v>351</v>
      </c>
      <c r="O7" s="29">
        <v>3.0000000000000001E-94</v>
      </c>
    </row>
    <row r="8" spans="1:15" ht="17" x14ac:dyDescent="0.2">
      <c r="A8" s="27" t="s">
        <v>611</v>
      </c>
      <c r="B8" s="28" t="s">
        <v>606</v>
      </c>
      <c r="C8" s="28" t="s">
        <v>607</v>
      </c>
      <c r="D8" s="27" t="s">
        <v>68</v>
      </c>
      <c r="E8" s="27">
        <v>315</v>
      </c>
      <c r="F8" s="29">
        <v>2.9999999999999999E-82</v>
      </c>
      <c r="J8" s="27" t="s">
        <v>612</v>
      </c>
      <c r="K8" s="28" t="s">
        <v>604</v>
      </c>
      <c r="L8" s="28"/>
      <c r="M8" s="27" t="s">
        <v>68</v>
      </c>
      <c r="N8" s="27">
        <v>149</v>
      </c>
      <c r="O8" s="29">
        <v>2.0000000000000001E-33</v>
      </c>
    </row>
    <row r="9" spans="1:15" ht="17" x14ac:dyDescent="0.2">
      <c r="A9" s="27" t="s">
        <v>612</v>
      </c>
      <c r="B9" s="28" t="s">
        <v>604</v>
      </c>
      <c r="C9" s="28"/>
      <c r="D9" s="27" t="s">
        <v>68</v>
      </c>
      <c r="E9" s="27">
        <v>149</v>
      </c>
      <c r="F9" s="29">
        <v>3E-32</v>
      </c>
      <c r="J9" s="27" t="s">
        <v>615</v>
      </c>
      <c r="K9" s="28" t="s">
        <v>604</v>
      </c>
      <c r="L9" s="28"/>
      <c r="M9" s="27" t="s">
        <v>68</v>
      </c>
      <c r="N9" s="27">
        <v>141</v>
      </c>
      <c r="O9" s="29">
        <v>5.0000000000000004E-31</v>
      </c>
    </row>
    <row r="10" spans="1:15" ht="17" x14ac:dyDescent="0.2">
      <c r="A10" s="27" t="s">
        <v>613</v>
      </c>
      <c r="B10" s="28" t="s">
        <v>614</v>
      </c>
      <c r="C10" s="28"/>
      <c r="D10" s="27" t="s">
        <v>515</v>
      </c>
      <c r="E10" s="27">
        <v>147</v>
      </c>
      <c r="F10" s="29">
        <v>1.0000000000000001E-31</v>
      </c>
      <c r="J10" s="27" t="s">
        <v>618</v>
      </c>
      <c r="K10" s="28" t="s">
        <v>619</v>
      </c>
      <c r="L10" s="28"/>
      <c r="M10" s="27" t="s">
        <v>620</v>
      </c>
      <c r="N10" s="27">
        <v>119</v>
      </c>
      <c r="O10" s="29">
        <v>1.9999999999999998E-24</v>
      </c>
    </row>
    <row r="11" spans="1:15" ht="17" x14ac:dyDescent="0.2">
      <c r="A11" s="27" t="s">
        <v>615</v>
      </c>
      <c r="B11" s="28" t="s">
        <v>604</v>
      </c>
      <c r="C11" s="28"/>
      <c r="D11" s="27" t="s">
        <v>68</v>
      </c>
      <c r="E11" s="27">
        <v>141</v>
      </c>
      <c r="F11" s="29">
        <v>8.0000000000000007E-30</v>
      </c>
      <c r="J11" s="27" t="s">
        <v>624</v>
      </c>
      <c r="K11" s="28" t="s">
        <v>606</v>
      </c>
      <c r="L11" s="28" t="s">
        <v>607</v>
      </c>
      <c r="M11" s="27" t="s">
        <v>68</v>
      </c>
      <c r="N11" s="27">
        <v>111</v>
      </c>
      <c r="O11" s="29">
        <v>4.0000000000000002E-22</v>
      </c>
    </row>
    <row r="12" spans="1:15" ht="17" x14ac:dyDescent="0.2">
      <c r="A12" s="27" t="s">
        <v>616</v>
      </c>
      <c r="B12" s="28" t="s">
        <v>606</v>
      </c>
      <c r="C12" s="28" t="s">
        <v>607</v>
      </c>
      <c r="D12" s="27" t="s">
        <v>617</v>
      </c>
      <c r="E12" s="27">
        <v>135</v>
      </c>
      <c r="F12" s="29">
        <v>5.0000000000000002E-28</v>
      </c>
      <c r="J12" s="27" t="s">
        <v>625</v>
      </c>
      <c r="K12" s="28" t="s">
        <v>606</v>
      </c>
      <c r="L12" s="28" t="s">
        <v>607</v>
      </c>
      <c r="M12" s="27" t="s">
        <v>626</v>
      </c>
      <c r="N12" s="27">
        <v>107</v>
      </c>
      <c r="O12" s="29">
        <v>5.9999999999999998E-21</v>
      </c>
    </row>
    <row r="13" spans="1:15" ht="17" x14ac:dyDescent="0.2">
      <c r="A13" s="27" t="s">
        <v>618</v>
      </c>
      <c r="B13" s="28" t="s">
        <v>619</v>
      </c>
      <c r="C13" s="28"/>
      <c r="D13" s="27" t="s">
        <v>620</v>
      </c>
      <c r="E13" s="27">
        <v>119</v>
      </c>
      <c r="F13" s="29">
        <v>3E-23</v>
      </c>
      <c r="J13" s="27" t="s">
        <v>627</v>
      </c>
      <c r="K13" s="28" t="s">
        <v>619</v>
      </c>
      <c r="L13" s="28"/>
      <c r="M13" s="27" t="s">
        <v>617</v>
      </c>
      <c r="N13" s="27">
        <v>103</v>
      </c>
      <c r="O13" s="29">
        <v>9.9999999999999998E-20</v>
      </c>
    </row>
    <row r="14" spans="1:15" ht="17" x14ac:dyDescent="0.2">
      <c r="A14" s="27" t="s">
        <v>621</v>
      </c>
      <c r="B14" s="28" t="s">
        <v>622</v>
      </c>
      <c r="C14" s="28"/>
      <c r="D14" s="27" t="s">
        <v>623</v>
      </c>
      <c r="E14" s="27">
        <v>115</v>
      </c>
      <c r="F14" s="29">
        <v>4.9999999999999995E-22</v>
      </c>
      <c r="J14" s="27" t="s">
        <v>631</v>
      </c>
      <c r="K14" s="28" t="s">
        <v>604</v>
      </c>
      <c r="L14" s="28"/>
      <c r="M14" s="27" t="s">
        <v>68</v>
      </c>
      <c r="N14" s="27">
        <v>97.6</v>
      </c>
      <c r="O14" s="29">
        <v>5.9999999999999997E-18</v>
      </c>
    </row>
    <row r="15" spans="1:15" ht="17" x14ac:dyDescent="0.2">
      <c r="A15" s="27" t="s">
        <v>624</v>
      </c>
      <c r="B15" s="28" t="s">
        <v>606</v>
      </c>
      <c r="C15" s="28" t="s">
        <v>607</v>
      </c>
      <c r="D15" s="27" t="s">
        <v>68</v>
      </c>
      <c r="E15" s="27">
        <v>111</v>
      </c>
      <c r="F15" s="29">
        <v>7.9999999999999993E-21</v>
      </c>
      <c r="J15" s="27" t="s">
        <v>621</v>
      </c>
      <c r="K15" s="28" t="s">
        <v>622</v>
      </c>
      <c r="L15" s="28"/>
      <c r="M15" s="27" t="s">
        <v>623</v>
      </c>
      <c r="N15" s="27">
        <v>77.8</v>
      </c>
      <c r="O15" s="29">
        <v>6.0000000000000003E-12</v>
      </c>
    </row>
    <row r="16" spans="1:15" ht="17" x14ac:dyDescent="0.2">
      <c r="A16" s="27" t="s">
        <v>625</v>
      </c>
      <c r="B16" s="28" t="s">
        <v>606</v>
      </c>
      <c r="C16" s="28" t="s">
        <v>607</v>
      </c>
      <c r="D16" s="27" t="s">
        <v>626</v>
      </c>
      <c r="E16" s="27">
        <v>107</v>
      </c>
      <c r="F16" s="29">
        <v>9.9999999999999998E-20</v>
      </c>
      <c r="J16" s="27" t="s">
        <v>639</v>
      </c>
      <c r="K16" s="28" t="s">
        <v>606</v>
      </c>
      <c r="L16" s="28" t="s">
        <v>607</v>
      </c>
      <c r="M16" s="27" t="s">
        <v>640</v>
      </c>
      <c r="N16" s="27">
        <v>73.8</v>
      </c>
      <c r="O16" s="29">
        <v>8.9999999999999999E-11</v>
      </c>
    </row>
    <row r="17" spans="1:15" ht="17" x14ac:dyDescent="0.2">
      <c r="A17" s="27" t="s">
        <v>627</v>
      </c>
      <c r="B17" s="28" t="s">
        <v>619</v>
      </c>
      <c r="C17" s="28"/>
      <c r="D17" s="27" t="s">
        <v>617</v>
      </c>
      <c r="E17" s="27">
        <v>103</v>
      </c>
      <c r="F17" s="29">
        <v>2.0000000000000001E-18</v>
      </c>
      <c r="J17" s="27" t="s">
        <v>635</v>
      </c>
      <c r="K17" s="28" t="s">
        <v>609</v>
      </c>
      <c r="L17" s="28" t="s">
        <v>629</v>
      </c>
      <c r="M17" s="27" t="s">
        <v>636</v>
      </c>
      <c r="N17" s="27">
        <v>63.9</v>
      </c>
      <c r="O17" s="29">
        <v>8.9999999999999999E-8</v>
      </c>
    </row>
    <row r="18" spans="1:15" ht="17" x14ac:dyDescent="0.2">
      <c r="A18" s="27" t="s">
        <v>628</v>
      </c>
      <c r="B18" s="28" t="s">
        <v>609</v>
      </c>
      <c r="C18" s="28" t="s">
        <v>629</v>
      </c>
      <c r="D18" s="27" t="s">
        <v>630</v>
      </c>
      <c r="E18" s="27">
        <v>103</v>
      </c>
      <c r="F18" s="29">
        <v>2.0000000000000001E-18</v>
      </c>
      <c r="J18" s="27" t="s">
        <v>641</v>
      </c>
      <c r="K18" s="28" t="s">
        <v>622</v>
      </c>
      <c r="L18" s="28"/>
      <c r="M18" s="27" t="s">
        <v>68</v>
      </c>
      <c r="N18" s="27">
        <v>58</v>
      </c>
      <c r="O18" s="29">
        <v>5.0000000000000004E-6</v>
      </c>
    </row>
    <row r="19" spans="1:15" ht="17" x14ac:dyDescent="0.2">
      <c r="A19" s="27" t="s">
        <v>631</v>
      </c>
      <c r="B19" s="28" t="s">
        <v>604</v>
      </c>
      <c r="C19" s="28"/>
      <c r="D19" s="27" t="s">
        <v>68</v>
      </c>
      <c r="E19" s="27">
        <v>97.6</v>
      </c>
      <c r="F19" s="29">
        <v>9.9999999999999998E-17</v>
      </c>
      <c r="J19" s="27" t="s">
        <v>653</v>
      </c>
      <c r="K19" s="28" t="s">
        <v>609</v>
      </c>
      <c r="L19" s="28" t="s">
        <v>629</v>
      </c>
      <c r="M19" s="27" t="s">
        <v>648</v>
      </c>
      <c r="N19" s="27">
        <v>58</v>
      </c>
      <c r="O19" s="29">
        <v>5.0000000000000004E-6</v>
      </c>
    </row>
    <row r="20" spans="1:15" ht="17" x14ac:dyDescent="0.2">
      <c r="A20" s="27" t="s">
        <v>632</v>
      </c>
      <c r="B20" s="28" t="s">
        <v>606</v>
      </c>
      <c r="C20" s="28" t="s">
        <v>607</v>
      </c>
      <c r="D20" s="27" t="s">
        <v>617</v>
      </c>
      <c r="E20" s="27">
        <v>89.7</v>
      </c>
      <c r="F20" s="29">
        <v>2.9999999999999998E-14</v>
      </c>
      <c r="J20" s="27" t="s">
        <v>656</v>
      </c>
      <c r="K20" s="28" t="s">
        <v>622</v>
      </c>
      <c r="L20" s="28"/>
      <c r="M20" s="27" t="s">
        <v>657</v>
      </c>
      <c r="N20" s="27">
        <v>56</v>
      </c>
      <c r="O20" s="29">
        <v>2.0000000000000002E-5</v>
      </c>
    </row>
    <row r="21" spans="1:15" ht="17" x14ac:dyDescent="0.2">
      <c r="A21" s="27" t="s">
        <v>633</v>
      </c>
      <c r="B21" s="28" t="s">
        <v>614</v>
      </c>
      <c r="C21" s="28"/>
      <c r="D21" s="27" t="s">
        <v>634</v>
      </c>
      <c r="E21" s="27">
        <v>85.7</v>
      </c>
      <c r="F21" s="29">
        <v>4.0000000000000001E-13</v>
      </c>
      <c r="J21" s="27" t="s">
        <v>662</v>
      </c>
      <c r="K21" s="28" t="s">
        <v>609</v>
      </c>
      <c r="L21" s="28" t="s">
        <v>629</v>
      </c>
      <c r="M21" s="27" t="s">
        <v>663</v>
      </c>
      <c r="N21" s="27">
        <v>54</v>
      </c>
      <c r="O21" s="29">
        <v>8.0000000000000007E-5</v>
      </c>
    </row>
    <row r="22" spans="1:15" ht="17" x14ac:dyDescent="0.2">
      <c r="A22" s="27" t="s">
        <v>635</v>
      </c>
      <c r="B22" s="28" t="s">
        <v>609</v>
      </c>
      <c r="C22" s="28" t="s">
        <v>629</v>
      </c>
      <c r="D22" s="27" t="s">
        <v>636</v>
      </c>
      <c r="E22" s="27">
        <v>77.8</v>
      </c>
      <c r="F22" s="29">
        <v>1E-10</v>
      </c>
      <c r="J22" s="27" t="s">
        <v>667</v>
      </c>
      <c r="K22" s="28" t="s">
        <v>606</v>
      </c>
      <c r="L22" s="28"/>
      <c r="M22" s="27" t="s">
        <v>648</v>
      </c>
      <c r="N22" s="27">
        <v>54</v>
      </c>
      <c r="O22" s="29">
        <v>8.0000000000000007E-5</v>
      </c>
    </row>
    <row r="23" spans="1:15" ht="17" x14ac:dyDescent="0.2">
      <c r="A23" s="27" t="s">
        <v>637</v>
      </c>
      <c r="B23" s="28" t="s">
        <v>606</v>
      </c>
      <c r="C23" s="28" t="s">
        <v>607</v>
      </c>
      <c r="D23" s="27" t="s">
        <v>638</v>
      </c>
      <c r="E23" s="27">
        <v>73.8</v>
      </c>
      <c r="F23" s="29">
        <v>2.0000000000000001E-9</v>
      </c>
      <c r="J23" s="27" t="s">
        <v>632</v>
      </c>
      <c r="K23" s="28" t="s">
        <v>606</v>
      </c>
      <c r="L23" s="28" t="s">
        <v>607</v>
      </c>
      <c r="M23" s="27" t="s">
        <v>617</v>
      </c>
      <c r="N23" s="27">
        <v>52</v>
      </c>
      <c r="O23" s="29">
        <v>2.9999999999999997E-4</v>
      </c>
    </row>
    <row r="24" spans="1:15" ht="17" x14ac:dyDescent="0.2">
      <c r="A24" s="27" t="s">
        <v>639</v>
      </c>
      <c r="B24" s="28" t="s">
        <v>606</v>
      </c>
      <c r="C24" s="28" t="s">
        <v>607</v>
      </c>
      <c r="D24" s="27" t="s">
        <v>640</v>
      </c>
      <c r="E24" s="27">
        <v>73.8</v>
      </c>
      <c r="F24" s="29">
        <v>2.0000000000000001E-9</v>
      </c>
      <c r="J24" s="27" t="s">
        <v>672</v>
      </c>
      <c r="K24" s="28" t="s">
        <v>609</v>
      </c>
      <c r="L24" s="28" t="s">
        <v>629</v>
      </c>
      <c r="M24" s="27" t="s">
        <v>673</v>
      </c>
      <c r="N24" s="27">
        <v>52</v>
      </c>
      <c r="O24" s="29">
        <v>2.9999999999999997E-4</v>
      </c>
    </row>
    <row r="25" spans="1:15" ht="17" x14ac:dyDescent="0.2">
      <c r="A25" s="27" t="s">
        <v>641</v>
      </c>
      <c r="B25" s="28" t="s">
        <v>622</v>
      </c>
      <c r="C25" s="28"/>
      <c r="D25" s="27" t="s">
        <v>68</v>
      </c>
      <c r="E25" s="27">
        <v>71.900000000000006</v>
      </c>
      <c r="F25" s="29">
        <v>6E-9</v>
      </c>
      <c r="J25" s="27" t="s">
        <v>682</v>
      </c>
      <c r="K25" s="28" t="s">
        <v>606</v>
      </c>
      <c r="L25" s="28" t="s">
        <v>607</v>
      </c>
      <c r="M25" s="27" t="s">
        <v>683</v>
      </c>
      <c r="N25" s="27">
        <v>52</v>
      </c>
      <c r="O25" s="29">
        <v>2.9999999999999997E-4</v>
      </c>
    </row>
    <row r="26" spans="1:15" ht="17" x14ac:dyDescent="0.2">
      <c r="A26" s="27" t="s">
        <v>642</v>
      </c>
      <c r="B26" s="28" t="s">
        <v>606</v>
      </c>
      <c r="C26" s="28" t="s">
        <v>607</v>
      </c>
      <c r="D26" s="27" t="s">
        <v>643</v>
      </c>
      <c r="E26" s="27">
        <v>65.900000000000006</v>
      </c>
      <c r="F26" s="29">
        <v>3.9999999999999998E-7</v>
      </c>
      <c r="J26" s="27" t="s">
        <v>691</v>
      </c>
      <c r="K26" s="28" t="s">
        <v>609</v>
      </c>
      <c r="L26" s="28" t="s">
        <v>629</v>
      </c>
      <c r="M26" s="27" t="s">
        <v>692</v>
      </c>
      <c r="N26" s="27">
        <v>50.1</v>
      </c>
      <c r="O26" s="28">
        <v>1E-3</v>
      </c>
    </row>
    <row r="27" spans="1:15" ht="17" x14ac:dyDescent="0.2">
      <c r="A27" s="27" t="s">
        <v>644</v>
      </c>
      <c r="B27" s="28" t="s">
        <v>609</v>
      </c>
      <c r="C27" s="28" t="s">
        <v>629</v>
      </c>
      <c r="D27" s="27" t="s">
        <v>645</v>
      </c>
      <c r="E27" s="27">
        <v>63.9</v>
      </c>
      <c r="F27" s="29">
        <v>1.9999999999999999E-6</v>
      </c>
      <c r="J27" s="27" t="s">
        <v>694</v>
      </c>
      <c r="K27" s="28" t="s">
        <v>609</v>
      </c>
      <c r="L27" s="28" t="s">
        <v>629</v>
      </c>
      <c r="M27" s="27" t="s">
        <v>695</v>
      </c>
      <c r="N27" s="27">
        <v>50.1</v>
      </c>
      <c r="O27" s="28">
        <v>1E-3</v>
      </c>
    </row>
    <row r="28" spans="1:15" ht="17" x14ac:dyDescent="0.2">
      <c r="A28" s="27" t="s">
        <v>646</v>
      </c>
      <c r="B28" s="28" t="s">
        <v>647</v>
      </c>
      <c r="C28" s="28"/>
      <c r="D28" s="27" t="s">
        <v>648</v>
      </c>
      <c r="E28" s="27">
        <v>60</v>
      </c>
      <c r="F28" s="29">
        <v>2.0000000000000002E-5</v>
      </c>
      <c r="J28" s="27" t="s">
        <v>698</v>
      </c>
      <c r="K28" s="28" t="s">
        <v>609</v>
      </c>
      <c r="L28" s="28" t="s">
        <v>629</v>
      </c>
      <c r="M28" s="27" t="s">
        <v>699</v>
      </c>
      <c r="N28" s="27">
        <v>50.1</v>
      </c>
      <c r="O28" s="28">
        <v>1E-3</v>
      </c>
    </row>
    <row r="29" spans="1:15" ht="17" x14ac:dyDescent="0.2">
      <c r="A29" s="27" t="s">
        <v>649</v>
      </c>
      <c r="B29" s="28" t="s">
        <v>647</v>
      </c>
      <c r="C29" s="28"/>
      <c r="D29" s="27" t="s">
        <v>650</v>
      </c>
      <c r="E29" s="27">
        <v>60</v>
      </c>
      <c r="F29" s="29">
        <v>2.0000000000000002E-5</v>
      </c>
      <c r="J29" s="27" t="s">
        <v>700</v>
      </c>
      <c r="K29" s="28" t="s">
        <v>604</v>
      </c>
      <c r="L29" s="28"/>
      <c r="M29" s="27" t="s">
        <v>701</v>
      </c>
      <c r="N29" s="27">
        <v>48.1</v>
      </c>
      <c r="O29" s="28">
        <v>5.0000000000000001E-3</v>
      </c>
    </row>
    <row r="30" spans="1:15" ht="17" x14ac:dyDescent="0.2">
      <c r="A30" s="27" t="s">
        <v>651</v>
      </c>
      <c r="B30" s="28" t="s">
        <v>647</v>
      </c>
      <c r="C30" s="28"/>
      <c r="D30" s="27" t="s">
        <v>652</v>
      </c>
      <c r="E30" s="27">
        <v>58</v>
      </c>
      <c r="F30" s="29">
        <v>1E-4</v>
      </c>
      <c r="J30" s="27" t="s">
        <v>703</v>
      </c>
      <c r="K30" s="28" t="s">
        <v>609</v>
      </c>
      <c r="L30" s="28" t="s">
        <v>629</v>
      </c>
      <c r="M30" s="27" t="s">
        <v>623</v>
      </c>
      <c r="N30" s="27">
        <v>48.1</v>
      </c>
      <c r="O30" s="28">
        <v>5.0000000000000001E-3</v>
      </c>
    </row>
    <row r="31" spans="1:15" ht="17" x14ac:dyDescent="0.2">
      <c r="A31" s="27" t="s">
        <v>653</v>
      </c>
      <c r="B31" s="28" t="s">
        <v>609</v>
      </c>
      <c r="C31" s="28" t="s">
        <v>629</v>
      </c>
      <c r="D31" s="27" t="s">
        <v>648</v>
      </c>
      <c r="E31" s="27">
        <v>58</v>
      </c>
      <c r="F31" s="29">
        <v>1E-4</v>
      </c>
      <c r="J31" s="27" t="s">
        <v>704</v>
      </c>
      <c r="K31" s="28" t="s">
        <v>609</v>
      </c>
      <c r="L31" s="28" t="s">
        <v>629</v>
      </c>
      <c r="M31" s="27" t="s">
        <v>695</v>
      </c>
      <c r="N31" s="27">
        <v>48.1</v>
      </c>
      <c r="O31" s="28">
        <v>5.0000000000000001E-3</v>
      </c>
    </row>
    <row r="32" spans="1:15" ht="17" x14ac:dyDescent="0.2">
      <c r="A32" s="27" t="s">
        <v>654</v>
      </c>
      <c r="B32" s="28" t="s">
        <v>606</v>
      </c>
      <c r="C32" s="28" t="s">
        <v>607</v>
      </c>
      <c r="D32" s="27" t="s">
        <v>655</v>
      </c>
      <c r="E32" s="27">
        <v>56</v>
      </c>
      <c r="F32" s="29">
        <v>4.0000000000000002E-4</v>
      </c>
      <c r="J32" s="27" t="s">
        <v>705</v>
      </c>
      <c r="K32" s="28" t="s">
        <v>606</v>
      </c>
      <c r="L32" s="28" t="s">
        <v>607</v>
      </c>
      <c r="M32" s="27" t="s">
        <v>706</v>
      </c>
      <c r="N32" s="27">
        <v>48.1</v>
      </c>
      <c r="O32" s="28">
        <v>5.0000000000000001E-3</v>
      </c>
    </row>
    <row r="33" spans="1:15" ht="17" x14ac:dyDescent="0.2">
      <c r="A33" s="27" t="s">
        <v>656</v>
      </c>
      <c r="B33" s="28" t="s">
        <v>622</v>
      </c>
      <c r="C33" s="28"/>
      <c r="D33" s="27" t="s">
        <v>657</v>
      </c>
      <c r="E33" s="27">
        <v>56</v>
      </c>
      <c r="F33" s="29">
        <v>4.0000000000000002E-4</v>
      </c>
      <c r="J33" s="27" t="s">
        <v>628</v>
      </c>
      <c r="K33" s="28" t="s">
        <v>609</v>
      </c>
      <c r="L33" s="28" t="s">
        <v>629</v>
      </c>
      <c r="M33" s="27" t="s">
        <v>630</v>
      </c>
      <c r="N33" s="27">
        <v>46.1</v>
      </c>
      <c r="O33" s="28">
        <v>0.02</v>
      </c>
    </row>
    <row r="34" spans="1:15" ht="17" x14ac:dyDescent="0.2">
      <c r="A34" s="27" t="s">
        <v>658</v>
      </c>
      <c r="B34" s="28" t="s">
        <v>647</v>
      </c>
      <c r="C34" s="28"/>
      <c r="D34" s="27" t="s">
        <v>659</v>
      </c>
      <c r="E34" s="27">
        <v>54</v>
      </c>
      <c r="F34" s="28">
        <v>2E-3</v>
      </c>
      <c r="J34" s="27" t="s">
        <v>708</v>
      </c>
      <c r="K34" s="28" t="s">
        <v>619</v>
      </c>
      <c r="L34" s="28"/>
      <c r="M34" s="27" t="s">
        <v>709</v>
      </c>
      <c r="N34" s="27">
        <v>46.1</v>
      </c>
      <c r="O34" s="28">
        <v>0.02</v>
      </c>
    </row>
    <row r="35" spans="1:15" ht="17" x14ac:dyDescent="0.2">
      <c r="A35" s="27" t="s">
        <v>660</v>
      </c>
      <c r="B35" s="28" t="s">
        <v>647</v>
      </c>
      <c r="C35" s="28"/>
      <c r="D35" s="27" t="s">
        <v>661</v>
      </c>
      <c r="E35" s="27">
        <v>54</v>
      </c>
      <c r="F35" s="28">
        <v>2E-3</v>
      </c>
      <c r="J35" s="27" t="s">
        <v>616</v>
      </c>
      <c r="K35" s="28" t="s">
        <v>606</v>
      </c>
      <c r="L35" s="28" t="s">
        <v>607</v>
      </c>
      <c r="M35" s="27" t="s">
        <v>617</v>
      </c>
      <c r="N35" s="27">
        <v>44.1</v>
      </c>
      <c r="O35" s="28">
        <v>0.08</v>
      </c>
    </row>
    <row r="36" spans="1:15" ht="17" x14ac:dyDescent="0.2">
      <c r="A36" s="27" t="s">
        <v>662</v>
      </c>
      <c r="B36" s="28" t="s">
        <v>609</v>
      </c>
      <c r="C36" s="28" t="s">
        <v>629</v>
      </c>
      <c r="D36" s="27" t="s">
        <v>663</v>
      </c>
      <c r="E36" s="27">
        <v>54</v>
      </c>
      <c r="F36" s="28">
        <v>2E-3</v>
      </c>
      <c r="J36" s="27" t="s">
        <v>730</v>
      </c>
      <c r="K36" s="28" t="s">
        <v>609</v>
      </c>
      <c r="L36" s="28" t="s">
        <v>629</v>
      </c>
      <c r="M36" s="27" t="s">
        <v>701</v>
      </c>
      <c r="N36" s="27">
        <v>44.1</v>
      </c>
      <c r="O36" s="28">
        <v>0.08</v>
      </c>
    </row>
    <row r="37" spans="1:15" ht="17" x14ac:dyDescent="0.2">
      <c r="A37" s="27" t="s">
        <v>664</v>
      </c>
      <c r="B37" s="28" t="s">
        <v>606</v>
      </c>
      <c r="C37" s="28" t="s">
        <v>607</v>
      </c>
      <c r="D37" s="27" t="s">
        <v>665</v>
      </c>
      <c r="E37" s="27">
        <v>54</v>
      </c>
      <c r="F37" s="28">
        <v>2E-3</v>
      </c>
      <c r="J37" s="27" t="s">
        <v>736</v>
      </c>
      <c r="K37" s="28" t="s">
        <v>606</v>
      </c>
      <c r="L37" s="28" t="s">
        <v>607</v>
      </c>
      <c r="M37" s="27" t="s">
        <v>737</v>
      </c>
      <c r="N37" s="27">
        <v>44.1</v>
      </c>
      <c r="O37" s="28">
        <v>0.08</v>
      </c>
    </row>
    <row r="38" spans="1:15" ht="17" x14ac:dyDescent="0.2">
      <c r="A38" s="27" t="s">
        <v>666</v>
      </c>
      <c r="B38" s="28" t="s">
        <v>614</v>
      </c>
      <c r="C38" s="28"/>
      <c r="D38" s="27" t="s">
        <v>515</v>
      </c>
      <c r="E38" s="27">
        <v>54</v>
      </c>
      <c r="F38" s="28">
        <v>2E-3</v>
      </c>
      <c r="J38" s="27" t="s">
        <v>756</v>
      </c>
      <c r="K38" s="28" t="s">
        <v>619</v>
      </c>
      <c r="L38" s="28"/>
      <c r="M38" s="27" t="s">
        <v>68</v>
      </c>
      <c r="N38" s="27">
        <v>42.1</v>
      </c>
      <c r="O38" s="28">
        <v>0.32</v>
      </c>
    </row>
    <row r="39" spans="1:15" ht="17" x14ac:dyDescent="0.2">
      <c r="A39" s="27" t="s">
        <v>667</v>
      </c>
      <c r="B39" s="28" t="s">
        <v>606</v>
      </c>
      <c r="C39" s="28"/>
      <c r="D39" s="27" t="s">
        <v>648</v>
      </c>
      <c r="E39" s="27">
        <v>54</v>
      </c>
      <c r="F39" s="28">
        <v>2E-3</v>
      </c>
      <c r="J39" s="27" t="s">
        <v>760</v>
      </c>
      <c r="K39" s="28" t="s">
        <v>619</v>
      </c>
      <c r="L39" s="28"/>
      <c r="M39" s="27" t="s">
        <v>761</v>
      </c>
      <c r="N39" s="27">
        <v>42.1</v>
      </c>
      <c r="O39" s="28">
        <v>0.32</v>
      </c>
    </row>
    <row r="40" spans="1:15" ht="17" x14ac:dyDescent="0.2">
      <c r="A40" s="27" t="s">
        <v>668</v>
      </c>
      <c r="B40" s="28" t="s">
        <v>609</v>
      </c>
      <c r="C40" s="28" t="s">
        <v>629</v>
      </c>
      <c r="D40" s="27" t="s">
        <v>623</v>
      </c>
      <c r="E40" s="27">
        <v>54</v>
      </c>
      <c r="F40" s="28">
        <v>2E-3</v>
      </c>
      <c r="J40" s="27" t="s">
        <v>762</v>
      </c>
      <c r="K40" s="28" t="s">
        <v>619</v>
      </c>
      <c r="L40" s="28"/>
      <c r="M40" s="27" t="s">
        <v>763</v>
      </c>
      <c r="N40" s="27">
        <v>42.1</v>
      </c>
      <c r="O40" s="28">
        <v>0.32</v>
      </c>
    </row>
    <row r="41" spans="1:15" ht="17" x14ac:dyDescent="0.2">
      <c r="A41" s="27" t="s">
        <v>669</v>
      </c>
      <c r="B41" s="28" t="s">
        <v>606</v>
      </c>
      <c r="C41" s="28" t="s">
        <v>607</v>
      </c>
      <c r="D41" s="27" t="s">
        <v>670</v>
      </c>
      <c r="E41" s="27">
        <v>54</v>
      </c>
      <c r="F41" s="28">
        <v>2E-3</v>
      </c>
      <c r="J41" s="27" t="s">
        <v>777</v>
      </c>
      <c r="K41" s="28" t="s">
        <v>619</v>
      </c>
      <c r="L41" s="28"/>
      <c r="M41" s="27" t="s">
        <v>515</v>
      </c>
      <c r="N41" s="27">
        <v>42.1</v>
      </c>
      <c r="O41" s="28">
        <v>0.32</v>
      </c>
    </row>
    <row r="42" spans="1:15" ht="17" x14ac:dyDescent="0.2">
      <c r="A42" s="27" t="s">
        <v>671</v>
      </c>
      <c r="B42" s="28" t="s">
        <v>606</v>
      </c>
      <c r="C42" s="28" t="s">
        <v>607</v>
      </c>
      <c r="D42" s="27" t="s">
        <v>670</v>
      </c>
      <c r="E42" s="27">
        <v>54</v>
      </c>
      <c r="F42" s="28">
        <v>2E-3</v>
      </c>
      <c r="J42" s="27" t="s">
        <v>713</v>
      </c>
      <c r="K42" s="28" t="s">
        <v>609</v>
      </c>
      <c r="L42" s="28" t="s">
        <v>629</v>
      </c>
      <c r="M42" s="27" t="s">
        <v>714</v>
      </c>
      <c r="N42" s="27">
        <v>42.1</v>
      </c>
      <c r="O42" s="28">
        <v>0.32</v>
      </c>
    </row>
    <row r="43" spans="1:15" ht="17" x14ac:dyDescent="0.2">
      <c r="A43" s="27" t="s">
        <v>672</v>
      </c>
      <c r="B43" s="28" t="s">
        <v>609</v>
      </c>
      <c r="C43" s="28" t="s">
        <v>629</v>
      </c>
      <c r="D43" s="27" t="s">
        <v>673</v>
      </c>
      <c r="E43" s="27">
        <v>52</v>
      </c>
      <c r="F43" s="28">
        <v>6.0000000000000001E-3</v>
      </c>
      <c r="J43" s="27" t="s">
        <v>668</v>
      </c>
      <c r="K43" s="28" t="s">
        <v>609</v>
      </c>
      <c r="L43" s="28" t="s">
        <v>629</v>
      </c>
      <c r="M43" s="27" t="s">
        <v>623</v>
      </c>
      <c r="N43" s="27">
        <v>42.1</v>
      </c>
      <c r="O43" s="28">
        <v>0.32</v>
      </c>
    </row>
    <row r="44" spans="1:15" ht="17" x14ac:dyDescent="0.2">
      <c r="A44" s="27" t="s">
        <v>674</v>
      </c>
      <c r="B44" s="28" t="s">
        <v>675</v>
      </c>
      <c r="C44" s="28" t="s">
        <v>676</v>
      </c>
      <c r="D44" s="27" t="s">
        <v>677</v>
      </c>
      <c r="E44" s="27">
        <v>52</v>
      </c>
      <c r="F44" s="28">
        <v>6.0000000000000001E-3</v>
      </c>
      <c r="J44" s="27" t="s">
        <v>811</v>
      </c>
      <c r="K44" s="28" t="s">
        <v>604</v>
      </c>
      <c r="L44" s="28"/>
      <c r="M44" s="27" t="s">
        <v>812</v>
      </c>
      <c r="N44" s="27">
        <v>40.1</v>
      </c>
      <c r="O44" s="28">
        <v>1.3</v>
      </c>
    </row>
    <row r="45" spans="1:15" ht="17" x14ac:dyDescent="0.2">
      <c r="A45" s="27" t="s">
        <v>678</v>
      </c>
      <c r="B45" s="28" t="s">
        <v>606</v>
      </c>
      <c r="C45" s="28" t="s">
        <v>607</v>
      </c>
      <c r="D45" s="27" t="s">
        <v>679</v>
      </c>
      <c r="E45" s="27">
        <v>52</v>
      </c>
      <c r="F45" s="28">
        <v>6.0000000000000001E-3</v>
      </c>
      <c r="J45" s="27" t="s">
        <v>813</v>
      </c>
      <c r="K45" s="28" t="s">
        <v>619</v>
      </c>
      <c r="L45" s="28"/>
      <c r="M45" s="27" t="s">
        <v>814</v>
      </c>
      <c r="N45" s="27">
        <v>40.1</v>
      </c>
      <c r="O45" s="28">
        <v>1.3</v>
      </c>
    </row>
    <row r="46" spans="1:15" ht="17" x14ac:dyDescent="0.2">
      <c r="A46" s="27" t="s">
        <v>680</v>
      </c>
      <c r="B46" s="28" t="s">
        <v>647</v>
      </c>
      <c r="C46" s="28"/>
      <c r="D46" s="27" t="s">
        <v>681</v>
      </c>
      <c r="E46" s="27">
        <v>52</v>
      </c>
      <c r="F46" s="28">
        <v>6.0000000000000001E-3</v>
      </c>
      <c r="J46" s="27" t="s">
        <v>815</v>
      </c>
      <c r="K46" s="28" t="s">
        <v>728</v>
      </c>
      <c r="L46" s="28" t="s">
        <v>816</v>
      </c>
      <c r="M46" s="27" t="s">
        <v>655</v>
      </c>
      <c r="N46" s="27">
        <v>40.1</v>
      </c>
      <c r="O46" s="28">
        <v>1.3</v>
      </c>
    </row>
    <row r="47" spans="1:15" ht="17" x14ac:dyDescent="0.2">
      <c r="A47" s="27" t="s">
        <v>682</v>
      </c>
      <c r="B47" s="28" t="s">
        <v>606</v>
      </c>
      <c r="C47" s="28" t="s">
        <v>607</v>
      </c>
      <c r="D47" s="27" t="s">
        <v>683</v>
      </c>
      <c r="E47" s="27">
        <v>52</v>
      </c>
      <c r="F47" s="28">
        <v>6.0000000000000001E-3</v>
      </c>
      <c r="J47" s="27" t="s">
        <v>817</v>
      </c>
      <c r="K47" s="28" t="s">
        <v>734</v>
      </c>
      <c r="L47" s="28"/>
      <c r="M47" s="27" t="s">
        <v>735</v>
      </c>
      <c r="N47" s="27">
        <v>40.1</v>
      </c>
      <c r="O47" s="28">
        <v>1.3</v>
      </c>
    </row>
    <row r="48" spans="1:15" ht="17" x14ac:dyDescent="0.2">
      <c r="A48" s="27" t="s">
        <v>684</v>
      </c>
      <c r="B48" s="28" t="s">
        <v>606</v>
      </c>
      <c r="C48" s="28" t="s">
        <v>607</v>
      </c>
      <c r="D48" s="27" t="s">
        <v>685</v>
      </c>
      <c r="E48" s="27">
        <v>52</v>
      </c>
      <c r="F48" s="28">
        <v>6.0000000000000001E-3</v>
      </c>
      <c r="J48" s="27" t="s">
        <v>818</v>
      </c>
      <c r="K48" s="28" t="s">
        <v>606</v>
      </c>
      <c r="L48" s="28" t="s">
        <v>607</v>
      </c>
      <c r="M48" s="27" t="s">
        <v>630</v>
      </c>
      <c r="N48" s="27">
        <v>40.1</v>
      </c>
      <c r="O48" s="28">
        <v>1.3</v>
      </c>
    </row>
    <row r="49" spans="1:15" ht="17" x14ac:dyDescent="0.2">
      <c r="A49" s="27" t="s">
        <v>686</v>
      </c>
      <c r="B49" s="28" t="s">
        <v>606</v>
      </c>
      <c r="C49" s="28" t="s">
        <v>607</v>
      </c>
      <c r="D49" s="27" t="s">
        <v>687</v>
      </c>
      <c r="E49" s="27">
        <v>52</v>
      </c>
      <c r="F49" s="28">
        <v>6.0000000000000001E-3</v>
      </c>
      <c r="J49" s="27" t="s">
        <v>819</v>
      </c>
      <c r="K49" s="28" t="s">
        <v>675</v>
      </c>
      <c r="L49" s="28" t="s">
        <v>676</v>
      </c>
      <c r="M49" s="27" t="s">
        <v>820</v>
      </c>
      <c r="N49" s="27">
        <v>40.1</v>
      </c>
      <c r="O49" s="28">
        <v>1.3</v>
      </c>
    </row>
    <row r="50" spans="1:15" ht="17" x14ac:dyDescent="0.2">
      <c r="A50" s="27" t="s">
        <v>688</v>
      </c>
      <c r="B50" s="28" t="s">
        <v>606</v>
      </c>
      <c r="C50" s="28" t="s">
        <v>607</v>
      </c>
      <c r="D50" s="27" t="s">
        <v>687</v>
      </c>
      <c r="E50" s="27">
        <v>52</v>
      </c>
      <c r="F50" s="28">
        <v>6.0000000000000001E-3</v>
      </c>
      <c r="J50" s="27" t="s">
        <v>821</v>
      </c>
      <c r="K50" s="28" t="s">
        <v>721</v>
      </c>
      <c r="L50" s="28" t="s">
        <v>722</v>
      </c>
      <c r="M50" s="27" t="s">
        <v>822</v>
      </c>
      <c r="N50" s="27">
        <v>40.1</v>
      </c>
      <c r="O50" s="28">
        <v>1.3</v>
      </c>
    </row>
    <row r="51" spans="1:15" ht="17" x14ac:dyDescent="0.2">
      <c r="A51" s="27" t="s">
        <v>689</v>
      </c>
      <c r="B51" s="28" t="s">
        <v>606</v>
      </c>
      <c r="C51" s="28" t="s">
        <v>607</v>
      </c>
      <c r="D51" s="27" t="s">
        <v>687</v>
      </c>
      <c r="E51" s="27">
        <v>52</v>
      </c>
      <c r="F51" s="28">
        <v>6.0000000000000001E-3</v>
      </c>
      <c r="J51" s="27" t="s">
        <v>823</v>
      </c>
      <c r="K51" s="28" t="s">
        <v>609</v>
      </c>
      <c r="L51" s="28" t="s">
        <v>769</v>
      </c>
      <c r="M51" s="27" t="s">
        <v>824</v>
      </c>
      <c r="N51" s="27">
        <v>40.1</v>
      </c>
      <c r="O51" s="28">
        <v>1.3</v>
      </c>
    </row>
    <row r="52" spans="1:15" ht="17" x14ac:dyDescent="0.2">
      <c r="A52" s="27" t="s">
        <v>690</v>
      </c>
      <c r="B52" s="28" t="s">
        <v>606</v>
      </c>
      <c r="C52" s="28" t="s">
        <v>607</v>
      </c>
      <c r="D52" s="27" t="s">
        <v>687</v>
      </c>
      <c r="E52" s="27">
        <v>52</v>
      </c>
      <c r="F52" s="28">
        <v>6.0000000000000001E-3</v>
      </c>
      <c r="J52" s="27" t="s">
        <v>825</v>
      </c>
      <c r="K52" s="28" t="s">
        <v>619</v>
      </c>
      <c r="L52" s="28"/>
      <c r="M52" s="27" t="s">
        <v>826</v>
      </c>
      <c r="N52" s="27">
        <v>40.1</v>
      </c>
      <c r="O52" s="28">
        <v>1.3</v>
      </c>
    </row>
    <row r="53" spans="1:15" ht="17" x14ac:dyDescent="0.2">
      <c r="A53" s="27" t="s">
        <v>691</v>
      </c>
      <c r="B53" s="28" t="s">
        <v>609</v>
      </c>
      <c r="C53" s="28" t="s">
        <v>629</v>
      </c>
      <c r="D53" s="27" t="s">
        <v>692</v>
      </c>
      <c r="E53" s="27">
        <v>50.1</v>
      </c>
      <c r="F53" s="28">
        <v>2.4E-2</v>
      </c>
      <c r="J53" s="27" t="s">
        <v>827</v>
      </c>
      <c r="K53" s="28" t="s">
        <v>619</v>
      </c>
      <c r="L53" s="28"/>
      <c r="M53" s="27" t="s">
        <v>630</v>
      </c>
      <c r="N53" s="27">
        <v>40.1</v>
      </c>
      <c r="O53" s="28">
        <v>1.3</v>
      </c>
    </row>
    <row r="54" spans="1:15" ht="17" x14ac:dyDescent="0.2">
      <c r="A54" s="27" t="s">
        <v>693</v>
      </c>
      <c r="B54" s="28" t="s">
        <v>606</v>
      </c>
      <c r="C54" s="28" t="s">
        <v>607</v>
      </c>
      <c r="D54" s="27" t="s">
        <v>657</v>
      </c>
      <c r="E54" s="27">
        <v>50.1</v>
      </c>
      <c r="F54" s="28">
        <v>2.4E-2</v>
      </c>
      <c r="J54" s="27" t="s">
        <v>828</v>
      </c>
      <c r="K54" s="28" t="s">
        <v>728</v>
      </c>
      <c r="L54" s="28" t="s">
        <v>816</v>
      </c>
      <c r="M54" s="27" t="s">
        <v>829</v>
      </c>
      <c r="N54" s="27">
        <v>40.1</v>
      </c>
      <c r="O54" s="28">
        <v>1.3</v>
      </c>
    </row>
    <row r="55" spans="1:15" ht="17" x14ac:dyDescent="0.2">
      <c r="A55" s="27" t="s">
        <v>694</v>
      </c>
      <c r="B55" s="28" t="s">
        <v>609</v>
      </c>
      <c r="C55" s="28" t="s">
        <v>629</v>
      </c>
      <c r="D55" s="27" t="s">
        <v>695</v>
      </c>
      <c r="E55" s="27">
        <v>50.1</v>
      </c>
      <c r="F55" s="28">
        <v>2.4E-2</v>
      </c>
      <c r="J55" s="27" t="s">
        <v>830</v>
      </c>
      <c r="K55" s="28" t="s">
        <v>728</v>
      </c>
      <c r="L55" s="28" t="s">
        <v>728</v>
      </c>
      <c r="M55" s="27" t="s">
        <v>831</v>
      </c>
      <c r="N55" s="27">
        <v>40.1</v>
      </c>
      <c r="O55" s="28">
        <v>1.3</v>
      </c>
    </row>
    <row r="56" spans="1:15" ht="17" x14ac:dyDescent="0.2">
      <c r="A56" s="27" t="s">
        <v>696</v>
      </c>
      <c r="B56" s="28" t="s">
        <v>614</v>
      </c>
      <c r="C56" s="28"/>
      <c r="D56" s="27" t="s">
        <v>697</v>
      </c>
      <c r="E56" s="27">
        <v>50.1</v>
      </c>
      <c r="F56" s="28">
        <v>2.4E-2</v>
      </c>
      <c r="J56" s="27" t="s">
        <v>611</v>
      </c>
      <c r="K56" s="28" t="s">
        <v>606</v>
      </c>
      <c r="L56" s="28" t="s">
        <v>607</v>
      </c>
      <c r="M56" s="27" t="s">
        <v>68</v>
      </c>
      <c r="N56" s="27">
        <v>40.1</v>
      </c>
      <c r="O56" s="28">
        <v>1.3</v>
      </c>
    </row>
    <row r="57" spans="1:15" ht="17" x14ac:dyDescent="0.2">
      <c r="A57" s="27" t="s">
        <v>698</v>
      </c>
      <c r="B57" s="28" t="s">
        <v>609</v>
      </c>
      <c r="C57" s="28" t="s">
        <v>629</v>
      </c>
      <c r="D57" s="27" t="s">
        <v>699</v>
      </c>
      <c r="E57" s="27">
        <v>50.1</v>
      </c>
      <c r="F57" s="28">
        <v>2.4E-2</v>
      </c>
      <c r="J57" s="27" t="s">
        <v>832</v>
      </c>
      <c r="K57" s="28" t="s">
        <v>604</v>
      </c>
      <c r="L57" s="28"/>
      <c r="M57" s="27" t="s">
        <v>685</v>
      </c>
      <c r="N57" s="27">
        <v>40.1</v>
      </c>
      <c r="O57" s="28">
        <v>1.3</v>
      </c>
    </row>
    <row r="58" spans="1:15" ht="17" x14ac:dyDescent="0.2">
      <c r="A58" s="27" t="s">
        <v>700</v>
      </c>
      <c r="B58" s="28" t="s">
        <v>604</v>
      </c>
      <c r="C58" s="28"/>
      <c r="D58" s="27" t="s">
        <v>701</v>
      </c>
      <c r="E58" s="27">
        <v>48.1</v>
      </c>
      <c r="F58" s="28">
        <v>9.4E-2</v>
      </c>
      <c r="J58" s="27" t="s">
        <v>833</v>
      </c>
      <c r="K58" s="28" t="s">
        <v>728</v>
      </c>
      <c r="L58" s="28" t="s">
        <v>834</v>
      </c>
      <c r="M58" s="27" t="s">
        <v>831</v>
      </c>
      <c r="N58" s="27">
        <v>40.1</v>
      </c>
      <c r="O58" s="28">
        <v>1.3</v>
      </c>
    </row>
    <row r="59" spans="1:15" ht="17" x14ac:dyDescent="0.2">
      <c r="A59" s="27" t="s">
        <v>702</v>
      </c>
      <c r="B59" s="28" t="s">
        <v>606</v>
      </c>
      <c r="C59" s="28" t="s">
        <v>607</v>
      </c>
      <c r="D59" s="27" t="s">
        <v>657</v>
      </c>
      <c r="E59" s="27">
        <v>48.1</v>
      </c>
      <c r="F59" s="28">
        <v>9.4E-2</v>
      </c>
      <c r="J59" s="27" t="s">
        <v>733</v>
      </c>
      <c r="K59" s="28" t="s">
        <v>734</v>
      </c>
      <c r="L59" s="28"/>
      <c r="M59" s="27" t="s">
        <v>735</v>
      </c>
      <c r="N59" s="27">
        <v>40.1</v>
      </c>
      <c r="O59" s="28">
        <v>1.3</v>
      </c>
    </row>
    <row r="60" spans="1:15" ht="17" x14ac:dyDescent="0.2">
      <c r="A60" s="27" t="s">
        <v>703</v>
      </c>
      <c r="B60" s="28" t="s">
        <v>609</v>
      </c>
      <c r="C60" s="28" t="s">
        <v>629</v>
      </c>
      <c r="D60" s="27" t="s">
        <v>623</v>
      </c>
      <c r="E60" s="27">
        <v>48.1</v>
      </c>
      <c r="F60" s="28">
        <v>9.4E-2</v>
      </c>
      <c r="J60" s="27" t="s">
        <v>835</v>
      </c>
      <c r="K60" s="28" t="s">
        <v>836</v>
      </c>
      <c r="L60" s="28"/>
      <c r="M60" s="27" t="s">
        <v>837</v>
      </c>
      <c r="N60" s="27">
        <v>40.1</v>
      </c>
      <c r="O60" s="28">
        <v>1.3</v>
      </c>
    </row>
    <row r="61" spans="1:15" ht="17" x14ac:dyDescent="0.2">
      <c r="A61" s="27" t="s">
        <v>704</v>
      </c>
      <c r="B61" s="28" t="s">
        <v>609</v>
      </c>
      <c r="C61" s="28" t="s">
        <v>629</v>
      </c>
      <c r="D61" s="27" t="s">
        <v>695</v>
      </c>
      <c r="E61" s="27">
        <v>48.1</v>
      </c>
      <c r="F61" s="28">
        <v>9.4E-2</v>
      </c>
      <c r="J61" s="27" t="s">
        <v>838</v>
      </c>
      <c r="K61" s="28" t="s">
        <v>619</v>
      </c>
      <c r="L61" s="28"/>
      <c r="M61" s="27" t="s">
        <v>808</v>
      </c>
      <c r="N61" s="27">
        <v>40.1</v>
      </c>
      <c r="O61" s="28">
        <v>1.3</v>
      </c>
    </row>
    <row r="62" spans="1:15" ht="17" x14ac:dyDescent="0.2">
      <c r="A62" s="27" t="s">
        <v>705</v>
      </c>
      <c r="B62" s="28" t="s">
        <v>606</v>
      </c>
      <c r="C62" s="28" t="s">
        <v>607</v>
      </c>
      <c r="D62" s="27" t="s">
        <v>706</v>
      </c>
      <c r="E62" s="27">
        <v>48.1</v>
      </c>
      <c r="F62" s="28">
        <v>9.4E-2</v>
      </c>
      <c r="J62" s="27" t="s">
        <v>839</v>
      </c>
      <c r="K62" s="28" t="s">
        <v>606</v>
      </c>
      <c r="L62" s="28" t="s">
        <v>607</v>
      </c>
      <c r="M62" s="27" t="s">
        <v>840</v>
      </c>
      <c r="N62" s="27">
        <v>40.1</v>
      </c>
      <c r="O62" s="28">
        <v>1.3</v>
      </c>
    </row>
    <row r="63" spans="1:15" ht="17" x14ac:dyDescent="0.2">
      <c r="A63" s="27" t="s">
        <v>707</v>
      </c>
      <c r="B63" s="28" t="s">
        <v>606</v>
      </c>
      <c r="C63" s="28" t="s">
        <v>607</v>
      </c>
      <c r="D63" s="27" t="s">
        <v>68</v>
      </c>
      <c r="E63" s="27">
        <v>48.1</v>
      </c>
      <c r="F63" s="28">
        <v>9.4E-2</v>
      </c>
      <c r="J63" s="27" t="s">
        <v>841</v>
      </c>
      <c r="K63" s="28" t="s">
        <v>721</v>
      </c>
      <c r="L63" s="28" t="s">
        <v>841</v>
      </c>
      <c r="M63" s="27" t="s">
        <v>623</v>
      </c>
      <c r="N63" s="27">
        <v>40.1</v>
      </c>
      <c r="O63" s="28">
        <v>1.3</v>
      </c>
    </row>
    <row r="64" spans="1:15" ht="17" x14ac:dyDescent="0.2">
      <c r="A64" s="27" t="s">
        <v>647</v>
      </c>
      <c r="B64" s="28" t="s">
        <v>647</v>
      </c>
      <c r="C64" s="28"/>
      <c r="D64" s="27" t="s">
        <v>685</v>
      </c>
      <c r="E64" s="27">
        <v>48.1</v>
      </c>
      <c r="F64" s="28">
        <v>9.4E-2</v>
      </c>
      <c r="J64" s="27" t="s">
        <v>842</v>
      </c>
      <c r="K64" s="28" t="s">
        <v>843</v>
      </c>
      <c r="L64" s="28"/>
      <c r="M64" s="27" t="s">
        <v>829</v>
      </c>
      <c r="N64" s="27">
        <v>38.200000000000003</v>
      </c>
      <c r="O64" s="28">
        <v>5</v>
      </c>
    </row>
    <row r="65" spans="1:15" ht="17" x14ac:dyDescent="0.2">
      <c r="A65" s="27" t="s">
        <v>708</v>
      </c>
      <c r="B65" s="28" t="s">
        <v>619</v>
      </c>
      <c r="C65" s="28"/>
      <c r="D65" s="27" t="s">
        <v>709</v>
      </c>
      <c r="E65" s="27">
        <v>46.1</v>
      </c>
      <c r="F65" s="28">
        <v>0.37</v>
      </c>
      <c r="J65" s="27" t="s">
        <v>844</v>
      </c>
      <c r="K65" s="28" t="s">
        <v>804</v>
      </c>
      <c r="L65" s="28"/>
      <c r="M65" s="27" t="s">
        <v>845</v>
      </c>
      <c r="N65" s="27">
        <v>38.200000000000003</v>
      </c>
      <c r="O65" s="28">
        <v>5</v>
      </c>
    </row>
    <row r="66" spans="1:15" ht="17" x14ac:dyDescent="0.2">
      <c r="A66" s="27" t="s">
        <v>710</v>
      </c>
      <c r="B66" s="28" t="s">
        <v>647</v>
      </c>
      <c r="C66" s="28"/>
      <c r="D66" s="27" t="s">
        <v>673</v>
      </c>
      <c r="E66" s="27">
        <v>46.1</v>
      </c>
      <c r="F66" s="28">
        <v>0.37</v>
      </c>
      <c r="J66" s="27" t="s">
        <v>846</v>
      </c>
      <c r="K66" s="28" t="s">
        <v>614</v>
      </c>
      <c r="L66" s="28"/>
      <c r="M66" s="27" t="s">
        <v>735</v>
      </c>
      <c r="N66" s="27">
        <v>38.200000000000003</v>
      </c>
      <c r="O66" s="28">
        <v>5</v>
      </c>
    </row>
    <row r="67" spans="1:15" ht="17" x14ac:dyDescent="0.2">
      <c r="A67" s="27" t="s">
        <v>711</v>
      </c>
      <c r="B67" s="28" t="s">
        <v>647</v>
      </c>
      <c r="C67" s="28"/>
      <c r="D67" s="27" t="s">
        <v>661</v>
      </c>
      <c r="E67" s="27">
        <v>46.1</v>
      </c>
      <c r="F67" s="28">
        <v>0.37</v>
      </c>
      <c r="J67" s="27" t="s">
        <v>847</v>
      </c>
      <c r="K67" s="28" t="s">
        <v>606</v>
      </c>
      <c r="L67" s="28" t="s">
        <v>607</v>
      </c>
      <c r="M67" s="27" t="s">
        <v>659</v>
      </c>
      <c r="N67" s="27">
        <v>38.200000000000003</v>
      </c>
      <c r="O67" s="28">
        <v>5</v>
      </c>
    </row>
    <row r="68" spans="1:15" ht="17" x14ac:dyDescent="0.2">
      <c r="A68" s="27" t="s">
        <v>712</v>
      </c>
      <c r="B68" s="28" t="s">
        <v>606</v>
      </c>
      <c r="C68" s="28" t="s">
        <v>607</v>
      </c>
      <c r="D68" s="27" t="s">
        <v>661</v>
      </c>
      <c r="E68" s="27">
        <v>46.1</v>
      </c>
      <c r="F68" s="28">
        <v>0.37</v>
      </c>
      <c r="J68" s="27" t="s">
        <v>848</v>
      </c>
      <c r="K68" s="28" t="s">
        <v>614</v>
      </c>
      <c r="L68" s="28"/>
      <c r="M68" s="27" t="s">
        <v>849</v>
      </c>
      <c r="N68" s="27">
        <v>38.200000000000003</v>
      </c>
      <c r="O68" s="28">
        <v>5</v>
      </c>
    </row>
    <row r="69" spans="1:15" ht="17" x14ac:dyDescent="0.2">
      <c r="A69" s="27" t="s">
        <v>713</v>
      </c>
      <c r="B69" s="28" t="s">
        <v>609</v>
      </c>
      <c r="C69" s="28" t="s">
        <v>629</v>
      </c>
      <c r="D69" s="27" t="s">
        <v>714</v>
      </c>
      <c r="E69" s="27">
        <v>46.1</v>
      </c>
      <c r="F69" s="28">
        <v>0.37</v>
      </c>
      <c r="J69" s="27" t="s">
        <v>850</v>
      </c>
      <c r="K69" s="28" t="s">
        <v>728</v>
      </c>
      <c r="L69" s="28" t="s">
        <v>816</v>
      </c>
      <c r="M69" s="27" t="s">
        <v>655</v>
      </c>
      <c r="N69" s="27">
        <v>38.200000000000003</v>
      </c>
      <c r="O69" s="28">
        <v>5</v>
      </c>
    </row>
    <row r="70" spans="1:15" ht="17" x14ac:dyDescent="0.2">
      <c r="A70" s="27" t="s">
        <v>715</v>
      </c>
      <c r="B70" s="28" t="s">
        <v>647</v>
      </c>
      <c r="C70" s="28"/>
      <c r="D70" s="27" t="s">
        <v>716</v>
      </c>
      <c r="E70" s="27">
        <v>46.1</v>
      </c>
      <c r="F70" s="28">
        <v>0.37</v>
      </c>
      <c r="J70" s="27" t="s">
        <v>851</v>
      </c>
      <c r="K70" s="28" t="s">
        <v>721</v>
      </c>
      <c r="L70" s="28" t="s">
        <v>722</v>
      </c>
      <c r="M70" s="27" t="s">
        <v>852</v>
      </c>
      <c r="N70" s="27">
        <v>38.200000000000003</v>
      </c>
      <c r="O70" s="28">
        <v>5</v>
      </c>
    </row>
    <row r="71" spans="1:15" ht="17" x14ac:dyDescent="0.2">
      <c r="A71" s="27" t="s">
        <v>717</v>
      </c>
      <c r="B71" s="28" t="s">
        <v>606</v>
      </c>
      <c r="C71" s="28" t="s">
        <v>607</v>
      </c>
      <c r="D71" s="27" t="s">
        <v>670</v>
      </c>
      <c r="E71" s="27">
        <v>46.1</v>
      </c>
      <c r="F71" s="28">
        <v>0.37</v>
      </c>
      <c r="J71" s="27" t="s">
        <v>853</v>
      </c>
      <c r="K71" s="28" t="s">
        <v>787</v>
      </c>
      <c r="L71" s="28"/>
      <c r="M71" s="27" t="s">
        <v>854</v>
      </c>
      <c r="N71" s="27">
        <v>38.200000000000003</v>
      </c>
      <c r="O71" s="28">
        <v>5</v>
      </c>
    </row>
    <row r="72" spans="1:15" ht="17" x14ac:dyDescent="0.2">
      <c r="A72" s="27" t="s">
        <v>718</v>
      </c>
      <c r="B72" s="28" t="s">
        <v>606</v>
      </c>
      <c r="C72" s="28" t="s">
        <v>607</v>
      </c>
      <c r="D72" s="27" t="s">
        <v>687</v>
      </c>
      <c r="E72" s="27">
        <v>46.1</v>
      </c>
      <c r="F72" s="28">
        <v>0.37</v>
      </c>
      <c r="J72" s="27" t="s">
        <v>855</v>
      </c>
      <c r="K72" s="28" t="s">
        <v>787</v>
      </c>
      <c r="L72" s="28"/>
      <c r="M72" s="27" t="s">
        <v>856</v>
      </c>
      <c r="N72" s="27">
        <v>38.200000000000003</v>
      </c>
      <c r="O72" s="28">
        <v>5</v>
      </c>
    </row>
    <row r="73" spans="1:15" ht="17" x14ac:dyDescent="0.2">
      <c r="A73" s="27" t="s">
        <v>719</v>
      </c>
      <c r="B73" s="28" t="s">
        <v>675</v>
      </c>
      <c r="C73" s="28" t="s">
        <v>676</v>
      </c>
      <c r="D73" s="27" t="s">
        <v>620</v>
      </c>
      <c r="E73" s="27">
        <v>44.1</v>
      </c>
      <c r="F73" s="28">
        <v>1.5</v>
      </c>
      <c r="J73" s="27" t="s">
        <v>857</v>
      </c>
      <c r="K73" s="28" t="s">
        <v>619</v>
      </c>
      <c r="L73" s="28"/>
      <c r="M73" s="27" t="s">
        <v>858</v>
      </c>
      <c r="N73" s="27">
        <v>38.200000000000003</v>
      </c>
      <c r="O73" s="28">
        <v>5</v>
      </c>
    </row>
    <row r="74" spans="1:15" ht="17" x14ac:dyDescent="0.2">
      <c r="A74" s="27" t="s">
        <v>720</v>
      </c>
      <c r="B74" s="28" t="s">
        <v>721</v>
      </c>
      <c r="C74" s="28" t="s">
        <v>722</v>
      </c>
      <c r="D74" s="27" t="s">
        <v>723</v>
      </c>
      <c r="E74" s="27">
        <v>44.1</v>
      </c>
      <c r="F74" s="28">
        <v>1.5</v>
      </c>
      <c r="J74" s="27" t="s">
        <v>859</v>
      </c>
      <c r="K74" s="28" t="s">
        <v>647</v>
      </c>
      <c r="L74" s="28"/>
      <c r="M74" s="27" t="s">
        <v>860</v>
      </c>
      <c r="N74" s="27">
        <v>38.200000000000003</v>
      </c>
      <c r="O74" s="28">
        <v>5</v>
      </c>
    </row>
    <row r="75" spans="1:15" ht="17" x14ac:dyDescent="0.2">
      <c r="A75" s="27" t="s">
        <v>724</v>
      </c>
      <c r="B75" s="28" t="s">
        <v>604</v>
      </c>
      <c r="C75" s="28"/>
      <c r="D75" s="27" t="s">
        <v>623</v>
      </c>
      <c r="E75" s="27">
        <v>44.1</v>
      </c>
      <c r="F75" s="28">
        <v>1.5</v>
      </c>
      <c r="J75" s="27" t="s">
        <v>861</v>
      </c>
      <c r="K75" s="28" t="s">
        <v>721</v>
      </c>
      <c r="L75" s="28" t="s">
        <v>722</v>
      </c>
      <c r="M75" s="27" t="s">
        <v>862</v>
      </c>
      <c r="N75" s="27">
        <v>38.200000000000003</v>
      </c>
      <c r="O75" s="28">
        <v>5</v>
      </c>
    </row>
    <row r="76" spans="1:15" ht="17" x14ac:dyDescent="0.2">
      <c r="A76" s="27" t="s">
        <v>725</v>
      </c>
      <c r="B76" s="28" t="s">
        <v>647</v>
      </c>
      <c r="C76" s="28"/>
      <c r="D76" s="27" t="s">
        <v>726</v>
      </c>
      <c r="E76" s="27">
        <v>44.1</v>
      </c>
      <c r="F76" s="28">
        <v>1.5</v>
      </c>
      <c r="J76" s="27" t="s">
        <v>863</v>
      </c>
      <c r="K76" s="28" t="s">
        <v>728</v>
      </c>
      <c r="L76" s="28" t="s">
        <v>728</v>
      </c>
      <c r="M76" s="27" t="s">
        <v>864</v>
      </c>
      <c r="N76" s="27">
        <v>38.200000000000003</v>
      </c>
      <c r="O76" s="28">
        <v>5</v>
      </c>
    </row>
    <row r="77" spans="1:15" ht="17" x14ac:dyDescent="0.2">
      <c r="A77" s="27" t="s">
        <v>727</v>
      </c>
      <c r="B77" s="28" t="s">
        <v>728</v>
      </c>
      <c r="C77" s="28" t="s">
        <v>728</v>
      </c>
      <c r="D77" s="27" t="s">
        <v>729</v>
      </c>
      <c r="E77" s="27">
        <v>44.1</v>
      </c>
      <c r="F77" s="28">
        <v>1.5</v>
      </c>
      <c r="J77" s="27" t="s">
        <v>865</v>
      </c>
      <c r="K77" s="28" t="s">
        <v>622</v>
      </c>
      <c r="L77" s="28"/>
      <c r="M77" s="27" t="s">
        <v>866</v>
      </c>
      <c r="N77" s="27">
        <v>38.200000000000003</v>
      </c>
      <c r="O77" s="28">
        <v>5</v>
      </c>
    </row>
    <row r="78" spans="1:15" ht="17" x14ac:dyDescent="0.2">
      <c r="A78" s="27" t="s">
        <v>730</v>
      </c>
      <c r="B78" s="28" t="s">
        <v>609</v>
      </c>
      <c r="C78" s="28" t="s">
        <v>629</v>
      </c>
      <c r="D78" s="27" t="s">
        <v>701</v>
      </c>
      <c r="E78" s="27">
        <v>44.1</v>
      </c>
      <c r="F78" s="28">
        <v>1.5</v>
      </c>
      <c r="J78" s="27" t="s">
        <v>867</v>
      </c>
      <c r="K78" s="28" t="s">
        <v>771</v>
      </c>
      <c r="L78" s="28"/>
      <c r="M78" s="27" t="s">
        <v>868</v>
      </c>
      <c r="N78" s="27">
        <v>38.200000000000003</v>
      </c>
      <c r="O78" s="28">
        <v>5</v>
      </c>
    </row>
    <row r="79" spans="1:15" ht="17" x14ac:dyDescent="0.2">
      <c r="A79" s="27" t="s">
        <v>731</v>
      </c>
      <c r="B79" s="28" t="s">
        <v>647</v>
      </c>
      <c r="C79" s="28"/>
      <c r="D79" s="27" t="s">
        <v>732</v>
      </c>
      <c r="E79" s="27">
        <v>44.1</v>
      </c>
      <c r="F79" s="28">
        <v>1.5</v>
      </c>
      <c r="J79" s="27" t="s">
        <v>869</v>
      </c>
      <c r="K79" s="28" t="s">
        <v>622</v>
      </c>
      <c r="L79" s="28"/>
      <c r="M79" s="27" t="s">
        <v>648</v>
      </c>
      <c r="N79" s="27">
        <v>38.200000000000003</v>
      </c>
      <c r="O79" s="28">
        <v>5</v>
      </c>
    </row>
    <row r="80" spans="1:15" ht="17" x14ac:dyDescent="0.2">
      <c r="A80" s="27" t="s">
        <v>733</v>
      </c>
      <c r="B80" s="28" t="s">
        <v>734</v>
      </c>
      <c r="C80" s="28"/>
      <c r="D80" s="27" t="s">
        <v>735</v>
      </c>
      <c r="E80" s="27">
        <v>44.1</v>
      </c>
      <c r="F80" s="28">
        <v>1.5</v>
      </c>
    </row>
    <row r="81" spans="1:6" ht="17" x14ac:dyDescent="0.2">
      <c r="A81" s="27" t="s">
        <v>736</v>
      </c>
      <c r="B81" s="28" t="s">
        <v>606</v>
      </c>
      <c r="C81" s="28" t="s">
        <v>607</v>
      </c>
      <c r="D81" s="27" t="s">
        <v>737</v>
      </c>
      <c r="E81" s="27">
        <v>44.1</v>
      </c>
      <c r="F81" s="28">
        <v>1.5</v>
      </c>
    </row>
    <row r="82" spans="1:6" ht="17" x14ac:dyDescent="0.2">
      <c r="A82" s="27" t="s">
        <v>738</v>
      </c>
      <c r="B82" s="28" t="s">
        <v>614</v>
      </c>
      <c r="C82" s="28"/>
      <c r="D82" s="27" t="s">
        <v>739</v>
      </c>
      <c r="E82" s="27">
        <v>44.1</v>
      </c>
      <c r="F82" s="28">
        <v>1.5</v>
      </c>
    </row>
    <row r="83" spans="1:6" ht="17" x14ac:dyDescent="0.2">
      <c r="A83" s="27" t="s">
        <v>740</v>
      </c>
      <c r="B83" s="28" t="s">
        <v>741</v>
      </c>
      <c r="C83" s="28" t="s">
        <v>742</v>
      </c>
      <c r="D83" s="27" t="s">
        <v>657</v>
      </c>
      <c r="E83" s="27">
        <v>44.1</v>
      </c>
      <c r="F83" s="28">
        <v>1.5</v>
      </c>
    </row>
    <row r="84" spans="1:6" ht="17" x14ac:dyDescent="0.2">
      <c r="A84" s="27" t="s">
        <v>743</v>
      </c>
      <c r="B84" s="28" t="s">
        <v>741</v>
      </c>
      <c r="C84" s="28" t="s">
        <v>742</v>
      </c>
      <c r="D84" s="27" t="s">
        <v>657</v>
      </c>
      <c r="E84" s="27">
        <v>44.1</v>
      </c>
      <c r="F84" s="28">
        <v>1.5</v>
      </c>
    </row>
    <row r="85" spans="1:6" ht="17" x14ac:dyDescent="0.2">
      <c r="A85" s="27" t="s">
        <v>734</v>
      </c>
      <c r="B85" s="28" t="s">
        <v>734</v>
      </c>
      <c r="C85" s="28"/>
      <c r="D85" s="27" t="s">
        <v>744</v>
      </c>
      <c r="E85" s="27">
        <v>44.1</v>
      </c>
      <c r="F85" s="28">
        <v>1.5</v>
      </c>
    </row>
    <row r="86" spans="1:6" ht="17" x14ac:dyDescent="0.2">
      <c r="A86" s="27" t="s">
        <v>745</v>
      </c>
      <c r="B86" s="28" t="s">
        <v>746</v>
      </c>
      <c r="C86" s="28"/>
      <c r="D86" s="27" t="s">
        <v>747</v>
      </c>
      <c r="E86" s="27">
        <v>42.1</v>
      </c>
      <c r="F86" s="28">
        <v>5.8</v>
      </c>
    </row>
    <row r="87" spans="1:6" ht="17" x14ac:dyDescent="0.2">
      <c r="A87" s="27" t="s">
        <v>748</v>
      </c>
      <c r="B87" s="28" t="s">
        <v>614</v>
      </c>
      <c r="C87" s="28"/>
      <c r="D87" s="27" t="s">
        <v>749</v>
      </c>
      <c r="E87" s="27">
        <v>42.1</v>
      </c>
      <c r="F87" s="28">
        <v>5.8</v>
      </c>
    </row>
    <row r="88" spans="1:6" ht="17" x14ac:dyDescent="0.2">
      <c r="A88" s="27" t="s">
        <v>750</v>
      </c>
      <c r="B88" s="28" t="s">
        <v>675</v>
      </c>
      <c r="C88" s="28" t="s">
        <v>751</v>
      </c>
      <c r="D88" s="27" t="s">
        <v>752</v>
      </c>
      <c r="E88" s="27">
        <v>42.1</v>
      </c>
      <c r="F88" s="28">
        <v>5.8</v>
      </c>
    </row>
    <row r="89" spans="1:6" ht="17" x14ac:dyDescent="0.2">
      <c r="A89" s="27" t="s">
        <v>753</v>
      </c>
      <c r="B89" s="28" t="s">
        <v>754</v>
      </c>
      <c r="C89" s="28"/>
      <c r="D89" s="27" t="s">
        <v>755</v>
      </c>
      <c r="E89" s="27">
        <v>42.1</v>
      </c>
      <c r="F89" s="28">
        <v>5.8</v>
      </c>
    </row>
    <row r="90" spans="1:6" ht="17" x14ac:dyDescent="0.2">
      <c r="A90" s="27" t="s">
        <v>756</v>
      </c>
      <c r="B90" s="28" t="s">
        <v>619</v>
      </c>
      <c r="C90" s="28"/>
      <c r="D90" s="27" t="s">
        <v>68</v>
      </c>
      <c r="E90" s="27">
        <v>42.1</v>
      </c>
      <c r="F90" s="28">
        <v>5.8</v>
      </c>
    </row>
    <row r="91" spans="1:6" ht="17" x14ac:dyDescent="0.2">
      <c r="A91" s="27" t="s">
        <v>757</v>
      </c>
      <c r="B91" s="28" t="s">
        <v>758</v>
      </c>
      <c r="C91" s="28" t="s">
        <v>758</v>
      </c>
      <c r="D91" s="27" t="s">
        <v>759</v>
      </c>
      <c r="E91" s="27">
        <v>42.1</v>
      </c>
      <c r="F91" s="28">
        <v>5.8</v>
      </c>
    </row>
    <row r="92" spans="1:6" ht="17" x14ac:dyDescent="0.2">
      <c r="A92" s="27" t="s">
        <v>760</v>
      </c>
      <c r="B92" s="28" t="s">
        <v>619</v>
      </c>
      <c r="C92" s="28"/>
      <c r="D92" s="27" t="s">
        <v>761</v>
      </c>
      <c r="E92" s="27">
        <v>42.1</v>
      </c>
      <c r="F92" s="28">
        <v>5.8</v>
      </c>
    </row>
    <row r="93" spans="1:6" ht="17" x14ac:dyDescent="0.2">
      <c r="A93" s="27" t="s">
        <v>762</v>
      </c>
      <c r="B93" s="28" t="s">
        <v>619</v>
      </c>
      <c r="C93" s="28"/>
      <c r="D93" s="27" t="s">
        <v>763</v>
      </c>
      <c r="E93" s="27">
        <v>42.1</v>
      </c>
      <c r="F93" s="28">
        <v>5.8</v>
      </c>
    </row>
    <row r="94" spans="1:6" ht="17" x14ac:dyDescent="0.2">
      <c r="A94" s="27" t="s">
        <v>764</v>
      </c>
      <c r="B94" s="28" t="s">
        <v>728</v>
      </c>
      <c r="C94" s="28"/>
      <c r="D94" s="27" t="s">
        <v>765</v>
      </c>
      <c r="E94" s="27">
        <v>42.1</v>
      </c>
      <c r="F94" s="28">
        <v>5.8</v>
      </c>
    </row>
    <row r="95" spans="1:6" ht="17" x14ac:dyDescent="0.2">
      <c r="A95" s="27" t="s">
        <v>766</v>
      </c>
      <c r="B95" s="28" t="s">
        <v>647</v>
      </c>
      <c r="C95" s="28"/>
      <c r="D95" s="27" t="s">
        <v>767</v>
      </c>
      <c r="E95" s="27">
        <v>42.1</v>
      </c>
      <c r="F95" s="28">
        <v>5.8</v>
      </c>
    </row>
    <row r="96" spans="1:6" ht="17" x14ac:dyDescent="0.2">
      <c r="A96" s="27" t="s">
        <v>768</v>
      </c>
      <c r="B96" s="28" t="s">
        <v>609</v>
      </c>
      <c r="C96" s="28" t="s">
        <v>769</v>
      </c>
      <c r="D96" s="27" t="s">
        <v>657</v>
      </c>
      <c r="E96" s="27">
        <v>42.1</v>
      </c>
      <c r="F96" s="28">
        <v>5.8</v>
      </c>
    </row>
    <row r="97" spans="1:6" ht="17" x14ac:dyDescent="0.2">
      <c r="A97" s="27" t="s">
        <v>770</v>
      </c>
      <c r="B97" s="28" t="s">
        <v>771</v>
      </c>
      <c r="C97" s="28"/>
      <c r="D97" s="27" t="s">
        <v>683</v>
      </c>
      <c r="E97" s="27">
        <v>42.1</v>
      </c>
      <c r="F97" s="28">
        <v>5.8</v>
      </c>
    </row>
    <row r="98" spans="1:6" ht="17" x14ac:dyDescent="0.2">
      <c r="A98" s="27" t="s">
        <v>772</v>
      </c>
      <c r="B98" s="28" t="s">
        <v>647</v>
      </c>
      <c r="C98" s="28"/>
      <c r="D98" s="27" t="s">
        <v>773</v>
      </c>
      <c r="E98" s="27">
        <v>42.1</v>
      </c>
      <c r="F98" s="28">
        <v>5.8</v>
      </c>
    </row>
    <row r="99" spans="1:6" ht="17" x14ac:dyDescent="0.2">
      <c r="A99" s="27" t="s">
        <v>774</v>
      </c>
      <c r="B99" s="28" t="s">
        <v>609</v>
      </c>
      <c r="C99" s="28" t="s">
        <v>769</v>
      </c>
      <c r="D99" s="27" t="s">
        <v>775</v>
      </c>
      <c r="E99" s="27">
        <v>42.1</v>
      </c>
      <c r="F99" s="28">
        <v>5.8</v>
      </c>
    </row>
    <row r="100" spans="1:6" ht="17" x14ac:dyDescent="0.2">
      <c r="A100" s="27" t="s">
        <v>776</v>
      </c>
      <c r="B100" s="28" t="s">
        <v>614</v>
      </c>
      <c r="C100" s="28"/>
      <c r="D100" s="27" t="s">
        <v>515</v>
      </c>
      <c r="E100" s="27">
        <v>42.1</v>
      </c>
      <c r="F100" s="28">
        <v>5.8</v>
      </c>
    </row>
    <row r="101" spans="1:6" ht="17" x14ac:dyDescent="0.2">
      <c r="A101" s="27" t="s">
        <v>777</v>
      </c>
      <c r="B101" s="28" t="s">
        <v>619</v>
      </c>
      <c r="C101" s="28"/>
      <c r="D101" s="27" t="s">
        <v>515</v>
      </c>
      <c r="E101" s="27">
        <v>42.1</v>
      </c>
      <c r="F101" s="28">
        <v>5.8</v>
      </c>
    </row>
    <row r="102" spans="1:6" ht="17" x14ac:dyDescent="0.2">
      <c r="A102" s="27" t="s">
        <v>778</v>
      </c>
      <c r="B102" s="28" t="s">
        <v>606</v>
      </c>
      <c r="C102" s="28" t="s">
        <v>607</v>
      </c>
      <c r="D102" s="27" t="s">
        <v>652</v>
      </c>
      <c r="E102" s="27">
        <v>42.1</v>
      </c>
      <c r="F102" s="28">
        <v>5.8</v>
      </c>
    </row>
    <row r="103" spans="1:6" ht="17" x14ac:dyDescent="0.2">
      <c r="A103" s="27" t="s">
        <v>779</v>
      </c>
      <c r="B103" s="28" t="s">
        <v>606</v>
      </c>
      <c r="C103" s="28" t="s">
        <v>607</v>
      </c>
      <c r="D103" s="27" t="s">
        <v>780</v>
      </c>
      <c r="E103" s="27">
        <v>42.1</v>
      </c>
      <c r="F103" s="28">
        <v>5.8</v>
      </c>
    </row>
    <row r="104" spans="1:6" ht="17" x14ac:dyDescent="0.2">
      <c r="A104" s="27" t="s">
        <v>781</v>
      </c>
      <c r="B104" s="28" t="s">
        <v>606</v>
      </c>
      <c r="C104" s="28" t="s">
        <v>607</v>
      </c>
      <c r="D104" s="27" t="s">
        <v>782</v>
      </c>
      <c r="E104" s="27">
        <v>42.1</v>
      </c>
      <c r="F104" s="28">
        <v>5.8</v>
      </c>
    </row>
    <row r="105" spans="1:6" ht="17" x14ac:dyDescent="0.2">
      <c r="A105" s="27" t="s">
        <v>783</v>
      </c>
      <c r="B105" s="28" t="s">
        <v>622</v>
      </c>
      <c r="C105" s="28" t="s">
        <v>784</v>
      </c>
      <c r="D105" s="27" t="s">
        <v>785</v>
      </c>
      <c r="E105" s="27">
        <v>42.1</v>
      </c>
      <c r="F105" s="28">
        <v>5.8</v>
      </c>
    </row>
    <row r="106" spans="1:6" ht="17" x14ac:dyDescent="0.2">
      <c r="A106" s="27" t="s">
        <v>786</v>
      </c>
      <c r="B106" s="28" t="s">
        <v>787</v>
      </c>
      <c r="C106" s="28"/>
      <c r="D106" s="27" t="s">
        <v>788</v>
      </c>
      <c r="E106" s="27">
        <v>42.1</v>
      </c>
      <c r="F106" s="28">
        <v>5.8</v>
      </c>
    </row>
    <row r="107" spans="1:6" ht="17" x14ac:dyDescent="0.2">
      <c r="A107" s="27" t="s">
        <v>789</v>
      </c>
      <c r="B107" s="28" t="s">
        <v>790</v>
      </c>
      <c r="C107" s="28"/>
      <c r="D107" s="27" t="s">
        <v>791</v>
      </c>
      <c r="E107" s="27">
        <v>42.1</v>
      </c>
      <c r="F107" s="28">
        <v>5.8</v>
      </c>
    </row>
    <row r="108" spans="1:6" ht="17" x14ac:dyDescent="0.2">
      <c r="A108" s="27" t="s">
        <v>792</v>
      </c>
      <c r="B108" s="28" t="s">
        <v>606</v>
      </c>
      <c r="C108" s="28" t="s">
        <v>607</v>
      </c>
      <c r="D108" s="27" t="s">
        <v>744</v>
      </c>
      <c r="E108" s="27">
        <v>42.1</v>
      </c>
      <c r="F108" s="28">
        <v>5.8</v>
      </c>
    </row>
    <row r="109" spans="1:6" ht="17" x14ac:dyDescent="0.2">
      <c r="A109" s="27" t="s">
        <v>793</v>
      </c>
      <c r="B109" s="28" t="s">
        <v>794</v>
      </c>
      <c r="C109" s="28"/>
      <c r="D109" s="27" t="s">
        <v>795</v>
      </c>
      <c r="E109" s="27">
        <v>42.1</v>
      </c>
      <c r="F109" s="28">
        <v>5.8</v>
      </c>
    </row>
    <row r="110" spans="1:6" ht="17" x14ac:dyDescent="0.2">
      <c r="A110" s="27" t="s">
        <v>796</v>
      </c>
      <c r="B110" s="28" t="s">
        <v>741</v>
      </c>
      <c r="C110" s="28" t="s">
        <v>797</v>
      </c>
      <c r="D110" s="27" t="s">
        <v>798</v>
      </c>
      <c r="E110" s="27">
        <v>42.1</v>
      </c>
      <c r="F110" s="28">
        <v>5.8</v>
      </c>
    </row>
    <row r="111" spans="1:6" ht="17" x14ac:dyDescent="0.2">
      <c r="A111" s="27" t="s">
        <v>799</v>
      </c>
      <c r="B111" s="28" t="s">
        <v>721</v>
      </c>
      <c r="C111" s="28" t="s">
        <v>800</v>
      </c>
      <c r="D111" s="27" t="s">
        <v>801</v>
      </c>
      <c r="E111" s="27">
        <v>42.1</v>
      </c>
      <c r="F111" s="28">
        <v>5.8</v>
      </c>
    </row>
    <row r="112" spans="1:6" ht="17" x14ac:dyDescent="0.2">
      <c r="A112" s="27" t="s">
        <v>802</v>
      </c>
      <c r="B112" s="28" t="s">
        <v>606</v>
      </c>
      <c r="C112" s="28" t="s">
        <v>607</v>
      </c>
      <c r="D112" s="27" t="s">
        <v>661</v>
      </c>
      <c r="E112" s="27">
        <v>42.1</v>
      </c>
      <c r="F112" s="28">
        <v>5.8</v>
      </c>
    </row>
    <row r="113" spans="1:6" ht="17" x14ac:dyDescent="0.2">
      <c r="A113" s="27" t="s">
        <v>803</v>
      </c>
      <c r="B113" s="28" t="s">
        <v>804</v>
      </c>
      <c r="C113" s="28"/>
      <c r="D113" s="27" t="s">
        <v>805</v>
      </c>
      <c r="E113" s="27">
        <v>42.1</v>
      </c>
      <c r="F113" s="28">
        <v>5.8</v>
      </c>
    </row>
    <row r="114" spans="1:6" ht="17" x14ac:dyDescent="0.2">
      <c r="A114" s="27" t="s">
        <v>806</v>
      </c>
      <c r="B114" s="28" t="s">
        <v>604</v>
      </c>
      <c r="C114" s="28"/>
      <c r="D114" s="27" t="s">
        <v>68</v>
      </c>
      <c r="E114" s="27">
        <v>42.1</v>
      </c>
      <c r="F114" s="28">
        <v>5.8</v>
      </c>
    </row>
    <row r="115" spans="1:6" ht="17" x14ac:dyDescent="0.2">
      <c r="A115" s="27" t="s">
        <v>807</v>
      </c>
      <c r="B115" s="28" t="s">
        <v>609</v>
      </c>
      <c r="C115" s="28" t="s">
        <v>629</v>
      </c>
      <c r="D115" s="27" t="s">
        <v>808</v>
      </c>
      <c r="E115" s="27">
        <v>42.1</v>
      </c>
      <c r="F115" s="28">
        <v>5.8</v>
      </c>
    </row>
    <row r="116" spans="1:6" ht="17" x14ac:dyDescent="0.2">
      <c r="A116" s="27" t="s">
        <v>809</v>
      </c>
      <c r="B116" s="28" t="s">
        <v>675</v>
      </c>
      <c r="C116" s="28" t="s">
        <v>675</v>
      </c>
      <c r="D116" s="27" t="s">
        <v>810</v>
      </c>
      <c r="E116" s="27">
        <v>42.1</v>
      </c>
      <c r="F116" s="28">
        <v>5.8</v>
      </c>
    </row>
  </sheetData>
  <mergeCells count="10">
    <mergeCell ref="M3:M4"/>
    <mergeCell ref="O3:O4"/>
    <mergeCell ref="A2:F2"/>
    <mergeCell ref="J2:O2"/>
    <mergeCell ref="B3:B4"/>
    <mergeCell ref="C3:C4"/>
    <mergeCell ref="D3:D4"/>
    <mergeCell ref="F3:F4"/>
    <mergeCell ref="K3:K4"/>
    <mergeCell ref="L3:L4"/>
  </mergeCells>
  <hyperlinks>
    <hyperlink ref="A5" r:id="rId1" display="https://isfinder.biotoul.fr/scripts/ficheIS.php?name=ISEfa17" xr:uid="{D69C1DC8-0B88-134A-840F-420C006C88D4}"/>
    <hyperlink ref="D5" r:id="rId2" display="http://www.ncbi.nlm.nih.gov/Taxonomy/Browser/wwwtax.cgi?name=Enterococcus+faecium" xr:uid="{B47A7234-1C9F-BD4B-9780-B09C80F27FA4}"/>
    <hyperlink ref="E5" r:id="rId3" location="BL_ORD_ID:5581" display="https://isfinder.biotoul.fr/blast/resultat.php?id=phph0LkJ5&amp;title=&amp;prog=blastn - BL_ORD_ID:5581" xr:uid="{4BB487D9-9CE5-E044-BCEA-01FFD0D5E718}"/>
    <hyperlink ref="A6" r:id="rId4" display="https://isfinder.biotoul.fr/scripts/ficheIS.php?name=ISEfa8" xr:uid="{1FB382A4-9409-094C-8B59-6D7DBB751422}"/>
    <hyperlink ref="D6" r:id="rId5" display="http://www.ncbi.nlm.nih.gov/Taxonomy/Browser/wwwtax.cgi?name=Enterococcus+faecium" xr:uid="{A3C3A620-CD68-0F4B-BB46-72FA14A7AA1A}"/>
    <hyperlink ref="E6" r:id="rId6" location="BL_ORD_ID:1296" display="https://isfinder.biotoul.fr/blast/resultat.php?id=phph0LkJ5&amp;title=&amp;prog=blastn - BL_ORD_ID:1296" xr:uid="{7FC22F51-A43E-0C4A-89E9-6D41232D4DBC}"/>
    <hyperlink ref="A7" r:id="rId7" display="https://isfinder.biotoul.fr/scripts/ficheIS.php?name=ISEfa4" xr:uid="{A3EB1C20-C4BE-1C4E-AF0B-0F72FBA19FC3}"/>
    <hyperlink ref="D7" r:id="rId8" display="http://www.ncbi.nlm.nih.gov/Taxonomy/Browser/wwwtax.cgi?name=Enterococcus+faecium" xr:uid="{6471ABD2-FB3C-AF41-BF3A-A4655438E581}"/>
    <hyperlink ref="E7" r:id="rId9" location="BL_ORD_ID:953" display="https://isfinder.biotoul.fr/blast/resultat.php?id=phph0LkJ5&amp;title=&amp;prog=blastn - BL_ORD_ID:953" xr:uid="{FB76E894-226A-8840-A7D6-6023C9018411}"/>
    <hyperlink ref="A8" r:id="rId10" display="https://isfinder.biotoul.fr/scripts/ficheIS.php?name=ISEfa10" xr:uid="{F1494B05-BE7D-0B48-8634-305FECB6F515}"/>
    <hyperlink ref="D8" r:id="rId11" display="http://www.ncbi.nlm.nih.gov/Taxonomy/Browser/wwwtax.cgi?name=Enterococcus+faecium" xr:uid="{7648B3DC-163A-0140-BC49-AB826805A8D6}"/>
    <hyperlink ref="E8" r:id="rId12" location="BL_ORD_ID:2561" display="https://isfinder.biotoul.fr/blast/resultat.php?id=phph0LkJ5&amp;title=&amp;prog=blastn - BL_ORD_ID:2561" xr:uid="{C69EADC4-5B0A-7C43-8877-A70A58978AF9}"/>
    <hyperlink ref="A9" r:id="rId13" display="https://isfinder.biotoul.fr/scripts/ficheIS.php?name=ISEfa11" xr:uid="{94732AB4-F19E-6044-8644-A7404B272DE2}"/>
    <hyperlink ref="D9" r:id="rId14" display="http://www.ncbi.nlm.nih.gov/Taxonomy/Browser/wwwtax.cgi?name=Enterococcus+faecium" xr:uid="{A0A148EC-BD5C-CB41-85FB-9561897BC7D9}"/>
    <hyperlink ref="E9" r:id="rId15" location="BL_ORD_ID:2585" display="https://isfinder.biotoul.fr/blast/resultat.php?id=phph0LkJ5&amp;title=&amp;prog=blastn - BL_ORD_ID:2585" xr:uid="{1D6C173E-3E45-E846-AC1E-42BEBE0723DB}"/>
    <hyperlink ref="A10" r:id="rId16" display="https://isfinder.biotoul.fr/scripts/ficheIS.php?name=IS1062" xr:uid="{A0E6E067-1357-134A-8304-01CCEC78CC82}"/>
    <hyperlink ref="D10" r:id="rId17" display="http://www.ncbi.nlm.nih.gov/Taxonomy/Browser/wwwtax.cgi?name=Enterococcus+faecalis" xr:uid="{6572DC08-32D2-714E-9D73-21CD709ADDC8}"/>
    <hyperlink ref="E10" r:id="rId18" location="BL_ORD_ID:1547" display="https://isfinder.biotoul.fr/blast/resultat.php?id=phph0LkJ5&amp;title=&amp;prog=blastn - BL_ORD_ID:1547" xr:uid="{DAF7F4E0-40BF-7D4B-94FB-63D7E1465758}"/>
    <hyperlink ref="A11" r:id="rId19" display="https://isfinder.biotoul.fr/scripts/ficheIS.php?name=ISEfa5" xr:uid="{1B3A2D77-1598-D64B-9A15-ABF14FECE381}"/>
    <hyperlink ref="D11" r:id="rId20" display="http://www.ncbi.nlm.nih.gov/Taxonomy/Browser/wwwtax.cgi?name=Enterococcus+faecium" xr:uid="{AC5610B6-1875-C748-A8E0-EE4BB7742CCF}"/>
    <hyperlink ref="E11" r:id="rId21" location="BL_ORD_ID:1459" display="https://isfinder.biotoul.fr/blast/resultat.php?id=phph0LkJ5&amp;title=&amp;prog=blastn - BL_ORD_ID:1459" xr:uid="{F6CC7B33-B502-9A4A-ADF3-7EA9CF959BD8}"/>
    <hyperlink ref="A12" r:id="rId22" display="https://isfinder.biotoul.fr/scripts/ficheIS.php?name=ISLmo16" xr:uid="{FCCD01F9-1241-864E-861A-D144969CDFD6}"/>
    <hyperlink ref="D12" r:id="rId23" display="http://www.ncbi.nlm.nih.gov/Taxonomy/Browser/wwwtax.cgi?name=Listeria+monocytogenes" xr:uid="{023A3A05-ADAA-0243-907B-10FA6F413E7D}"/>
    <hyperlink ref="E12" r:id="rId24" location="BL_ORD_ID:5680" display="https://isfinder.biotoul.fr/blast/resultat.php?id=phph0LkJ5&amp;title=&amp;prog=blastn - BL_ORD_ID:5680" xr:uid="{14355111-0698-6E4F-9FE0-E275E74AB707}"/>
    <hyperlink ref="A13" r:id="rId25" display="https://isfinder.biotoul.fr/scripts/ficheIS.php?name=ISBsu2" xr:uid="{5449A620-6F94-4740-877B-77913B6C4ACA}"/>
    <hyperlink ref="D13" r:id="rId26" display="http://www.ncbi.nlm.nih.gov/Taxonomy/Browser/wwwtax.cgi?name=Bacillus+subtilis" xr:uid="{74C403B3-44BD-6E49-9CA3-32E63EC52981}"/>
    <hyperlink ref="E13" r:id="rId27" location="BL_ORD_ID:3666" display="https://isfinder.biotoul.fr/blast/resultat.php?id=phph0LkJ5&amp;title=&amp;prog=blastn - BL_ORD_ID:3666" xr:uid="{E178D984-89B5-5B4D-8892-F35865D89F58}"/>
    <hyperlink ref="A14" r:id="rId28" display="https://isfinder.biotoul.fr/scripts/ficheIS.php?name=ISSpn10" xr:uid="{109DB3C2-0B1A-1245-B622-F142EA5279DD}"/>
    <hyperlink ref="D14" r:id="rId29" display="http://www.ncbi.nlm.nih.gov/Taxonomy/Browser/wwwtax.cgi?name=Streptococcus+pneumoniae" xr:uid="{E0187BBD-DBC1-4847-82AC-6DA0D3B17AD9}"/>
    <hyperlink ref="E14" r:id="rId30" location="BL_ORD_ID:3517" display="https://isfinder.biotoul.fr/blast/resultat.php?id=phph0LkJ5&amp;title=&amp;prog=blastn - BL_ORD_ID:3517" xr:uid="{6A03D5FF-C95D-C140-A9BD-337E5ECB2E62}"/>
    <hyperlink ref="A15" r:id="rId31" display="https://isfinder.biotoul.fr/scripts/ficheIS.php?name=IS1485" xr:uid="{923CE880-90F9-B64C-9615-C04E50C70535}"/>
    <hyperlink ref="D15" r:id="rId32" display="http://www.ncbi.nlm.nih.gov/Taxonomy/Browser/wwwtax.cgi?name=Enterococcus+faecium" xr:uid="{51000304-301A-FD4D-A0DA-8996AB80052B}"/>
    <hyperlink ref="E15" r:id="rId33" location="BL_ORD_ID:203" display="https://isfinder.biotoul.fr/blast/resultat.php?id=phph0LkJ5&amp;title=&amp;prog=blastn - BL_ORD_ID:203" xr:uid="{A1364DF7-CF59-1C41-9B5E-C734DA4450B9}"/>
    <hyperlink ref="A16" r:id="rId34" display="https://isfinder.biotoul.fr/scripts/ficheIS.php?name=ISSag12" xr:uid="{780D03BB-B62A-EC40-9BA4-55CE08B82171}"/>
    <hyperlink ref="D16" r:id="rId35" display="http://www.ncbi.nlm.nih.gov/Taxonomy/Browser/wwwtax.cgi?name=Streptococcus+agalactiae" xr:uid="{27F74685-B840-3F45-A464-81848E260D04}"/>
    <hyperlink ref="E16" r:id="rId36" location="BL_ORD_ID:4087" display="https://isfinder.biotoul.fr/blast/resultat.php?id=phph0LkJ5&amp;title=&amp;prog=blastn - BL_ORD_ID:4087" xr:uid="{86F86EEE-1A33-E041-8750-704817297200}"/>
    <hyperlink ref="A17" r:id="rId37" display="https://isfinder.biotoul.fr/scripts/ficheIS.php?name=ISLmo12" xr:uid="{FBA490C5-A8AE-2146-B5FD-FC078FE7DA49}"/>
    <hyperlink ref="D17" r:id="rId38" display="http://www.ncbi.nlm.nih.gov/Taxonomy/Browser/wwwtax.cgi?name=Listeria+monocytogenes" xr:uid="{A819D11E-9221-A34C-B40C-BAB5DC080CE4}"/>
    <hyperlink ref="E17" r:id="rId39" location="BL_ORD_ID:5618" display="https://isfinder.biotoul.fr/blast/resultat.php?id=phph0LkJ5&amp;title=&amp;prog=blastn - BL_ORD_ID:5618" xr:uid="{748B3515-4A11-0A48-A18D-4ECD44AE04B4}"/>
    <hyperlink ref="A18" r:id="rId40" display="https://isfinder.biotoul.fr/scripts/ficheIS.php?name=ISStin10" xr:uid="{44F6FBC0-C234-FD4A-9A40-89AEB22F6FDB}"/>
    <hyperlink ref="D18" r:id="rId41" display="http://www.ncbi.nlm.nih.gov/Taxonomy/Browser/wwwtax.cgi?name=Streptococcus+iniae" xr:uid="{A2BF32A4-B448-6246-B6FE-A87E52EF1BC8}"/>
    <hyperlink ref="E18" r:id="rId42" location="BL_ORD_ID:5065" display="https://isfinder.biotoul.fr/blast/resultat.php?id=phph0LkJ5&amp;title=&amp;prog=blastn - BL_ORD_ID:5065" xr:uid="{B44CBD95-2B6C-3745-B711-77D02A712D9A}"/>
    <hyperlink ref="A19" r:id="rId43" display="https://isfinder.biotoul.fr/scripts/ficheIS.php?name=IS1251" xr:uid="{4226AE01-7815-DE49-B3F8-561C30DDC6CC}"/>
    <hyperlink ref="D19" r:id="rId44" display="http://www.ncbi.nlm.nih.gov/Taxonomy/Browser/wwwtax.cgi?name=Enterococcus+faecium" xr:uid="{850F842C-CEBE-ED48-988F-5B2C6884204C}"/>
    <hyperlink ref="E19" r:id="rId45" location="BL_ORD_ID:120" display="https://isfinder.biotoul.fr/blast/resultat.php?id=phph0LkJ5&amp;title=&amp;prog=blastn - BL_ORD_ID:120" xr:uid="{E6C725E7-5C77-5E49-A38C-3A3758F53A77}"/>
    <hyperlink ref="A20" r:id="rId46" display="https://isfinder.biotoul.fr/scripts/ficheIS.php?name=ISLmo11" xr:uid="{FAE8011F-8DF6-7446-87B8-0CA91BECFF33}"/>
    <hyperlink ref="D20" r:id="rId47" display="http://www.ncbi.nlm.nih.gov/Taxonomy/Browser/wwwtax.cgi?name=Listeria+monocytogenes" xr:uid="{62233D18-580C-C449-9B89-CCC9CF36D847}"/>
    <hyperlink ref="E20" r:id="rId48" location="BL_ORD_ID:5617" display="https://isfinder.biotoul.fr/blast/resultat.php?id=phph0LkJ5&amp;title=&amp;prog=blastn - BL_ORD_ID:5617" xr:uid="{516DB3AF-DFA9-0241-B27E-BF76304D5D82}"/>
    <hyperlink ref="A21" r:id="rId49" display="https://isfinder.biotoul.fr/scripts/ficheIS.php?name=IS1252" xr:uid="{4FD6A92F-4534-3244-9F03-2DEBA3AA254C}"/>
    <hyperlink ref="D21" r:id="rId50" display="http://www.ncbi.nlm.nih.gov/Taxonomy/Browser/wwwtax.cgi?name=Enterococcus+sp." xr:uid="{50CC3079-DE12-0C4B-BB1A-E68EC3B475DD}"/>
    <hyperlink ref="E21" r:id="rId51" location="BL_ORD_ID:121" display="https://isfinder.biotoul.fr/blast/resultat.php?id=phph0LkJ5&amp;title=&amp;prog=blastn - BL_ORD_ID:121" xr:uid="{442AECB0-7288-0949-8CF8-1D5071A5762F}"/>
    <hyperlink ref="A22" r:id="rId52" display="https://isfinder.biotoul.fr/scripts/ficheIS.php?name=ISDha13" xr:uid="{6B28CA82-03B6-2343-BBF9-0982CC22CBB8}"/>
    <hyperlink ref="D22" r:id="rId53" display="http://www.ncbi.nlm.nih.gov/Taxonomy/Browser/wwwtax.cgi?name=Desulfitobacterium+hafniense" xr:uid="{92BCEF0E-B14D-7D4B-B681-CBBFCD0BE8D9}"/>
    <hyperlink ref="E22" r:id="rId54" location="BL_ORD_ID:2452" display="https://isfinder.biotoul.fr/blast/resultat.php?id=phph0LkJ5&amp;title=&amp;prog=blastn - BL_ORD_ID:2452" xr:uid="{75A70E7E-2242-0E4E-ACF0-8C39D96117B2}"/>
    <hyperlink ref="A23" r:id="rId55" display="https://isfinder.biotoul.fr/scripts/ficheIS.php?name=ISLse1" xr:uid="{A12A485E-AADC-BE48-998C-AC9D480B48A3}"/>
    <hyperlink ref="D23" r:id="rId56" display="http://www.ncbi.nlm.nih.gov/Taxonomy/Browser/wwwtax.cgi?name=Listeria+seeligeri" xr:uid="{F92F73EC-8642-8F4E-AADA-53329BA5622D}"/>
    <hyperlink ref="E23" r:id="rId57" location="BL_ORD_ID:5566" display="https://isfinder.biotoul.fr/blast/resultat.php?id=phph0LkJ5&amp;title=&amp;prog=blastn - BL_ORD_ID:5566" xr:uid="{1C4536EB-10A1-3442-B57B-881EF18716B9}"/>
    <hyperlink ref="A24" r:id="rId58" display="https://isfinder.biotoul.fr/scripts/ficheIS.php?name=ISHahy2" xr:uid="{50218DF5-1393-EA4B-991B-411EE3D14383}"/>
    <hyperlink ref="D24" r:id="rId59" display="http://www.ncbi.nlm.nih.gov/Taxonomy/Browser/wwwtax.cgi?name=Halanaerobium+hydrogeniformans" xr:uid="{002C20A3-5FDB-9F43-9813-11A42DAEEC01}"/>
    <hyperlink ref="E24" r:id="rId60" location="BL_ORD_ID:4669" display="https://isfinder.biotoul.fr/blast/resultat.php?id=phph0LkJ5&amp;title=&amp;prog=blastn - BL_ORD_ID:4669" xr:uid="{63367689-D4D1-DA47-AE4E-F38763E833DD}"/>
    <hyperlink ref="A25" r:id="rId61" display="https://isfinder.biotoul.fr/scripts/ficheIS.php?name=ISEfa16" xr:uid="{C286C306-3EF7-7A4C-AADF-E9A7C14BBA67}"/>
    <hyperlink ref="D25" r:id="rId62" display="http://www.ncbi.nlm.nih.gov/Taxonomy/Browser/wwwtax.cgi?name=Enterococcus+faecium" xr:uid="{05B330CC-2F5C-C040-B7FE-B8DA7BE51E1D}"/>
    <hyperlink ref="E25" r:id="rId63" location="BL_ORD_ID:5580" display="https://isfinder.biotoul.fr/blast/resultat.php?id=phph0LkJ5&amp;title=&amp;prog=blastn - BL_ORD_ID:5580" xr:uid="{70EBCCA1-78D2-4048-A0D5-BC97F1ADC779}"/>
    <hyperlink ref="A26" r:id="rId64" display="https://isfinder.biotoul.fr/scripts/ficheIS.php?name=IS1661" xr:uid="{3A2C8F4D-0B79-964D-9DAE-EDE5B4A68BAE}"/>
    <hyperlink ref="D26" r:id="rId65" display="http://www.ncbi.nlm.nih.gov/Taxonomy/Browser/wwwtax.cgi?name=Yersinia+pestis" xr:uid="{51B59745-14CD-CF48-9FB4-A60D2DDEBDB3}"/>
    <hyperlink ref="E26" r:id="rId66" location="BL_ORD_ID:894" display="https://isfinder.biotoul.fr/blast/resultat.php?id=phph0LkJ5&amp;title=&amp;prog=blastn - BL_ORD_ID:894" xr:uid="{F2BBAA24-3418-594B-AD3F-AFF5A6688514}"/>
    <hyperlink ref="A27" r:id="rId67" display="https://isfinder.biotoul.fr/scripts/ficheIS.php?name=ISCth10" xr:uid="{803FBA7A-16D8-2547-A551-4E76D77B9E4D}"/>
    <hyperlink ref="D27" r:id="rId68" display="http://www.ncbi.nlm.nih.gov/Taxonomy/Browser/wwwtax.cgi?name=Clostridium+thermocellum" xr:uid="{B1CA287A-4F29-AB40-A852-0636785D3C78}"/>
    <hyperlink ref="E27" r:id="rId69" location="BL_ORD_ID:2575" display="https://isfinder.biotoul.fr/blast/resultat.php?id=phph0LkJ5&amp;title=&amp;prog=blastn - BL_ORD_ID:2575" xr:uid="{51C0D94F-D650-7147-BD17-7387EA0EFE89}"/>
    <hyperlink ref="A28" r:id="rId70" display="https://isfinder.biotoul.fr/scripts/ficheIS.php?name=IS663" xr:uid="{B25FD0CD-C5DA-6B43-9099-648655779CDD}"/>
    <hyperlink ref="D28" r:id="rId71" display="http://www.ncbi.nlm.nih.gov/Taxonomy/Browser/wwwtax.cgi?name=Bacillus+halodurans" xr:uid="{6AE07665-05B3-CF46-9B89-FDDA5DEAC87A}"/>
    <hyperlink ref="E28" r:id="rId72" location="BL_ORD_ID:420" display="https://isfinder.biotoul.fr/blast/resultat.php?id=phph0LkJ5&amp;title=&amp;prog=blastn - BL_ORD_ID:420" xr:uid="{5AD5C4D4-3746-1A42-9BA2-F7E61A3BEC41}"/>
    <hyperlink ref="A29" r:id="rId73" display="https://isfinder.biotoul.fr/scripts/ficheIS.php?name=IS1272" xr:uid="{54CF7803-AAEB-664F-AD0A-003EE5F2B605}"/>
    <hyperlink ref="D29" r:id="rId74" display="http://www.ncbi.nlm.nih.gov/Taxonomy/Browser/wwwtax.cgi?name=Staphylococcus+haemolyticus" xr:uid="{5696FA1C-483E-3B44-A635-16FB016784F4}"/>
    <hyperlink ref="E29" r:id="rId75" location="BL_ORD_ID:126" display="https://isfinder.biotoul.fr/blast/resultat.php?id=phph0LkJ5&amp;title=&amp;prog=blastn - BL_ORD_ID:126" xr:uid="{2448F855-D04E-1145-B648-69725AB3CC79}"/>
    <hyperlink ref="A30" r:id="rId76" display="https://isfinder.biotoul.fr/scripts/ficheIS.php?name=ISBce1" xr:uid="{6981E427-12C1-8A4F-9F05-DBEB8C3196AA}"/>
    <hyperlink ref="D30" r:id="rId77" display="http://www.ncbi.nlm.nih.gov/Taxonomy/Browser/wwwtax.cgi?name=Bacillus+cereus" xr:uid="{14E06516-AE4E-AB42-93DB-21FE80A01A7D}"/>
    <hyperlink ref="E30" r:id="rId78" location="BL_ORD_ID:2736" display="https://isfinder.biotoul.fr/blast/resultat.php?id=phph0LkJ5&amp;title=&amp;prog=blastn - BL_ORD_ID:2736" xr:uid="{C8D054ED-A576-EA4C-B302-89C74D61F575}"/>
    <hyperlink ref="A31" r:id="rId79" display="https://isfinder.biotoul.fr/scripts/ficheIS.php?name=IS657" xr:uid="{7DE3BFDC-9B78-8845-B500-FD0165E4A9F3}"/>
    <hyperlink ref="D31" r:id="rId80" display="http://www.ncbi.nlm.nih.gov/Taxonomy/Browser/wwwtax.cgi?name=Bacillus+halodurans" xr:uid="{42015257-507C-C347-BDB6-5A956BEBDC0A}"/>
    <hyperlink ref="E31" r:id="rId81" location="BL_ORD_ID:412" display="https://isfinder.biotoul.fr/blast/resultat.php?id=phph0LkJ5&amp;title=&amp;prog=blastn - BL_ORD_ID:412" xr:uid="{23807B35-DE59-624D-BAC2-705A955E1282}"/>
    <hyperlink ref="A32" r:id="rId82" display="https://isfinder.biotoul.fr/scripts/ficheIS.php?name=ISAba45" xr:uid="{57D9712B-9496-2148-A385-C8C47E2554C3}"/>
    <hyperlink ref="D32" r:id="rId83" display="http://www.ncbi.nlm.nih.gov/Taxonomy/Browser/wwwtax.cgi?name=Acinetobacter+baumannii" xr:uid="{2FA1D955-9D3C-9F4B-A056-3E63D5715496}"/>
    <hyperlink ref="E32" r:id="rId84" location="BL_ORD_ID:5273" display="https://isfinder.biotoul.fr/blast/resultat.php?id=phph0LkJ5&amp;title=&amp;prog=blastn - BL_ORD_ID:5273" xr:uid="{F3D2D374-36AF-B54D-8706-C1A20517F816}"/>
    <hyperlink ref="A33" r:id="rId85" display="https://isfinder.biotoul.fr/scripts/ficheIS.php?name=ISBth166" xr:uid="{5568E447-300F-B645-99D6-ABFBD297AA5E}"/>
    <hyperlink ref="D33" r:id="rId86" display="http://www.ncbi.nlm.nih.gov/Taxonomy/Browser/wwwtax.cgi?name=Bacillus+thuringiensis" xr:uid="{2372C1A0-F5EE-664E-A6FF-3755EDA8EFF5}"/>
    <hyperlink ref="E33" r:id="rId87" location="BL_ORD_ID:2962" display="https://isfinder.biotoul.fr/blast/resultat.php?id=phph0LkJ5&amp;title=&amp;prog=blastn - BL_ORD_ID:2962" xr:uid="{D1F50892-21A5-A743-91E2-45510C012C91}"/>
    <hyperlink ref="A34" r:id="rId88" display="https://isfinder.biotoul.fr/scripts/ficheIS.php?name=ISP2" xr:uid="{D21A91AC-299C-F34C-B9E9-99021F399FD8}"/>
    <hyperlink ref="D34" r:id="rId89" display="http://www.ncbi.nlm.nih.gov/Taxonomy/Browser/wwwtax.cgi?name=Lactobacillus+plantarum" xr:uid="{36CC4188-CCC5-0F45-8AEA-4FCBE4B5DD89}"/>
    <hyperlink ref="E34" r:id="rId90" location="BL_ORD_ID:5247" display="https://isfinder.biotoul.fr/blast/resultat.php?id=phph0LkJ5&amp;title=&amp;prog=blastn - BL_ORD_ID:5247" xr:uid="{32CD5773-D94D-564B-A441-0CEE93203753}"/>
    <hyperlink ref="A35" r:id="rId91" display="https://isfinder.biotoul.fr/scripts/ficheIS.php?name=ISFnu1" xr:uid="{99608985-E538-C541-A70E-CB2DF78C9CB5}"/>
    <hyperlink ref="D35" r:id="rId92" display="http://www.ncbi.nlm.nih.gov/Taxonomy/Browser/wwwtax.cgi?name=Fusobacterium+nucleatum" xr:uid="{77C1E2E6-4277-964A-B366-074494226B47}"/>
    <hyperlink ref="E35" r:id="rId93" location="BL_ORD_ID:2719" display="https://isfinder.biotoul.fr/blast/resultat.php?id=phph0LkJ5&amp;title=&amp;prog=blastn - BL_ORD_ID:2719" xr:uid="{61641BE5-7413-3348-A21A-2F39871D4708}"/>
    <hyperlink ref="A36" r:id="rId94" display="https://isfinder.biotoul.fr/scripts/ficheIS.php?name=ISOih2" xr:uid="{1A8E83E7-C727-954D-8A4D-0B70D678CB1C}"/>
    <hyperlink ref="D36" r:id="rId95" display="http://www.ncbi.nlm.nih.gov/Taxonomy/Browser/wwwtax.cgi?name=Oceanobacillus+iheyensis" xr:uid="{733E958C-F892-7B4B-BE14-9158C1771AAF}"/>
    <hyperlink ref="E36" r:id="rId96" location="BL_ORD_ID:2451" display="https://isfinder.biotoul.fr/blast/resultat.php?id=phph0LkJ5&amp;title=&amp;prog=blastn - BL_ORD_ID:2451" xr:uid="{A567036E-94F3-D240-B6A8-0860392F48DD}"/>
    <hyperlink ref="A37" r:id="rId97" display="https://isfinder.biotoul.fr/scripts/ficheIS.php?name=ISLsa2" xr:uid="{75D5BA66-B97E-264D-9DB1-88390478922E}"/>
    <hyperlink ref="D37" r:id="rId98" display="http://www.ncbi.nlm.nih.gov/Taxonomy/Browser/wwwtax.cgi?name=Lactobacillus+sakei" xr:uid="{FF4468DA-0000-584C-88A0-CCF261729FD5}"/>
    <hyperlink ref="E37" r:id="rId99" location="BL_ORD_ID:1503" display="https://isfinder.biotoul.fr/blast/resultat.php?id=phph0LkJ5&amp;title=&amp;prog=blastn - BL_ORD_ID:1503" xr:uid="{03FE58AB-B60D-9B4D-B2DB-833C61EC2D9E}"/>
    <hyperlink ref="A38" r:id="rId100" display="https://isfinder.biotoul.fr/scripts/ficheIS.php?name=IS6770" xr:uid="{773F03BA-C8BF-9D4F-9945-717D783875BF}"/>
    <hyperlink ref="D38" r:id="rId101" display="http://www.ncbi.nlm.nih.gov/Taxonomy/Browser/wwwtax.cgi?name=Enterococcus+faecalis" xr:uid="{1E47629C-D6F3-1F46-8EF9-DF19C11FDB1B}"/>
    <hyperlink ref="E38" r:id="rId102" location="BL_ORD_ID:422" display="https://isfinder.biotoul.fr/blast/resultat.php?id=phph0LkJ5&amp;title=&amp;prog=blastn - BL_ORD_ID:422" xr:uid="{82FA2187-E9E8-E742-B6EE-2A341CC6344D}"/>
    <hyperlink ref="A39" r:id="rId103" display="https://isfinder.biotoul.fr/scripts/ficheIS.php?name=IS655" xr:uid="{14C2C7CF-9609-B242-BE7D-DC4C911C2776}"/>
    <hyperlink ref="D39" r:id="rId104" display="http://www.ncbi.nlm.nih.gov/Taxonomy/Browser/wwwtax.cgi?name=Bacillus+halodurans" xr:uid="{51FD69C2-6B08-DE4C-B2BD-880614726D48}"/>
    <hyperlink ref="E39" r:id="rId105" location="BL_ORD_ID:410" display="https://isfinder.biotoul.fr/blast/resultat.php?id=phph0LkJ5&amp;title=&amp;prog=blastn - BL_ORD_ID:410" xr:uid="{80F62F92-BC00-6A46-B4A6-F783ECE52901}"/>
    <hyperlink ref="A40" r:id="rId106" display="https://isfinder.biotoul.fr/scripts/ficheIS.php?name=IS200S" xr:uid="{33E584C2-0020-114C-874C-D16C1A0419B6}"/>
    <hyperlink ref="D40" r:id="rId107" display="http://www.ncbi.nlm.nih.gov/Taxonomy/Browser/wwwtax.cgi?name=Streptococcus+pneumoniae" xr:uid="{651FF116-273E-E84A-932D-CBB4D1E2226C}"/>
    <hyperlink ref="E40" r:id="rId108" location="BL_ORD_ID:295" display="https://isfinder.biotoul.fr/blast/resultat.php?id=phph0LkJ5&amp;title=&amp;prog=blastn - BL_ORD_ID:295" xr:uid="{808F32CC-DA30-F14E-A961-B1A6DE2AD1BD}"/>
    <hyperlink ref="A41" r:id="rId109" display="https://isfinder.biotoul.fr/scripts/ficheIS.php?name=IS1221I" xr:uid="{9EA45E04-CA60-CD4E-84CD-89ECDAA12AF3}"/>
    <hyperlink ref="D41" r:id="rId110" display="http://www.ncbi.nlm.nih.gov/Taxonomy/Browser/wwwtax.cgi?name=Mycoplasma+hyopneumoniae" xr:uid="{EEAEA50F-7D70-CB45-90A4-2AAF0E6D5E4D}"/>
    <hyperlink ref="E41" r:id="rId111" location="BL_ORD_ID:106" display="https://isfinder.biotoul.fr/blast/resultat.php?id=phph0LkJ5&amp;title=&amp;prog=blastn - BL_ORD_ID:106" xr:uid="{8C8EF505-5775-4D4F-AECF-78F7CF1F3FC4}"/>
    <hyperlink ref="A42" r:id="rId112" display="https://isfinder.biotoul.fr/scripts/ficheIS.php?name=IS1221E" xr:uid="{7214E995-645C-434D-BE6F-82EF022E5BFF}"/>
    <hyperlink ref="D42" r:id="rId113" display="http://www.ncbi.nlm.nih.gov/Taxonomy/Browser/wwwtax.cgi?name=Mycoplasma+hyopneumoniae" xr:uid="{D8445FE2-F987-FE40-BD40-46521D4D558B}"/>
    <hyperlink ref="E42" r:id="rId114" location="BL_ORD_ID:102" display="https://isfinder.biotoul.fr/blast/resultat.php?id=phph0LkJ5&amp;title=&amp;prog=blastn - BL_ORD_ID:102" xr:uid="{DDB076F8-ED91-174A-897E-0396764F16D8}"/>
    <hyperlink ref="A43" r:id="rId115" display="https://isfinder.biotoul.fr/scripts/ficheIS.php?name=ISStrs1" xr:uid="{739B64C0-0D98-BE48-8802-E923E42DA03C}"/>
    <hyperlink ref="D43" r:id="rId116" display="http://www.ncbi.nlm.nih.gov/Taxonomy/Browser/wwwtax.cgi?name=Streptococcus+salivarius" xr:uid="{BBCCEF61-0A69-0143-98DE-2330937C891D}"/>
    <hyperlink ref="E43" r:id="rId117" location="BL_ORD_ID:5184" display="https://isfinder.biotoul.fr/blast/resultat.php?id=phph0LkJ5&amp;title=&amp;prog=blastn - BL_ORD_ID:5184" xr:uid="{BBB88E9C-0941-594B-A5F3-71503E104E8F}"/>
    <hyperlink ref="A44" r:id="rId118" display="https://isfinder.biotoul.fr/scripts/ficheIS.php?name=ISCco3" xr:uid="{572B7C3A-8A0B-9D4A-9225-AE290D7543C8}"/>
    <hyperlink ref="D44" r:id="rId119" display="http://www.ncbi.nlm.nih.gov/Taxonomy/Browser/wwwtax.cgi?name=Campylobacter+coli" xr:uid="{9BDFD69C-8053-B247-BE6E-503042C5D74A}"/>
    <hyperlink ref="E44" r:id="rId120" location="BL_ORD_ID:4858" display="https://isfinder.biotoul.fr/blast/resultat.php?id=phph0LkJ5&amp;title=&amp;prog=blastn - BL_ORD_ID:4858" xr:uid="{3AFEDBC0-8D60-C74F-BA1A-A845A48FF394}"/>
    <hyperlink ref="A45" r:id="rId121" display="https://isfinder.biotoul.fr/scripts/ficheIS.php?name=ISLla3" xr:uid="{96C5034D-AE5D-C749-9DB8-E9F1000A34BC}"/>
    <hyperlink ref="D45" r:id="rId122" display="http://www.ncbi.nlm.nih.gov/Taxonomy/Browser/wwwtax.cgi?name=Lactococcus+lactis" xr:uid="{31784965-4B05-EE45-ABA1-18F2EBBBCC67}"/>
    <hyperlink ref="E45" r:id="rId123" location="BL_ORD_ID:4088" display="https://isfinder.biotoul.fr/blast/resultat.php?id=phph0LkJ5&amp;title=&amp;prog=blastn - BL_ORD_ID:4088" xr:uid="{3D389091-5CBD-254F-AD49-5365A84BE026}"/>
    <hyperlink ref="A46" r:id="rId124" display="https://isfinder.biotoul.fr/scripts/ficheIS.php?name=ISMsp1" xr:uid="{52060329-B12B-4345-90BA-66869F15CC5C}"/>
    <hyperlink ref="D46" r:id="rId125" display="http://www.ncbi.nlm.nih.gov/Taxonomy/Browser/wwwtax.cgi?name=Microscilla+sp." xr:uid="{EFB288AA-54DC-3540-B306-635B1DCF08BD}"/>
    <hyperlink ref="E46" r:id="rId126" location="BL_ORD_ID:2734" display="https://isfinder.biotoul.fr/blast/resultat.php?id=phph0LkJ5&amp;title=&amp;prog=blastn - BL_ORD_ID:2734" xr:uid="{7231C794-D091-0C42-B106-52D7189852A4}"/>
    <hyperlink ref="A47" r:id="rId127" display="https://isfinder.biotoul.fr/scripts/ficheIS.php?name=ISClsp1" xr:uid="{81772935-362E-A04E-B4A5-3BFDD8B23DEF}"/>
    <hyperlink ref="D47" r:id="rId128" display="http://www.ncbi.nlm.nih.gov/Taxonomy/Browser/wwwtax.cgi?name=Clostridium+sp." xr:uid="{2888E996-7C69-9844-A23A-73B342AFEC29}"/>
    <hyperlink ref="E47" r:id="rId129" location="BL_ORD_ID:1481" display="https://isfinder.biotoul.fr/blast/resultat.php?id=phph0LkJ5&amp;title=&amp;prog=blastn - BL_ORD_ID:1481" xr:uid="{3F31B0BF-C444-2047-9DE1-6535B6C16DAA}"/>
    <hyperlink ref="A48" r:id="rId130" display="https://isfinder.biotoul.fr/scripts/ficheIS.php?name=ISSau2" xr:uid="{33CC7361-B9C1-6548-BF1E-457C89640B37}"/>
    <hyperlink ref="D48" r:id="rId131" display="http://www.ncbi.nlm.nih.gov/Taxonomy/Browser/wwwtax.cgi?name=Staphylococcus+aureus" xr:uid="{473BC87A-D23A-694B-B4B7-AAF5AF176A83}"/>
    <hyperlink ref="E48" r:id="rId132" location="BL_ORD_ID:888" display="https://isfinder.biotoul.fr/blast/resultat.php?id=phph0LkJ5&amp;title=&amp;prog=blastn - BL_ORD_ID:888" xr:uid="{710F7DBA-5631-D54A-BBF5-D6FB28FC4938}"/>
    <hyperlink ref="A49" r:id="rId133" display="https://isfinder.biotoul.fr/scripts/ficheIS.php?name=IS1221F" xr:uid="{1F7BAF7C-0BD8-5444-85CD-532B067AF916}"/>
    <hyperlink ref="D49" r:id="rId134" display="http://www.ncbi.nlm.nih.gov/Taxonomy/Browser/wwwtax.cgi?name=Mycoplasma+hyorhinis" xr:uid="{48E65916-D30C-E34A-8251-3D9616330C2B}"/>
    <hyperlink ref="E49" r:id="rId135" location="BL_ORD_ID:103" display="https://isfinder.biotoul.fr/blast/resultat.php?id=phph0LkJ5&amp;title=&amp;prog=blastn - BL_ORD_ID:103" xr:uid="{2882A0DF-8295-7F4A-A28A-66898225BD11}"/>
    <hyperlink ref="A50" r:id="rId136" display="https://isfinder.biotoul.fr/scripts/ficheIS.php?name=IS1221C" xr:uid="{AC0324B4-54FA-E846-9F26-57927C88EF9B}"/>
    <hyperlink ref="D50" r:id="rId137" display="http://www.ncbi.nlm.nih.gov/Taxonomy/Browser/wwwtax.cgi?name=Mycoplasma+hyorhinis" xr:uid="{FBC6257F-968B-6F4D-96DA-9309A1B91BC1}"/>
    <hyperlink ref="E50" r:id="rId138" location="BL_ORD_ID:101" display="https://isfinder.biotoul.fr/blast/resultat.php?id=phph0LkJ5&amp;title=&amp;prog=blastn - BL_ORD_ID:101" xr:uid="{887FD173-1296-F54D-A3FF-88115D96F14B}"/>
    <hyperlink ref="A51" r:id="rId139" display="https://isfinder.biotoul.fr/scripts/ficheIS.php?name=IS1221B" xr:uid="{40610F01-B60D-914F-936E-C9F4C6B279AF}"/>
    <hyperlink ref="D51" r:id="rId140" display="http://www.ncbi.nlm.nih.gov/Taxonomy/Browser/wwwtax.cgi?name=Mycoplasma+hyorhinis" xr:uid="{A2EE3836-91D7-2F4F-85CF-6270DF4A18A0}"/>
    <hyperlink ref="E51" r:id="rId141" location="BL_ORD_ID:100" display="https://isfinder.biotoul.fr/blast/resultat.php?id=phph0LkJ5&amp;title=&amp;prog=blastn - BL_ORD_ID:100" xr:uid="{64A8FE38-8B46-CD4F-915E-8735484D8F19}"/>
    <hyperlink ref="A52" r:id="rId142" display="https://isfinder.biotoul.fr/scripts/ficheIS.php?name=IS1221A" xr:uid="{88996A7A-6193-1D4A-A933-47C25E15D826}"/>
    <hyperlink ref="D52" r:id="rId143" display="http://www.ncbi.nlm.nih.gov/Taxonomy/Browser/wwwtax.cgi?name=Mycoplasma+hyorhinis" xr:uid="{1595507C-B7E6-6742-A69F-AFEAFBC77856}"/>
    <hyperlink ref="E52" r:id="rId144" location="BL_ORD_ID:99" display="https://isfinder.biotoul.fr/blast/resultat.php?id=phph0LkJ5&amp;title=&amp;prog=blastn - BL_ORD_ID:99" xr:uid="{2DA97CAE-F40A-604A-9C0E-557849594CF8}"/>
    <hyperlink ref="A53" r:id="rId145" display="https://isfinder.biotoul.fr/scripts/ficheIS.php?name=ISAac3" xr:uid="{D24AB1B7-9213-F84E-9E7E-89467E567588}"/>
    <hyperlink ref="D53" r:id="rId146" display="http://www.ncbi.nlm.nih.gov/Taxonomy/Browser/wwwtax.cgi?name=Aggregatibacter+actinomycetemcomitans" xr:uid="{864B8F62-D366-524B-BA34-3845AEF53B12}"/>
    <hyperlink ref="E53" r:id="rId147" location="BL_ORD_ID:3699" display="https://isfinder.biotoul.fr/blast/resultat.php?id=phph0LkJ5&amp;title=&amp;prog=blastn - BL_ORD_ID:3699" xr:uid="{C3ADA4BF-20A6-DA4A-A49A-B83FDC684EF2}"/>
    <hyperlink ref="A54" r:id="rId148" display="https://isfinder.biotoul.fr/scripts/ficheIS.php?name=ISBth10" xr:uid="{5D5E8B1C-C9DE-AF48-A3C5-402135EB7EB9}"/>
    <hyperlink ref="D54" r:id="rId149" display="http://www.ncbi.nlm.nih.gov/Taxonomy/Browser/wwwtax.cgi?name=Bacillus+thuringiensis" xr:uid="{9B6E1A6E-55CA-3C46-A8E1-0A86E6DA2489}"/>
    <hyperlink ref="E54" r:id="rId150" location="BL_ORD_ID:2996" display="https://isfinder.biotoul.fr/blast/resultat.php?id=phph0LkJ5&amp;title=&amp;prog=blastn - BL_ORD_ID:2996" xr:uid="{407EEC11-F863-004D-8F47-BA3739B40928}"/>
    <hyperlink ref="A55" r:id="rId151" display="https://isfinder.biotoul.fr/scripts/ficheIS.php?name=ISBsph2" xr:uid="{9361F21E-D645-3943-AE10-01121DFAD377}"/>
    <hyperlink ref="D55" r:id="rId152" display="http://www.ncbi.nlm.nih.gov/Taxonomy/Browser/wwwtax.cgi?name=Bacillus+sphaericus" xr:uid="{0A15F96E-8714-2C4C-BAD0-CD2EFFAC7038}"/>
    <hyperlink ref="E55" r:id="rId153" location="BL_ORD_ID:2116" display="https://isfinder.biotoul.fr/blast/resultat.php?id=phph0LkJ5&amp;title=&amp;prog=blastn - BL_ORD_ID:2116" xr:uid="{60DBECFE-02C2-6941-AA9F-AD2E5E9D259E}"/>
    <hyperlink ref="A56" r:id="rId154" display="https://isfinder.biotoul.fr/scripts/ficheIS.php?name=ISApl1" xr:uid="{CE83CDD9-8FD6-6C43-A68B-35CE7FB2263E}"/>
    <hyperlink ref="D56" r:id="rId155" display="http://www.ncbi.nlm.nih.gov/Taxonomy/Browser/wwwtax.cgi?name=Actinobacillus+pleuropneumoniae" xr:uid="{B79E2F36-B287-124F-82E5-543A60A4FBF2}"/>
    <hyperlink ref="E56" r:id="rId156" location="BL_ORD_ID:1700" display="https://isfinder.biotoul.fr/blast/resultat.php?id=phph0LkJ5&amp;title=&amp;prog=blastn - BL_ORD_ID:1700" xr:uid="{9D1C9BE5-5195-9B40-BD11-77148BAC3F3F}"/>
    <hyperlink ref="A57" r:id="rId157" display="https://isfinder.biotoul.fr/scripts/ficheIS.php?name=ISAac1" xr:uid="{1A84C260-290E-1743-BDA3-AF639D46139F}"/>
    <hyperlink ref="D57" r:id="rId158" display="http://www.ncbi.nlm.nih.gov/Taxonomy/Browser/wwwtax.cgi?name=Actinobacillus+actinomycetemcomitans" xr:uid="{505352DD-EA02-8C43-A9A1-C1B9288FF27E}"/>
    <hyperlink ref="E57" r:id="rId159" location="BL_ORD_ID:470" display="https://isfinder.biotoul.fr/blast/resultat.php?id=phph0LkJ5&amp;title=&amp;prog=blastn - BL_ORD_ID:470" xr:uid="{E5D9B463-F576-9C45-A692-3E2E9373177C}"/>
    <hyperlink ref="A58" r:id="rId160" display="https://isfinder.biotoul.fr/scripts/ficheIS.php?name=ISSsu6" xr:uid="{C4E237C7-AE27-8144-AA56-26A0BF4E991B}"/>
    <hyperlink ref="D58" r:id="rId161" display="http://www.ncbi.nlm.nih.gov/Taxonomy/Browser/wwwtax.cgi?name=Streptococcus+suis" xr:uid="{393BC50D-4888-1A45-8E7F-1919AFD9D26B}"/>
    <hyperlink ref="E58" r:id="rId162" location="BL_ORD_ID:4849" display="https://isfinder.biotoul.fr/blast/resultat.php?id=phph0LkJ5&amp;title=&amp;prog=blastn - BL_ORD_ID:4849" xr:uid="{5E3597B1-8611-994D-85E0-7B0378F410F8}"/>
    <hyperlink ref="A59" r:id="rId163" display="https://isfinder.biotoul.fr/scripts/ficheIS.php?name=ISBth167" xr:uid="{F9CAB315-4B73-AC46-90CB-F8667B3D0865}"/>
    <hyperlink ref="D59" r:id="rId164" display="http://www.ncbi.nlm.nih.gov/Taxonomy/Browser/wwwtax.cgi?name=Bacillus+thuringiensis" xr:uid="{2779F0BF-8620-6A40-AE97-7E78FFDBA814}"/>
    <hyperlink ref="E59" r:id="rId165" location="BL_ORD_ID:2963" display="https://isfinder.biotoul.fr/blast/resultat.php?id=phph0LkJ5&amp;title=&amp;prog=blastn - BL_ORD_ID:2963" xr:uid="{F564DC03-E510-A049-820C-C551E9E39C86}"/>
    <hyperlink ref="A60" r:id="rId166" display="https://isfinder.biotoul.fr/scripts/ficheIS.php?name=ISSpn6" xr:uid="{D20844B4-EE26-C646-A5A4-41FD600B9EEB}"/>
    <hyperlink ref="D60" r:id="rId167" display="http://www.ncbi.nlm.nih.gov/Taxonomy/Browser/wwwtax.cgi?name=Streptococcus+pneumoniae" xr:uid="{9D97A617-607B-7A40-8EF3-E93DDB8E624B}"/>
    <hyperlink ref="E60" r:id="rId168" location="BL_ORD_ID:2445" display="https://isfinder.biotoul.fr/blast/resultat.php?id=phph0LkJ5&amp;title=&amp;prog=blastn - BL_ORD_ID:2445" xr:uid="{37507681-7DCF-E84A-BF84-480296B97775}"/>
    <hyperlink ref="A61" r:id="rId169" display="https://isfinder.biotoul.fr/scripts/ficheIS.php?name=ISBsph1" xr:uid="{70387A4A-F1F2-A842-BE91-674E303234B8}"/>
    <hyperlink ref="D61" r:id="rId170" display="http://www.ncbi.nlm.nih.gov/Taxonomy/Browser/wwwtax.cgi?name=Bacillus+sphaericus" xr:uid="{2318D649-0D64-F143-B5E7-51177E0DF3E9}"/>
    <hyperlink ref="E61" r:id="rId171" location="BL_ORD_ID:2115" display="https://isfinder.biotoul.fr/blast/resultat.php?id=phph0LkJ5&amp;title=&amp;prog=blastn - BL_ORD_ID:2115" xr:uid="{D892ABF6-9A35-0040-BEB5-86F13A7F7BFD}"/>
    <hyperlink ref="A62" r:id="rId172" display="https://isfinder.biotoul.fr/scripts/ficheIS.php?name=ISSwo1" xr:uid="{971C41E0-428E-4B49-AD12-D39F39E9AF8B}"/>
    <hyperlink ref="D62" r:id="rId173" display="http://www.ncbi.nlm.nih.gov/Taxonomy/Browser/wwwtax.cgi?name=Syntrophomonas+wolfei" xr:uid="{18750B90-83EB-B745-A625-1C7A1905209C}"/>
    <hyperlink ref="E62" r:id="rId174" location="BL_ORD_ID:1552" display="https://isfinder.biotoul.fr/blast/resultat.php?id=phph0LkJ5&amp;title=&amp;prog=blastn - BL_ORD_ID:1552" xr:uid="{09CA8AA1-17F1-2046-9069-2372D1C5B68E}"/>
    <hyperlink ref="A63" r:id="rId175" display="https://isfinder.biotoul.fr/scripts/ficheIS.php?name=ISEnfa3" xr:uid="{2EC1447C-055E-3E4E-8BFF-347F08F2CDB1}"/>
    <hyperlink ref="D63" r:id="rId176" display="http://www.ncbi.nlm.nih.gov/Taxonomy/Browser/wwwtax.cgi?name=Enterococcus+faecium" xr:uid="{C8B63FE8-B94A-B642-A70B-331F0657F69A}"/>
    <hyperlink ref="E63" r:id="rId177" location="BL_ORD_ID:964" display="https://isfinder.biotoul.fr/blast/resultat.php?id=phph0LkJ5&amp;title=&amp;prog=blastn - BL_ORD_ID:964" xr:uid="{C69923A9-101C-714B-933B-FDD6DFD3F0BB}"/>
    <hyperlink ref="A64" r:id="rId178" display="https://isfinder.biotoul.fr/scripts/ficheIS.php?name=IS1182" xr:uid="{82B3BFC5-6A80-4447-8E0A-6D39671AA139}"/>
    <hyperlink ref="D64" r:id="rId179" display="http://www.ncbi.nlm.nih.gov/Taxonomy/Browser/wwwtax.cgi?name=Staphylococcus+aureus" xr:uid="{D47F50AB-BE31-F340-BCAB-03FEE2154DB4}"/>
    <hyperlink ref="E64" r:id="rId180" location="BL_ORD_ID:81" display="https://isfinder.biotoul.fr/blast/resultat.php?id=phph0LkJ5&amp;title=&amp;prog=blastn - BL_ORD_ID:81" xr:uid="{FA6F31D0-C408-D24A-A134-0F84DFF78013}"/>
    <hyperlink ref="A65" r:id="rId181" display="https://isfinder.biotoul.fr/scripts/ficheIS.php?name=ISSne1" xr:uid="{63844FE7-1F52-B947-9F59-E5B92AD16B76}"/>
    <hyperlink ref="D65" r:id="rId182" display="http://www.ncbi.nlm.nih.gov/Taxonomy/Browser/wwwtax.cgi?name=Sporosarcina+newyorkensis" xr:uid="{3A5E60C0-DAA3-A541-A5B0-3FDCAB6D6F35}"/>
    <hyperlink ref="E65" r:id="rId183" location="BL_ORD_ID:3871" display="https://isfinder.biotoul.fr/blast/resultat.php?id=phph0LkJ5&amp;title=&amp;prog=blastn - BL_ORD_ID:3871" xr:uid="{28A259A1-BC2A-5442-BE21-49C3EE249A16}"/>
    <hyperlink ref="A66" r:id="rId184" display="https://isfinder.biotoul.fr/scripts/ficheIS.php?name=ISSth2" xr:uid="{7DD583DB-C613-804C-BAE2-B747FFB6CA80}"/>
    <hyperlink ref="D66" r:id="rId185" display="http://www.ncbi.nlm.nih.gov/Taxonomy/Browser/wwwtax.cgi?name=Streptococcus+salivarius" xr:uid="{4AA43E10-0E61-6B4B-818C-D37451C01A06}"/>
    <hyperlink ref="E66" r:id="rId186" location="BL_ORD_ID:3697" display="https://isfinder.biotoul.fr/blast/resultat.php?id=phph0LkJ5&amp;title=&amp;prog=blastn - BL_ORD_ID:3697" xr:uid="{BF452FC5-76F1-CE44-BF5F-A720F18D26BE}"/>
    <hyperlink ref="A67" r:id="rId187" display="https://isfinder.biotoul.fr/scripts/ficheIS.php?name=ISFnu7" xr:uid="{5F991133-D4DE-1047-BFE1-EDA77C8FEF55}"/>
    <hyperlink ref="D67" r:id="rId188" display="http://www.ncbi.nlm.nih.gov/Taxonomy/Browser/wwwtax.cgi?name=Fusobacterium+nucleatum" xr:uid="{986B7E79-2E09-9247-B5D5-E150FBE37A82}"/>
    <hyperlink ref="E67" r:id="rId189" location="BL_ORD_ID:2737" display="https://isfinder.biotoul.fr/blast/resultat.php?id=phph0LkJ5&amp;title=&amp;prog=blastn - BL_ORD_ID:2737" xr:uid="{6D044F2E-160F-A14A-83FF-33BB312E4468}"/>
    <hyperlink ref="A68" r:id="rId190" display="https://isfinder.biotoul.fr/scripts/ficheIS.php?name=ISFnu8" xr:uid="{763DD211-E4D4-7941-B3AF-0F22702B33C6}"/>
    <hyperlink ref="D68" r:id="rId191" display="http://www.ncbi.nlm.nih.gov/Taxonomy/Browser/wwwtax.cgi?name=Fusobacterium+nucleatum" xr:uid="{FF56B520-F402-E144-8863-E5C24DF1C3C7}"/>
    <hyperlink ref="E68" r:id="rId192" location="BL_ORD_ID:1796" display="https://isfinder.biotoul.fr/blast/resultat.php?id=phph0LkJ5&amp;title=&amp;prog=blastn - BL_ORD_ID:1796" xr:uid="{A1326125-5459-6F4D-AF44-5CDCFEA57657}"/>
    <hyperlink ref="A69" r:id="rId193" display="https://isfinder.biotoul.fr/scripts/ficheIS.php?name=ISSep3" xr:uid="{5B23C87A-B878-DC4D-A2F0-1000D1C43CB6}"/>
    <hyperlink ref="D69" r:id="rId194" display="http://www.ncbi.nlm.nih.gov/Taxonomy/Browser/wwwtax.cgi?name=Staphylococcus+epidermidis" xr:uid="{C78D680B-45BA-9D47-80B5-388B941306FA}"/>
    <hyperlink ref="E69" r:id="rId195" location="BL_ORD_ID:943" display="https://isfinder.biotoul.fr/blast/resultat.php?id=phph0LkJ5&amp;title=&amp;prog=blastn - BL_ORD_ID:943" xr:uid="{C0095D1F-EC83-9C43-875B-98B4BCB6D302}"/>
    <hyperlink ref="A70" r:id="rId196" display="https://isfinder.biotoul.fr/scripts/ficheIS.php?name=IS1562" xr:uid="{C71A66E8-A6BD-8242-BBB8-1748F96868BE}"/>
    <hyperlink ref="D70" r:id="rId197" display="http://www.ncbi.nlm.nih.gov/Taxonomy/Browser/wwwtax.cgi?name=Streptococcus+pyogenes" xr:uid="{D033DBDF-8643-6E4C-9687-6A139C976284}"/>
    <hyperlink ref="E70" r:id="rId198" location="BL_ORD_ID:235" display="https://isfinder.biotoul.fr/blast/resultat.php?id=phph0LkJ5&amp;title=&amp;prog=blastn - BL_ORD_ID:235" xr:uid="{B7C08007-69D2-DE4F-B16C-15D56B12009F}"/>
    <hyperlink ref="A71" r:id="rId199" display="https://isfinder.biotoul.fr/scripts/ficheIS.php?name=IS1221H" xr:uid="{B999122C-831C-C94D-94D4-E5439365F73B}"/>
    <hyperlink ref="D71" r:id="rId200" display="http://www.ncbi.nlm.nih.gov/Taxonomy/Browser/wwwtax.cgi?name=Mycoplasma+hyopneumoniae" xr:uid="{37D57DB7-9F61-BA46-86EC-E4E19589D3B9}"/>
    <hyperlink ref="E71" r:id="rId201" location="BL_ORD_ID:105" display="https://isfinder.biotoul.fr/blast/resultat.php?id=phph0LkJ5&amp;title=&amp;prog=blastn - BL_ORD_ID:105" xr:uid="{702705B7-69E2-0440-80AC-5E8C3378B14A}"/>
    <hyperlink ref="A72" r:id="rId202" display="https://isfinder.biotoul.fr/scripts/ficheIS.php?name=IS1221G" xr:uid="{379D92F7-7A3E-674D-B038-CE6BFBBF3E09}"/>
    <hyperlink ref="D72" r:id="rId203" display="http://www.ncbi.nlm.nih.gov/Taxonomy/Browser/wwwtax.cgi?name=Mycoplasma+hyorhinis" xr:uid="{66A56019-C602-844A-85D2-4FD05CC04E21}"/>
    <hyperlink ref="E72" r:id="rId204" location="BL_ORD_ID:104" display="https://isfinder.biotoul.fr/blast/resultat.php?id=phph0LkJ5&amp;title=&amp;prog=blastn - BL_ORD_ID:104" xr:uid="{967F9125-FE3D-B344-9F0F-83FFD1F1DE89}"/>
    <hyperlink ref="A73" r:id="rId205" display="https://isfinder.biotoul.fr/scripts/ficheIS.php?name=ISBsu3" xr:uid="{BC75835B-EB69-7E4C-A997-468726D4DFFD}"/>
    <hyperlink ref="D73" r:id="rId206" display="http://www.ncbi.nlm.nih.gov/Taxonomy/Browser/wwwtax.cgi?name=Bacillus+subtilis" xr:uid="{7EEFFF88-EE18-7F4D-A5CD-31B543DF97D7}"/>
    <hyperlink ref="E73" r:id="rId207" location="BL_ORD_ID:4830" display="https://isfinder.biotoul.fr/blast/resultat.php?id=phph0LkJ5&amp;title=&amp;prog=blastn - BL_ORD_ID:4830" xr:uid="{4AC90601-586D-2944-9178-0EF23D39659F}"/>
    <hyperlink ref="A74" r:id="rId208" display="https://isfinder.biotoul.fr/scripts/ficheIS.php?name=ISMags1" xr:uid="{AA1DE5DB-6512-BB46-8796-833F056A6981}"/>
    <hyperlink ref="D74" r:id="rId209" display="http://www.ncbi.nlm.nih.gov/Taxonomy/Browser/wwwtax.cgi?name=Candidatus+Magnetomorum" xr:uid="{2F06B3A5-A9CD-9943-9B2B-AE798E9739F7}"/>
    <hyperlink ref="E74" r:id="rId210" location="BL_ORD_ID:4547" display="https://isfinder.biotoul.fr/blast/resultat.php?id=phph0LkJ5&amp;title=&amp;prog=blastn - BL_ORD_ID:4547" xr:uid="{5E22B8B8-1779-7A46-B0A9-0D2940BB73E8}"/>
    <hyperlink ref="A75" r:id="rId211" display="https://isfinder.biotoul.fr/scripts/ficheIS.php?name=ISSpn3" xr:uid="{3B9ABA44-4AD3-3D4B-B113-E0C9D6BEE8F0}"/>
    <hyperlink ref="D75" r:id="rId212" display="http://www.ncbi.nlm.nih.gov/Taxonomy/Browser/wwwtax.cgi?name=Streptococcus+pneumoniae" xr:uid="{F9DC2CC2-D855-334F-9678-BFBA881DD0EF}"/>
    <hyperlink ref="E75" r:id="rId213" location="BL_ORD_ID:4197" display="https://isfinder.biotoul.fr/blast/resultat.php?id=phph0LkJ5&amp;title=&amp;prog=blastn - BL_ORD_ID:4197" xr:uid="{7D1E2F8D-A32C-C74A-97A9-01D9295020BC}"/>
    <hyperlink ref="A76" r:id="rId214" display="https://isfinder.biotoul.fr/scripts/ficheIS.php?name=ISBcy1" xr:uid="{26450DD0-7B88-F04E-B1DF-0FEA4E84942C}"/>
    <hyperlink ref="D76" r:id="rId215" display="http://www.ncbi.nlm.nih.gov/Taxonomy/Browser/wwwtax.cgi?name=Bacillus+cytotoxicus" xr:uid="{2399406E-35DB-8F47-B36A-4B3BABBF30C4}"/>
    <hyperlink ref="E76" r:id="rId216" location="BL_ORD_ID:3370" display="https://isfinder.biotoul.fr/blast/resultat.php?id=phph0LkJ5&amp;title=&amp;prog=blastn - BL_ORD_ID:3370" xr:uid="{94A3DBF6-11EA-B749-8E5B-278D406F0F0F}"/>
    <hyperlink ref="A77" r:id="rId217" display="https://isfinder.biotoul.fr/scripts/ficheIS.php?name=ISBco3" xr:uid="{964FE138-4AC0-2648-AEA1-F38FC7240CF1}"/>
    <hyperlink ref="D77" r:id="rId218" display="http://www.ncbi.nlm.nih.gov/Taxonomy/Browser/wwwtax.cgi?name=Bacillus+coagulans" xr:uid="{EDB39732-1AB1-C44D-A72B-90DC23BADD59}"/>
    <hyperlink ref="E77" r:id="rId219" location="BL_ORD_ID:3154" display="https://isfinder.biotoul.fr/blast/resultat.php?id=phph0LkJ5&amp;title=&amp;prog=blastn - BL_ORD_ID:3154" xr:uid="{61E80E7B-4A07-F14D-A3C9-FE6860C6C1AC}"/>
    <hyperlink ref="A78" r:id="rId220" display="https://isfinder.biotoul.fr/scripts/ficheIS.php?name=ISSsu4" xr:uid="{8AF8F721-8A61-1540-8000-52A1245B1999}"/>
    <hyperlink ref="D78" r:id="rId221" display="http://www.ncbi.nlm.nih.gov/Taxonomy/Browser/wwwtax.cgi?name=Streptococcus+suis" xr:uid="{14599157-0ED1-C346-A191-38842E90812F}"/>
    <hyperlink ref="E78" r:id="rId222" location="BL_ORD_ID:2448" display="https://isfinder.biotoul.fr/blast/resultat.php?id=phph0LkJ5&amp;title=&amp;prog=blastn - BL_ORD_ID:2448" xr:uid="{B7502191-81D5-F14F-8193-C84898A41132}"/>
    <hyperlink ref="A79" r:id="rId223" display="https://isfinder.biotoul.fr/scripts/ficheIS.php?name=ISMac20" xr:uid="{EA933813-4DE9-B24F-9130-5D4FA054993C}"/>
    <hyperlink ref="D79" r:id="rId224" display="http://www.ncbi.nlm.nih.gov/Taxonomy/Browser/wwwtax.cgi?name=Methanosarcina+acetivorans" xr:uid="{EB5BA734-20DA-7942-BA88-3AEF5ADC4D88}"/>
    <hyperlink ref="E79" r:id="rId225" location="BL_ORD_ID:1072" display="https://isfinder.biotoul.fr/blast/resultat.php?id=phph0LkJ5&amp;title=&amp;prog=blastn - BL_ORD_ID:1072" xr:uid="{7C8FE68F-BB06-7440-BCB6-7E3D8D6A8D47}"/>
    <hyperlink ref="A80" r:id="rId226" display="https://isfinder.biotoul.fr/scripts/ficheIS.php?name=ISMbov3" xr:uid="{064592F1-0C10-7446-960A-E6E4B08E241C}"/>
    <hyperlink ref="D80" r:id="rId227" display="http://www.ncbi.nlm.nih.gov/Taxonomy/Browser/wwwtax.cgi?name=Mycoplasma+bovis" xr:uid="{2B229D68-9139-9B4B-A0B4-90948ED451BE}"/>
    <hyperlink ref="E80" r:id="rId228" location="BL_ORD_ID:851" display="https://isfinder.biotoul.fr/blast/resultat.php?id=phph0LkJ5&amp;title=&amp;prog=blastn - BL_ORD_ID:851" xr:uid="{E0085994-FD4C-3947-8CDE-85BFF2E31FD0}"/>
    <hyperlink ref="A81" r:id="rId229" display="https://isfinder.biotoul.fr/scripts/ficheIS.php?name=ISBlo9" xr:uid="{B25DA3BB-9BCE-EB4C-A4AF-E274798B1C7E}"/>
    <hyperlink ref="D81" r:id="rId230" display="http://www.ncbi.nlm.nih.gov/Taxonomy/Browser/wwwtax.cgi?name=Bifidobacterium+longum" xr:uid="{40A16A52-5006-8A4F-AF3A-03BC797058E8}"/>
    <hyperlink ref="E81" r:id="rId231" location="BL_ORD_ID:778" display="https://isfinder.biotoul.fr/blast/resultat.php?id=phph0LkJ5&amp;title=&amp;prog=blastn - BL_ORD_ID:778" xr:uid="{22496DD8-2017-7D48-A167-B0719F5FC89A}"/>
    <hyperlink ref="A82" r:id="rId232" display="https://isfinder.biotoul.fr/scripts/ficheIS.php?name=ISSc1" xr:uid="{D5A48D29-8857-2B44-A823-9BAEC81C7B66}"/>
    <hyperlink ref="D82" r:id="rId233" display="http://www.ncbi.nlm.nih.gov/Taxonomy/Browser/wwwtax.cgi?name=Spiroplasma+citri" xr:uid="{98DAF413-8B0D-D442-87D7-430A3F2FEFFD}"/>
    <hyperlink ref="E82" r:id="rId234" location="BL_ORD_ID:699" display="https://isfinder.biotoul.fr/blast/resultat.php?id=phph0LkJ5&amp;title=&amp;prog=blastn - BL_ORD_ID:699" xr:uid="{CEEC7752-814E-B347-95F2-F3A3D5025F30}"/>
    <hyperlink ref="A83" r:id="rId235" display="https://isfinder.biotoul.fr/scripts/ficheIS.php?name=IS231W" xr:uid="{25C79E8A-AB2B-2A4E-9DBA-D6EC4A8BB047}"/>
    <hyperlink ref="D83" r:id="rId236" display="http://www.ncbi.nlm.nih.gov/Taxonomy/Browser/wwwtax.cgi?name=Bacillus+thuringiensis" xr:uid="{AE472715-EC86-5E43-A770-9A2D31B831B8}"/>
    <hyperlink ref="E83" r:id="rId237" location="BL_ORD_ID:313" display="https://isfinder.biotoul.fr/blast/resultat.php?id=phph0LkJ5&amp;title=&amp;prog=blastn - BL_ORD_ID:313" xr:uid="{3814C99F-6835-2B40-801A-4943CE16E137}"/>
    <hyperlink ref="A84" r:id="rId238" display="https://isfinder.biotoul.fr/scripts/ficheIS.php?name=IS231V" xr:uid="{4F636BD0-962F-D741-BCBA-9281C32B1B46}"/>
    <hyperlink ref="D84" r:id="rId239" display="http://www.ncbi.nlm.nih.gov/Taxonomy/Browser/wwwtax.cgi?name=Bacillus+thuringiensis" xr:uid="{CC3A9A30-C2BE-8247-B4E7-86AE453D3D4B}"/>
    <hyperlink ref="E84" r:id="rId240" location="BL_ORD_ID:312" display="https://isfinder.biotoul.fr/blast/resultat.php?id=phph0LkJ5&amp;title=&amp;prog=blastn - BL_ORD_ID:312" xr:uid="{633825AA-DE28-0342-8ABE-11991F1F45DA}"/>
    <hyperlink ref="A85" r:id="rId241" display="https://isfinder.biotoul.fr/scripts/ficheIS.php?name=IS1634" xr:uid="{37E02B15-61D0-B44F-BE79-05683E091CB5}"/>
    <hyperlink ref="D85" r:id="rId242" display="http://www.ncbi.nlm.nih.gov/Taxonomy/Browser/wwwtax.cgi?name=Mycoplasma+mycoides" xr:uid="{37039B39-1991-D74D-B9B3-9AA8445EEC17}"/>
    <hyperlink ref="E85" r:id="rId243" location="BL_ORD_ID:252" display="https://isfinder.biotoul.fr/blast/resultat.php?id=phph0LkJ5&amp;title=&amp;prog=blastn - BL_ORD_ID:252" xr:uid="{8591F33F-1013-9B41-A372-2AF856DDC7BC}"/>
    <hyperlink ref="A86" r:id="rId244" display="https://isfinder.biotoul.fr/scripts/ficheIS.php?name=ISAps1" xr:uid="{D40D3D04-E749-2E4F-9447-5754BC8E4F7B}"/>
    <hyperlink ref="D86" r:id="rId245" display="http://www.ncbi.nlm.nih.gov/Taxonomy/Browser/wwwtax.cgi?name=Acinetobacter+pseudolwoffii" xr:uid="{F43950EF-D746-E34D-940F-2A70FC266882}"/>
    <hyperlink ref="E86" r:id="rId246" location="BL_ORD_ID:5789" display="https://isfinder.biotoul.fr/blast/resultat.php?id=phph0LkJ5&amp;title=&amp;prog=blastn - BL_ORD_ID:5789" xr:uid="{29FB5032-B970-FD45-8DF0-8BE1A7A0CCC1}"/>
    <hyperlink ref="A87" r:id="rId247" display="https://isfinder.biotoul.fr/scripts/ficheIS.php?name=ISSlu1" xr:uid="{7ABAC6B3-6C28-ED4A-A2D7-92762A5EA498}"/>
    <hyperlink ref="D87" r:id="rId248" display="http://www.ncbi.nlm.nih.gov/Taxonomy/Browser/wwwtax.cgi?name=Streptococcus+lutetiensis" xr:uid="{AEEB9A11-5759-244A-8789-8A3AA3876F70}"/>
    <hyperlink ref="E87" r:id="rId249" location="BL_ORD_ID:5197" display="https://isfinder.biotoul.fr/blast/resultat.php?id=phph0LkJ5&amp;title=&amp;prog=blastn - BL_ORD_ID:5197" xr:uid="{1FDEC9DC-77D6-454E-92BF-3110A1E80FBD}"/>
    <hyperlink ref="A88" r:id="rId250" display="https://isfinder.biotoul.fr/scripts/ficheIS.php?name=ISUnb2" xr:uid="{9E1958A6-0A74-274C-B281-C74BF136F718}"/>
    <hyperlink ref="D88" r:id="rId251" display="http://www.ncbi.nlm.nih.gov/Taxonomy/Browser/wwwtax.cgi?name=bacterium+L21-Spi-D4" xr:uid="{760AC850-4053-CB4F-8D81-5CF5C50C68B2}"/>
    <hyperlink ref="E88" r:id="rId252" location="BL_ORD_ID:4749" display="https://isfinder.biotoul.fr/blast/resultat.php?id=phph0LkJ5&amp;title=&amp;prog=blastn - BL_ORD_ID:4749" xr:uid="{EFF5A507-6C0E-C34C-84E9-349229765422}"/>
    <hyperlink ref="A89" r:id="rId253" display="https://isfinder.biotoul.fr/scripts/ficheIS.php?name=ISAeme1" xr:uid="{7254C97D-04AE-9F44-A4DD-99299694A12B}"/>
    <hyperlink ref="D89" r:id="rId254" display="http://www.ncbi.nlm.nih.gov/Taxonomy/Browser/wwwtax.cgi?name=Aeromonas+media" xr:uid="{E626AAEE-1AFD-0E41-93F0-D8A8D57C54A1}"/>
    <hyperlink ref="E89" r:id="rId255" location="BL_ORD_ID:4145" display="https://isfinder.biotoul.fr/blast/resultat.php?id=phph0LkJ5&amp;title=&amp;prog=blastn - BL_ORD_ID:4145" xr:uid="{98752491-CDE0-1B4A-8491-05E074BF221D}"/>
    <hyperlink ref="A90" r:id="rId256" display="https://isfinder.biotoul.fr/scripts/ficheIS.php?name=ISEfm2" xr:uid="{E2371FFF-E202-6C4F-96E6-30582948CFC4}"/>
    <hyperlink ref="D90" r:id="rId257" display="http://www.ncbi.nlm.nih.gov/Taxonomy/Browser/wwwtax.cgi?name=Enterococcus+faecium" xr:uid="{0A5F4656-1691-A642-9D04-EAF97020572E}"/>
    <hyperlink ref="E90" r:id="rId258" location="BL_ORD_ID:4096" display="https://isfinder.biotoul.fr/blast/resultat.php?id=phph0LkJ5&amp;title=&amp;prog=blastn - BL_ORD_ID:4096" xr:uid="{40A92920-16FA-1448-B839-3117351A7190}"/>
    <hyperlink ref="A91" r:id="rId259" display="https://isfinder.biotoul.fr/scripts/ficheIS.php?name=ISAcce1" xr:uid="{01CDD38B-9836-4A43-A3C5-FC5BB82ADA2B}"/>
    <hyperlink ref="D91" r:id="rId260" display="http://www.ncbi.nlm.nih.gov/Taxonomy/Browser/wwwtax.cgi?name=Acetivibrio+cellulolyticus" xr:uid="{094E9F73-EB36-4147-B9F0-1E5DE83FAFF1}"/>
    <hyperlink ref="E91" r:id="rId261" location="BL_ORD_ID:3987" display="https://isfinder.biotoul.fr/blast/resultat.php?id=phph0LkJ5&amp;title=&amp;prog=blastn - BL_ORD_ID:3987" xr:uid="{DBA603E4-DBC2-8E48-918A-234D97F434FE}"/>
    <hyperlink ref="A92" r:id="rId262" display="https://isfinder.biotoul.fr/scripts/ficheIS.php?name=ISBame1" xr:uid="{38E6DE1B-66A8-4747-A6F9-E6E4029ED739}"/>
    <hyperlink ref="D92" r:id="rId263" display="http://www.ncbi.nlm.nih.gov/Taxonomy/Browser/wwwtax.cgi?name=Bacillus+megaterium" xr:uid="{21B34405-4E56-5648-813E-9267C33EB4C1}"/>
    <hyperlink ref="E92" r:id="rId264" location="BL_ORD_ID:3869" display="https://isfinder.biotoul.fr/blast/resultat.php?id=phph0LkJ5&amp;title=&amp;prog=blastn - BL_ORD_ID:3869" xr:uid="{6EE6DAE0-F627-9542-9280-B54859032702}"/>
    <hyperlink ref="A93" r:id="rId265" display="https://isfinder.biotoul.fr/scripts/ficheIS.php?name=ISSdy3" xr:uid="{75CCA8BC-F6A1-CC40-9924-FCC5141EECD5}"/>
    <hyperlink ref="D93" r:id="rId266" display="http://www.ncbi.nlm.nih.gov/Taxonomy/Browser/wwwtax.cgi?name=Streptococcus+dysgalactiae" xr:uid="{4E06A442-7F7F-2F47-A7CB-821BB761F132}"/>
    <hyperlink ref="E93" r:id="rId267" location="BL_ORD_ID:3867" display="https://isfinder.biotoul.fr/blast/resultat.php?id=phph0LkJ5&amp;title=&amp;prog=blastn - BL_ORD_ID:3867" xr:uid="{B830116A-2C69-8E4D-AC90-F25AF6490FEA}"/>
    <hyperlink ref="A94" r:id="rId268" display="https://isfinder.biotoul.fr/scripts/ficheIS.php?name=ISMem1" xr:uid="{2DA84A61-2E56-D344-9F7B-66D655A70617}"/>
    <hyperlink ref="D94" r:id="rId269" display="http://www.ncbi.nlm.nih.gov/Taxonomy/Browser/wwwtax.cgi?name=Methanohalophilus+mahii" xr:uid="{085F23C0-0A51-8A45-A68F-664EFCF0A559}"/>
    <hyperlink ref="E94" r:id="rId270" location="BL_ORD_ID:3533" display="https://isfinder.biotoul.fr/blast/resultat.php?id=phph0LkJ5&amp;title=&amp;prog=blastn - BL_ORD_ID:3533" xr:uid="{C33DD128-3A22-464D-BD1D-90D81FB7C0E8}"/>
    <hyperlink ref="A95" r:id="rId271" display="https://isfinder.biotoul.fr/scripts/ficheIS.php?name=ISRmsp2" xr:uid="{2E68CB02-D569-7B43-A84A-F765F8EFA7D0}"/>
    <hyperlink ref="D95" r:id="rId272" display="http://www.ncbi.nlm.nih.gov/Taxonomy/Browser/wwwtax.cgi?name=Ruminococcus+sp." xr:uid="{73DF5769-451A-2943-80E9-AD0A716FF131}"/>
    <hyperlink ref="E95" r:id="rId273" location="BL_ORD_ID:3377" display="https://isfinder.biotoul.fr/blast/resultat.php?id=phph0LkJ5&amp;title=&amp;prog=blastn - BL_ORD_ID:3377" xr:uid="{2E2B2F1C-DA75-9A4C-91AB-04C6A08B7E37}"/>
    <hyperlink ref="A96" r:id="rId274" display="https://isfinder.biotoul.fr/scripts/ficheIS.php?name=ISBth14" xr:uid="{A3830C4B-B483-214A-90E5-B1B01A6CFB62}"/>
    <hyperlink ref="D96" r:id="rId275" display="http://www.ncbi.nlm.nih.gov/Taxonomy/Browser/wwwtax.cgi?name=Bacillus+thuringiensis" xr:uid="{37863F82-9362-9840-A02D-2B4A3DA9B683}"/>
    <hyperlink ref="E96" r:id="rId276" location="BL_ORD_ID:3006" display="https://isfinder.biotoul.fr/blast/resultat.php?id=phph0LkJ5&amp;title=&amp;prog=blastn - BL_ORD_ID:3006" xr:uid="{2577510F-AD4A-1F47-87F2-27CC04BC387A}"/>
    <hyperlink ref="A97" r:id="rId277" display="https://isfinder.biotoul.fr/scripts/ficheIS.php?name=ISClsp2" xr:uid="{03C7F561-8DFD-744B-8AFC-C93BE76F799E}"/>
    <hyperlink ref="D97" r:id="rId278" display="http://www.ncbi.nlm.nih.gov/Taxonomy/Browser/wwwtax.cgi?name=Clostridium+sp." xr:uid="{1643EA35-DAA0-D946-B0A1-D4396B657760}"/>
    <hyperlink ref="E97" r:id="rId279" location="BL_ORD_ID:2848" display="https://isfinder.biotoul.fr/blast/resultat.php?id=phph0LkJ5&amp;title=&amp;prog=blastn - BL_ORD_ID:2848" xr:uid="{A6985F1F-5C8C-F147-90DE-B834CEB6083D}"/>
    <hyperlink ref="A98" r:id="rId280" display="https://isfinder.biotoul.fr/scripts/ficheIS.php?name=ISBf3" xr:uid="{D7441E3A-A36B-CE4A-84D9-1452CFD10643}"/>
    <hyperlink ref="D98" r:id="rId281" display="http://www.ncbi.nlm.nih.gov/Taxonomy/Browser/wwwtax.cgi?name=Bacteroides+fragilis" xr:uid="{C2475B96-DC3F-E54E-A57F-65AE8F16FDC3}"/>
    <hyperlink ref="E98" r:id="rId282" location="BL_ORD_ID:2731" display="https://isfinder.biotoul.fr/blast/resultat.php?id=phph0LkJ5&amp;title=&amp;prog=blastn - BL_ORD_ID:2731" xr:uid="{C7C6C328-833A-5A4D-8C6C-873BF7B07327}"/>
    <hyperlink ref="A99" r:id="rId283" display="https://isfinder.biotoul.fr/scripts/ficheIS.php?name=ISC1316" xr:uid="{25EB04A9-0C56-9F47-A2F5-59BF15AD878B}"/>
    <hyperlink ref="D99" r:id="rId284" display="http://www.ncbi.nlm.nih.gov/Taxonomy/Browser/wwwtax.cgi?name=Sulfolobus+solfataricus" xr:uid="{CF4940F8-D655-EF40-97DB-080D3E67FF2E}"/>
    <hyperlink ref="E99" r:id="rId285" location="BL_ORD_ID:2114" display="https://isfinder.biotoul.fr/blast/resultat.php?id=phph0LkJ5&amp;title=&amp;prog=blastn - BL_ORD_ID:2114" xr:uid="{60C6F8CE-1517-6944-A74F-C4D95CE409A6}"/>
    <hyperlink ref="A100" r:id="rId286" display="https://isfinder.biotoul.fr/scripts/ficheIS.php?name=ISEnfa364" xr:uid="{D74A4FD5-B64E-F44B-B1C5-0E56910A3549}"/>
    <hyperlink ref="D100" r:id="rId287" display="http://www.ncbi.nlm.nih.gov/Taxonomy/Browser/wwwtax.cgi?name=Enterococcus+faecalis" xr:uid="{DDC1198E-80A2-C847-827E-9EC5238B2A42}"/>
    <hyperlink ref="E100" r:id="rId288" location="BL_ORD_ID:1969" display="https://isfinder.biotoul.fr/blast/resultat.php?id=phph0LkJ5&amp;title=&amp;prog=blastn - BL_ORD_ID:1969" xr:uid="{5F2FCE11-D13E-4746-9588-DC90F7B5704B}"/>
    <hyperlink ref="A101" r:id="rId289" display="https://isfinder.biotoul.fr/scripts/ficheIS.php?name=ISEf1" xr:uid="{1FDE4DDB-E45F-974F-95DD-C8B104E3ACCA}"/>
    <hyperlink ref="D101" r:id="rId290" display="http://www.ncbi.nlm.nih.gov/Taxonomy/Browser/wwwtax.cgi?name=Enterococcus+faecalis" xr:uid="{7783B016-9A4B-AC48-BD33-D9B0FCCA1389}"/>
    <hyperlink ref="E101" r:id="rId291" location="BL_ORD_ID:1944" display="https://isfinder.biotoul.fr/blast/resultat.php?id=phph0LkJ5&amp;title=&amp;prog=blastn - BL_ORD_ID:1944" xr:uid="{7213A9E3-7ACC-F949-A555-540C931E07A5}"/>
    <hyperlink ref="A102" r:id="rId292" display="https://isfinder.biotoul.fr/scripts/ficheIS.php?name=ISBce15" xr:uid="{B393F59D-17C4-0945-95FB-7E71BEBF1536}"/>
    <hyperlink ref="D102" r:id="rId293" display="http://www.ncbi.nlm.nih.gov/Taxonomy/Browser/wwwtax.cgi?name=Bacillus+cereus" xr:uid="{3CE88F42-1A27-0E42-BE4A-F5FA10CB452A}"/>
    <hyperlink ref="E102" r:id="rId294" location="BL_ORD_ID:1806" display="https://isfinder.biotoul.fr/blast/resultat.php?id=phph0LkJ5&amp;title=&amp;prog=blastn - BL_ORD_ID:1806" xr:uid="{5D714D01-C783-6D4D-B93F-AD015DE99510}"/>
    <hyperlink ref="A103" r:id="rId295" display="https://isfinder.biotoul.fr/scripts/ficheIS.php?name=ISHin1" xr:uid="{311CDA18-A5D9-FD4D-BCF5-72504B30924A}"/>
    <hyperlink ref="D103" r:id="rId296" display="http://www.ncbi.nlm.nih.gov/Taxonomy/Browser/wwwtax.cgi?name=Haemophilus+influenzae" xr:uid="{93DEBD84-17E9-2445-8DBA-AD93CF31736A}"/>
    <hyperlink ref="E103" r:id="rId297" location="BL_ORD_ID:1803" display="https://isfinder.biotoul.fr/blast/resultat.php?id=phph0LkJ5&amp;title=&amp;prog=blastn - BL_ORD_ID:1803" xr:uid="{326066DE-D13C-7446-A0DC-7CAC06AACB75}"/>
    <hyperlink ref="A104" r:id="rId298" display="https://isfinder.biotoul.fr/scripts/ficheIS.php?name=ISPlsp1" xr:uid="{0C19A3B3-0828-7F48-87C1-638EC55CD3F2}"/>
    <hyperlink ref="D104" r:id="rId299" display="http://www.ncbi.nlm.nih.gov/Taxonomy/Browser/wwwtax.cgi?name=Polynucleobacter+sp." xr:uid="{85E1259A-9815-024D-9F16-E9E927EA6213}"/>
    <hyperlink ref="E104" r:id="rId300" location="BL_ORD_ID:1800" display="https://isfinder.biotoul.fr/blast/resultat.php?id=phph0LkJ5&amp;title=&amp;prog=blastn - BL_ORD_ID:1800" xr:uid="{9CA27336-E23E-A742-861C-86F831E5FB08}"/>
    <hyperlink ref="A105" r:id="rId301" display="https://isfinder.biotoul.fr/scripts/ficheIS.php?name=ISVisp2" xr:uid="{4623B0D4-D1BD-6149-AAAF-EB302E294E8C}"/>
    <hyperlink ref="D105" r:id="rId302" display="http://www.ncbi.nlm.nih.gov/Taxonomy/Browser/wwwtax.cgi?name=Vibrio+splendidus" xr:uid="{809A8D16-4C8F-9A44-922E-07E81BBE7F3D}"/>
    <hyperlink ref="E105" r:id="rId303" location="BL_ORD_ID:1659" display="https://isfinder.biotoul.fr/blast/resultat.php?id=phph0LkJ5&amp;title=&amp;prog=blastn - BL_ORD_ID:1659" xr:uid="{ABD90110-505E-1F49-89C7-21622ED3EA05}"/>
    <hyperlink ref="A106" r:id="rId304" display="https://isfinder.biotoul.fr/scripts/ficheIS.php?name=ISLrh4" xr:uid="{AB46DBE9-2356-E14E-82DA-DFD5108BE808}"/>
    <hyperlink ref="D106" r:id="rId305" display="http://www.ncbi.nlm.nih.gov/Taxonomy/Browser/wwwtax.cgi?name=Lactobacillus+rhamnosus" xr:uid="{79E94B51-5B47-E147-89E6-FDB50B056B1D}"/>
    <hyperlink ref="E106" r:id="rId306" location="BL_ORD_ID:1430" display="https://isfinder.biotoul.fr/blast/resultat.php?id=phph0LkJ5&amp;title=&amp;prog=blastn - BL_ORD_ID:1430" xr:uid="{9EA7482A-CC8C-0C49-8314-12832F56DEA9}"/>
    <hyperlink ref="A107" r:id="rId307" display="https://isfinder.biotoul.fr/scripts/ficheIS.php?name=ISMba8" xr:uid="{CA0C04C1-98E0-FB45-B21C-3093F6E6F178}"/>
    <hyperlink ref="D107" r:id="rId308" display="http://www.ncbi.nlm.nih.gov/Taxonomy/Browser/wwwtax.cgi?name=Methanosarcina+barkeri" xr:uid="{0C526418-B402-C045-8670-7E0EA27999C4}"/>
    <hyperlink ref="E107" r:id="rId309" location="BL_ORD_ID:1397" display="https://isfinder.biotoul.fr/blast/resultat.php?id=phph0LkJ5&amp;title=&amp;prog=blastn - BL_ORD_ID:1397" xr:uid="{8DF96C9E-952B-7F4B-A929-C68943D61D47}"/>
    <hyperlink ref="A108" r:id="rId310" display="https://isfinder.biotoul.fr/scripts/ficheIS.php?name=ISMmy3" xr:uid="{158F9C78-4B1E-D645-9D54-9A8E094F1CC0}"/>
    <hyperlink ref="D108" r:id="rId311" display="http://www.ncbi.nlm.nih.gov/Taxonomy/Browser/wwwtax.cgi?name=Mycoplasma+mycoides" xr:uid="{C1C1DC3A-825E-6D41-8040-C6638F95BF9F}"/>
    <hyperlink ref="E108" r:id="rId312" location="BL_ORD_ID:1273" display="https://isfinder.biotoul.fr/blast/resultat.php?id=phph0LkJ5&amp;title=&amp;prog=blastn - BL_ORD_ID:1273" xr:uid="{40B4AE1F-47F5-D94E-A310-02533F1D4C0C}"/>
    <hyperlink ref="A109" r:id="rId313" display="https://isfinder.biotoul.fr/scripts/ficheIS.php?name=ISSto11" xr:uid="{355604D6-447A-264E-9805-8BD207C8F172}"/>
    <hyperlink ref="D109" r:id="rId314" display="http://www.ncbi.nlm.nih.gov/Taxonomy/Browser/wwwtax.cgi?name=Sulfolobus+tokodaii" xr:uid="{FAAE921C-A87F-9D43-B80B-9FFDB95F7CAD}"/>
    <hyperlink ref="E109" r:id="rId315" location="BL_ORD_ID:1175" display="https://isfinder.biotoul.fr/blast/resultat.php?id=phph0LkJ5&amp;title=&amp;prog=blastn - BL_ORD_ID:1175" xr:uid="{E63F8212-5AF8-6648-A683-A5A9251F78F7}"/>
    <hyperlink ref="A110" r:id="rId316" display="https://isfinder.biotoul.fr/scripts/ficheIS.php?name=ISMhu6" xr:uid="{E2DB3B66-1BA7-344F-87E0-40BF963C0935}"/>
    <hyperlink ref="D110" r:id="rId317" display="http://www.ncbi.nlm.nih.gov/Taxonomy/Browser/wwwtax.cgi?name=Methanospirillum+hungatei" xr:uid="{08A5A63F-C834-6749-8719-241FA4D034EB}"/>
    <hyperlink ref="E110" r:id="rId318" location="BL_ORD_ID:1122" display="https://isfinder.biotoul.fr/blast/resultat.php?id=phph0LkJ5&amp;title=&amp;prog=blastn - BL_ORD_ID:1122" xr:uid="{84B18234-EBE8-DB47-9178-3A705A78DCAB}"/>
    <hyperlink ref="A111" r:id="rId319" display="https://isfinder.biotoul.fr/scripts/ficheIS.php?name=ISMst1" xr:uid="{BBF9ADBB-C301-AD40-97D4-053579F3CCD2}"/>
    <hyperlink ref="D111" r:id="rId320" display="http://www.ncbi.nlm.nih.gov/Taxonomy/Browser/wwwtax.cgi?name=Methanosphaera+stadtmanae" xr:uid="{55C4DE87-71DF-844F-8F8E-DAC914D84201}"/>
    <hyperlink ref="E111" r:id="rId321" location="BL_ORD_ID:1052" display="https://isfinder.biotoul.fr/blast/resultat.php?id=phph0LkJ5&amp;title=&amp;prog=blastn - BL_ORD_ID:1052" xr:uid="{DF86BA46-DE81-E644-AAD1-881588CB20F2}"/>
    <hyperlink ref="A112" r:id="rId322" display="https://isfinder.biotoul.fr/scripts/ficheIS.php?name=ISFnu6" xr:uid="{5E9E747E-6150-784D-8076-DBA9AFBDA468}"/>
    <hyperlink ref="D112" r:id="rId323" display="http://www.ncbi.nlm.nih.gov/Taxonomy/Browser/wwwtax.cgi?name=Fusobacterium+nucleatum" xr:uid="{1DA6EA20-6BCA-E247-9BA8-014264718C5C}"/>
    <hyperlink ref="E112" r:id="rId324" location="BL_ORD_ID:938" display="https://isfinder.biotoul.fr/blast/resultat.php?id=phph0LkJ5&amp;title=&amp;prog=blastn - BL_ORD_ID:938" xr:uid="{28983EBB-5366-0C4B-BAEB-71332D7F75FD}"/>
    <hyperlink ref="A113" r:id="rId325" display="https://isfinder.biotoul.fr/scripts/ficheIS.php?name=ISEc10" xr:uid="{D4B14A3F-406F-B546-AFCF-0F18FE49C8B6}"/>
    <hyperlink ref="D113" r:id="rId326" display="http://www.ncbi.nlm.nih.gov/Taxonomy/Browser/wwwtax.cgi?name=Escherichia+coli" xr:uid="{21A5B17B-5302-EC41-AAE4-F5E832C30A6C}"/>
    <hyperlink ref="E113" r:id="rId327" location="BL_ORD_ID:913" display="https://isfinder.biotoul.fr/blast/resultat.php?id=phph0LkJ5&amp;title=&amp;prog=blastn - BL_ORD_ID:913" xr:uid="{30F21E64-DAC6-DB4F-88F4-D9C6AC8C49D3}"/>
    <hyperlink ref="A114" r:id="rId328" display="https://isfinder.biotoul.fr/scripts/ficheIS.php?name=IS1476" xr:uid="{618B840F-03BD-E343-A830-14246947F496}"/>
    <hyperlink ref="D114" r:id="rId329" display="http://www.ncbi.nlm.nih.gov/Taxonomy/Browser/wwwtax.cgi?name=Enterococcus+faecium" xr:uid="{C5CE56C1-1643-0A4A-BDED-BCE7381C2553}"/>
    <hyperlink ref="E114" r:id="rId330" location="BL_ORD_ID:189" display="https://isfinder.biotoul.fr/blast/resultat.php?id=phph0LkJ5&amp;title=&amp;prog=blastn - BL_ORD_ID:189" xr:uid="{234511B6-B139-3242-9675-53C7924C4756}"/>
    <hyperlink ref="A115" r:id="rId331" display="https://isfinder.biotoul.fr/scripts/ficheIS.php?name=IS1469" xr:uid="{5A6BFE7F-A17B-6A49-A52C-83F75BEB568C}"/>
    <hyperlink ref="D115" r:id="rId332" display="http://www.ncbi.nlm.nih.gov/Taxonomy/Browser/wwwtax.cgi?name=Clostridium+perfringens" xr:uid="{A003F747-FC50-ED4E-9AEE-22D0306D22CF}"/>
    <hyperlink ref="E115" r:id="rId333" location="BL_ORD_ID:185" display="https://isfinder.biotoul.fr/blast/resultat.php?id=phph0LkJ5&amp;title=&amp;prog=blastn - BL_ORD_ID:185" xr:uid="{82839D8E-2374-024C-B185-6FD5994D8602}"/>
    <hyperlink ref="A116" r:id="rId334" display="https://isfinder.biotoul.fr/scripts/ficheIS.php?name=ISSbe1" xr:uid="{289E3F11-73CA-6C4F-9EFF-2379389DCEBA}"/>
    <hyperlink ref="D116" r:id="rId335" display="http://www.ncbi.nlm.nih.gov/Taxonomy/Browser/wwwtax.cgi?name=Shewanella+benthica" xr:uid="{032697E9-B05F-0142-8343-8928F466DF88}"/>
    <hyperlink ref="E116" r:id="rId336" location="BL_ORD_ID:8" display="https://isfinder.biotoul.fr/blast/resultat.php?id=phph0LkJ5&amp;title=&amp;prog=blastn - BL_ORD_ID:8" xr:uid="{7AD595FF-50CF-DE41-9058-255237A23087}"/>
    <hyperlink ref="J5" r:id="rId337" display="https://isfinder.biotoul.fr/scripts/ficheIS.php?name=ISEfa8" xr:uid="{242A1458-8551-5D47-AB61-97A3098D1318}"/>
    <hyperlink ref="M5" r:id="rId338" display="http://www.ncbi.nlm.nih.gov/Taxonomy/Browser/wwwtax.cgi?name=Enterococcus+faecium" xr:uid="{843EC990-0C56-5743-8663-3E81E1AEE77C}"/>
    <hyperlink ref="N5" r:id="rId339" location="BL_ORD_ID:1296" display="https://isfinder.biotoul.fr/blast/resultat.php?id=phpNEpvvW&amp;title=&amp;prog=blastn - BL_ORD_ID:1296" xr:uid="{230B7194-2702-CD45-9FB4-1D8A8C77BEAC}"/>
    <hyperlink ref="J6" r:id="rId340" display="https://isfinder.biotoul.fr/scripts/ficheIS.php?name=ISEfa17" xr:uid="{6A5EB864-5818-FC41-92E3-C21EA70CE881}"/>
    <hyperlink ref="M6" r:id="rId341" display="http://www.ncbi.nlm.nih.gov/Taxonomy/Browser/wwwtax.cgi?name=Enterococcus+faecium" xr:uid="{4D308C4E-B53E-9F43-A5E7-FFBCC925E52A}"/>
    <hyperlink ref="N6" r:id="rId342" location="BL_ORD_ID:5581" display="https://isfinder.biotoul.fr/blast/resultat.php?id=phpNEpvvW&amp;title=&amp;prog=blastn - BL_ORD_ID:5581" xr:uid="{8DD1CBF7-34B1-AE4A-8071-806FBE369C58}"/>
    <hyperlink ref="J7" r:id="rId343" display="https://isfinder.biotoul.fr/scripts/ficheIS.php?name=ISEfa4" xr:uid="{3B98284E-ED4F-7443-9040-7F15D65CCE30}"/>
    <hyperlink ref="M7" r:id="rId344" display="http://www.ncbi.nlm.nih.gov/Taxonomy/Browser/wwwtax.cgi?name=Enterococcus+faecium" xr:uid="{E3CEB686-2538-EF48-945D-39530A8101EE}"/>
    <hyperlink ref="N7" r:id="rId345" location="BL_ORD_ID:953" display="https://isfinder.biotoul.fr/blast/resultat.php?id=phpNEpvvW&amp;title=&amp;prog=blastn - BL_ORD_ID:953" xr:uid="{4C5727CA-67BF-CC4B-93D9-340E1B19940D}"/>
    <hyperlink ref="J8" r:id="rId346" display="https://isfinder.biotoul.fr/scripts/ficheIS.php?name=ISEfa11" xr:uid="{F382EAED-191B-6F4B-8B13-09DEFD31B353}"/>
    <hyperlink ref="M8" r:id="rId347" display="http://www.ncbi.nlm.nih.gov/Taxonomy/Browser/wwwtax.cgi?name=Enterococcus+faecium" xr:uid="{1C78DDAD-C58F-DB4D-AB8F-9DE2BD21F0E3}"/>
    <hyperlink ref="N8" r:id="rId348" location="BL_ORD_ID:2585" display="https://isfinder.biotoul.fr/blast/resultat.php?id=phpNEpvvW&amp;title=&amp;prog=blastn - BL_ORD_ID:2585" xr:uid="{36351FD0-BE1A-D347-888D-0C71A30CCB02}"/>
    <hyperlink ref="J9" r:id="rId349" display="https://isfinder.biotoul.fr/scripts/ficheIS.php?name=ISEfa5" xr:uid="{5963F45B-398F-DD4C-A49C-55DEA32BFB29}"/>
    <hyperlink ref="M9" r:id="rId350" display="http://www.ncbi.nlm.nih.gov/Taxonomy/Browser/wwwtax.cgi?name=Enterococcus+faecium" xr:uid="{014724A8-4D12-D646-AA02-C4BE2DB0E328}"/>
    <hyperlink ref="N9" r:id="rId351" location="BL_ORD_ID:1459" display="https://isfinder.biotoul.fr/blast/resultat.php?id=phpNEpvvW&amp;title=&amp;prog=blastn - BL_ORD_ID:1459" xr:uid="{E981A762-7081-294A-91F0-7DEFA4E8A384}"/>
    <hyperlink ref="J10" r:id="rId352" display="https://isfinder.biotoul.fr/scripts/ficheIS.php?name=ISBsu2" xr:uid="{1DA90C57-2652-BB42-B11B-178600180F27}"/>
    <hyperlink ref="M10" r:id="rId353" display="http://www.ncbi.nlm.nih.gov/Taxonomy/Browser/wwwtax.cgi?name=Bacillus+subtilis" xr:uid="{6AEBF616-435C-9049-9083-EC88EBCB32A8}"/>
    <hyperlink ref="N10" r:id="rId354" location="BL_ORD_ID:3666" display="https://isfinder.biotoul.fr/blast/resultat.php?id=phpNEpvvW&amp;title=&amp;prog=blastn - BL_ORD_ID:3666" xr:uid="{A048C056-A6E2-E74D-ADA8-000C19C71AED}"/>
    <hyperlink ref="J11" r:id="rId355" display="https://isfinder.biotoul.fr/scripts/ficheIS.php?name=IS1485" xr:uid="{98BBDF0D-3C3C-0146-A644-B3FAF04DC231}"/>
    <hyperlink ref="M11" r:id="rId356" display="http://www.ncbi.nlm.nih.gov/Taxonomy/Browser/wwwtax.cgi?name=Enterococcus+faecium" xr:uid="{0F0A0932-7425-6E43-8887-CB3A4735BF2A}"/>
    <hyperlink ref="N11" r:id="rId357" location="BL_ORD_ID:203" display="https://isfinder.biotoul.fr/blast/resultat.php?id=phpNEpvvW&amp;title=&amp;prog=blastn - BL_ORD_ID:203" xr:uid="{2A2DDFE8-46BA-124F-8E95-8CC851D3AFA8}"/>
    <hyperlink ref="J12" r:id="rId358" display="https://isfinder.biotoul.fr/scripts/ficheIS.php?name=ISSag12" xr:uid="{436AE296-8D8C-6A4D-AC41-F80AC6161980}"/>
    <hyperlink ref="M12" r:id="rId359" display="http://www.ncbi.nlm.nih.gov/Taxonomy/Browser/wwwtax.cgi?name=Streptococcus+agalactiae" xr:uid="{94287FD1-C564-A541-9881-D4B7B005CDA9}"/>
    <hyperlink ref="N12" r:id="rId360" location="BL_ORD_ID:4087" display="https://isfinder.biotoul.fr/blast/resultat.php?id=phpNEpvvW&amp;title=&amp;prog=blastn - BL_ORD_ID:4087" xr:uid="{2CD815BF-0204-204E-8F6C-35531F3AC442}"/>
    <hyperlink ref="J13" r:id="rId361" display="https://isfinder.biotoul.fr/scripts/ficheIS.php?name=ISLmo12" xr:uid="{48B31880-25E6-E34E-AE71-A2BDB483BE74}"/>
    <hyperlink ref="M13" r:id="rId362" display="http://www.ncbi.nlm.nih.gov/Taxonomy/Browser/wwwtax.cgi?name=Listeria+monocytogenes" xr:uid="{147E8A64-F4F6-5D46-9120-8CA3E03994EA}"/>
    <hyperlink ref="N13" r:id="rId363" location="BL_ORD_ID:5618" display="https://isfinder.biotoul.fr/blast/resultat.php?id=phpNEpvvW&amp;title=&amp;prog=blastn - BL_ORD_ID:5618" xr:uid="{A23617E4-FD57-9249-88D9-C15AB5F95C89}"/>
    <hyperlink ref="J14" r:id="rId364" display="https://isfinder.biotoul.fr/scripts/ficheIS.php?name=IS1251" xr:uid="{45352A61-3FEA-2440-9EE4-5F312C1EAE1C}"/>
    <hyperlink ref="M14" r:id="rId365" display="http://www.ncbi.nlm.nih.gov/Taxonomy/Browser/wwwtax.cgi?name=Enterococcus+faecium" xr:uid="{9A23C8C3-7C6A-CB4D-9AC5-15B46469CAB8}"/>
    <hyperlink ref="N14" r:id="rId366" location="BL_ORD_ID:120" display="https://isfinder.biotoul.fr/blast/resultat.php?id=phpNEpvvW&amp;title=&amp;prog=blastn - BL_ORD_ID:120" xr:uid="{9092BD03-867C-A747-B414-FA0CBBABE8BF}"/>
    <hyperlink ref="J15" r:id="rId367" display="https://isfinder.biotoul.fr/scripts/ficheIS.php?name=ISSpn10" xr:uid="{133063AA-707E-DC4A-BFAD-309E7CAF555A}"/>
    <hyperlink ref="M15" r:id="rId368" display="http://www.ncbi.nlm.nih.gov/Taxonomy/Browser/wwwtax.cgi?name=Streptococcus+pneumoniae" xr:uid="{7AFDB827-DFD2-8941-BFAF-04FBCC54813F}"/>
    <hyperlink ref="N15" r:id="rId369" location="BL_ORD_ID:3517" display="https://isfinder.biotoul.fr/blast/resultat.php?id=phpNEpvvW&amp;title=&amp;prog=blastn - BL_ORD_ID:3517" xr:uid="{4837B450-FDA9-DC49-BA25-DE41E2B8A8A8}"/>
    <hyperlink ref="J16" r:id="rId370" display="https://isfinder.biotoul.fr/scripts/ficheIS.php?name=ISHahy2" xr:uid="{01B58245-3AF7-D941-8987-B2ACD299DC44}"/>
    <hyperlink ref="M16" r:id="rId371" display="http://www.ncbi.nlm.nih.gov/Taxonomy/Browser/wwwtax.cgi?name=Halanaerobium+hydrogeniformans" xr:uid="{F90F76BA-13B8-484F-B268-E932A8C1F828}"/>
    <hyperlink ref="N16" r:id="rId372" location="BL_ORD_ID:4669" display="https://isfinder.biotoul.fr/blast/resultat.php?id=phpNEpvvW&amp;title=&amp;prog=blastn - BL_ORD_ID:4669" xr:uid="{92FDD392-22A0-9A4F-888D-EF8996AA7C78}"/>
    <hyperlink ref="J17" r:id="rId373" display="https://isfinder.biotoul.fr/scripts/ficheIS.php?name=ISDha13" xr:uid="{D7A3FB78-63D6-1A49-88E8-BB4AC0D896F0}"/>
    <hyperlink ref="M17" r:id="rId374" display="http://www.ncbi.nlm.nih.gov/Taxonomy/Browser/wwwtax.cgi?name=Desulfitobacterium+hafniense" xr:uid="{51119D86-3C69-764B-87D7-2EAE980C15A2}"/>
    <hyperlink ref="N17" r:id="rId375" location="BL_ORD_ID:2452" display="https://isfinder.biotoul.fr/blast/resultat.php?id=phpNEpvvW&amp;title=&amp;prog=blastn - BL_ORD_ID:2452" xr:uid="{41B6C349-987B-D34D-BE22-25535B760D78}"/>
    <hyperlink ref="J18" r:id="rId376" display="https://isfinder.biotoul.fr/scripts/ficheIS.php?name=ISEfa16" xr:uid="{67673CD3-2206-2448-83DA-CAA30444F848}"/>
    <hyperlink ref="M18" r:id="rId377" display="http://www.ncbi.nlm.nih.gov/Taxonomy/Browser/wwwtax.cgi?name=Enterococcus+faecium" xr:uid="{3724F881-98E0-7646-90CB-735EF7C45F01}"/>
    <hyperlink ref="N18" r:id="rId378" location="BL_ORD_ID:5580" display="https://isfinder.biotoul.fr/blast/resultat.php?id=phpNEpvvW&amp;title=&amp;prog=blastn - BL_ORD_ID:5580" xr:uid="{AD882C1F-3D2E-2742-A296-B0273FB0AAB6}"/>
    <hyperlink ref="J19" r:id="rId379" display="https://isfinder.biotoul.fr/scripts/ficheIS.php?name=IS657" xr:uid="{1AC653BE-428A-1B42-9BCB-4ED1094B776B}"/>
    <hyperlink ref="M19" r:id="rId380" display="http://www.ncbi.nlm.nih.gov/Taxonomy/Browser/wwwtax.cgi?name=Bacillus+halodurans" xr:uid="{78131FBE-993B-9148-95FA-C2DB9BE6DF28}"/>
    <hyperlink ref="N19" r:id="rId381" location="BL_ORD_ID:412" display="https://isfinder.biotoul.fr/blast/resultat.php?id=phpNEpvvW&amp;title=&amp;prog=blastn - BL_ORD_ID:412" xr:uid="{2AFD0C1C-A03D-EC44-B388-C7E61D22DE17}"/>
    <hyperlink ref="J20" r:id="rId382" display="https://isfinder.biotoul.fr/scripts/ficheIS.php?name=ISBth166" xr:uid="{8EB907F9-7757-3B4B-8136-047ADA344BD0}"/>
    <hyperlink ref="M20" r:id="rId383" display="http://www.ncbi.nlm.nih.gov/Taxonomy/Browser/wwwtax.cgi?name=Bacillus+thuringiensis" xr:uid="{FD3FFD7C-F465-CC40-ACF2-1ADCF806C1B0}"/>
    <hyperlink ref="N20" r:id="rId384" location="BL_ORD_ID:2962" display="https://isfinder.biotoul.fr/blast/resultat.php?id=phpNEpvvW&amp;title=&amp;prog=blastn - BL_ORD_ID:2962" xr:uid="{585AB243-26DE-994C-9D18-6F4352A4D84A}"/>
    <hyperlink ref="J21" r:id="rId385" display="https://isfinder.biotoul.fr/scripts/ficheIS.php?name=ISOih2" xr:uid="{DFB49FC0-010F-9A4B-8E82-98B5E65B26E3}"/>
    <hyperlink ref="M21" r:id="rId386" display="http://www.ncbi.nlm.nih.gov/Taxonomy/Browser/wwwtax.cgi?name=Oceanobacillus+iheyensis" xr:uid="{8071CD4E-B619-3544-A790-B94600FF034E}"/>
    <hyperlink ref="N21" r:id="rId387" location="BL_ORD_ID:2451" display="https://isfinder.biotoul.fr/blast/resultat.php?id=phpNEpvvW&amp;title=&amp;prog=blastn - BL_ORD_ID:2451" xr:uid="{0A354E2C-7D1A-6242-863D-0C8E51736A05}"/>
    <hyperlink ref="J22" r:id="rId388" display="https://isfinder.biotoul.fr/scripts/ficheIS.php?name=IS655" xr:uid="{5175B8B3-9584-F34B-A5D5-E29F197E8C16}"/>
    <hyperlink ref="M22" r:id="rId389" display="http://www.ncbi.nlm.nih.gov/Taxonomy/Browser/wwwtax.cgi?name=Bacillus+halodurans" xr:uid="{53DE0C57-98FD-F84D-96F8-87B7F4C776CF}"/>
    <hyperlink ref="N22" r:id="rId390" location="BL_ORD_ID:410" display="https://isfinder.biotoul.fr/blast/resultat.php?id=phpNEpvvW&amp;title=&amp;prog=blastn - BL_ORD_ID:410" xr:uid="{2D0A14FC-5DDC-924F-A424-0DAD4900FD55}"/>
    <hyperlink ref="J23" r:id="rId391" display="https://isfinder.biotoul.fr/scripts/ficheIS.php?name=ISLmo11" xr:uid="{512F619B-18B1-E84C-BE46-32DC1DD4C674}"/>
    <hyperlink ref="M23" r:id="rId392" display="http://www.ncbi.nlm.nih.gov/Taxonomy/Browser/wwwtax.cgi?name=Listeria+monocytogenes" xr:uid="{6022628B-50DD-F844-8309-5F8F0F5BF53D}"/>
    <hyperlink ref="N23" r:id="rId393" location="BL_ORD_ID:5617" display="https://isfinder.biotoul.fr/blast/resultat.php?id=phpNEpvvW&amp;title=&amp;prog=blastn - BL_ORD_ID:5617" xr:uid="{E0721D8F-C073-7044-8C52-F4CB6E2A2B08}"/>
    <hyperlink ref="J24" r:id="rId394" display="https://isfinder.biotoul.fr/scripts/ficheIS.php?name=ISStrs1" xr:uid="{BEC6E8CF-C7C1-2F4C-A6F3-B4CD5A4A7C0E}"/>
    <hyperlink ref="M24" r:id="rId395" display="http://www.ncbi.nlm.nih.gov/Taxonomy/Browser/wwwtax.cgi?name=Streptococcus+salivarius" xr:uid="{5C5123A4-BA2B-F443-9676-392F1B10A03A}"/>
    <hyperlink ref="N24" r:id="rId396" location="BL_ORD_ID:5184" display="https://isfinder.biotoul.fr/blast/resultat.php?id=phpNEpvvW&amp;title=&amp;prog=blastn - BL_ORD_ID:5184" xr:uid="{7056E974-4E5A-044A-B0A5-D6FD35553888}"/>
    <hyperlink ref="J25" r:id="rId397" display="https://isfinder.biotoul.fr/scripts/ficheIS.php?name=ISClsp1" xr:uid="{2D4F509D-BBBC-A04E-8285-23C5B253AEFC}"/>
    <hyperlink ref="M25" r:id="rId398" display="http://www.ncbi.nlm.nih.gov/Taxonomy/Browser/wwwtax.cgi?name=Clostridium+sp." xr:uid="{8E2015B9-464D-F14E-BC9E-FDAE1063C3E9}"/>
    <hyperlink ref="N25" r:id="rId399" location="BL_ORD_ID:1481" display="https://isfinder.biotoul.fr/blast/resultat.php?id=phpNEpvvW&amp;title=&amp;prog=blastn - BL_ORD_ID:1481" xr:uid="{1EE7D187-9626-A945-8C77-1F0AB8E05586}"/>
    <hyperlink ref="J26" r:id="rId400" display="https://isfinder.biotoul.fr/scripts/ficheIS.php?name=ISAac3" xr:uid="{986A93F7-7A20-5344-8555-D4E13A2587B4}"/>
    <hyperlink ref="M26" r:id="rId401" display="http://www.ncbi.nlm.nih.gov/Taxonomy/Browser/wwwtax.cgi?name=Aggregatibacter+actinomycetemcomitans" xr:uid="{8AA5D5C0-100D-B849-B4AE-783DA5A9465A}"/>
    <hyperlink ref="N26" r:id="rId402" location="BL_ORD_ID:3699" display="https://isfinder.biotoul.fr/blast/resultat.php?id=phpNEpvvW&amp;title=&amp;prog=blastn - BL_ORD_ID:3699" xr:uid="{CCFCA4A2-25F2-F64A-9CE8-CA118B6DD294}"/>
    <hyperlink ref="J27" r:id="rId403" display="https://isfinder.biotoul.fr/scripts/ficheIS.php?name=ISBsph2" xr:uid="{D98DFC10-CC8B-F44F-B831-B20128475D02}"/>
    <hyperlink ref="M27" r:id="rId404" display="http://www.ncbi.nlm.nih.gov/Taxonomy/Browser/wwwtax.cgi?name=Bacillus+sphaericus" xr:uid="{9A65FAB3-2041-5645-9361-3884BBB90750}"/>
    <hyperlink ref="N27" r:id="rId405" location="BL_ORD_ID:2116" display="https://isfinder.biotoul.fr/blast/resultat.php?id=phpNEpvvW&amp;title=&amp;prog=blastn - BL_ORD_ID:2116" xr:uid="{8780D44C-1B7E-384E-8199-5F0C8794A958}"/>
    <hyperlink ref="J28" r:id="rId406" display="https://isfinder.biotoul.fr/scripts/ficheIS.php?name=ISAac1" xr:uid="{CD48D9ED-F423-0448-861E-6B862FB6A535}"/>
    <hyperlink ref="M28" r:id="rId407" display="http://www.ncbi.nlm.nih.gov/Taxonomy/Browser/wwwtax.cgi?name=Actinobacillus+actinomycetemcomitans" xr:uid="{A33E851D-237C-F646-8A4B-CD9DD8666A07}"/>
    <hyperlink ref="N28" r:id="rId408" location="BL_ORD_ID:470" display="https://isfinder.biotoul.fr/blast/resultat.php?id=phpNEpvvW&amp;title=&amp;prog=blastn - BL_ORD_ID:470" xr:uid="{B5FA2174-51BE-EE4D-9071-2CB74989E128}"/>
    <hyperlink ref="J29" r:id="rId409" display="https://isfinder.biotoul.fr/scripts/ficheIS.php?name=ISSsu6" xr:uid="{72ED1242-C59B-474A-B5C8-C8259509C6FE}"/>
    <hyperlink ref="M29" r:id="rId410" display="http://www.ncbi.nlm.nih.gov/Taxonomy/Browser/wwwtax.cgi?name=Streptococcus+suis" xr:uid="{0B92EB40-022A-394C-A950-C39B16C83758}"/>
    <hyperlink ref="N29" r:id="rId411" location="BL_ORD_ID:4849" display="https://isfinder.biotoul.fr/blast/resultat.php?id=phpNEpvvW&amp;title=&amp;prog=blastn - BL_ORD_ID:4849" xr:uid="{6AE18114-F24D-D543-A117-2DFBC1B8A7E4}"/>
    <hyperlink ref="J30" r:id="rId412" display="https://isfinder.biotoul.fr/scripts/ficheIS.php?name=ISSpn6" xr:uid="{372980E4-EEC5-FA4E-B2C9-55A619F0F4CF}"/>
    <hyperlink ref="M30" r:id="rId413" display="http://www.ncbi.nlm.nih.gov/Taxonomy/Browser/wwwtax.cgi?name=Streptococcus+pneumoniae" xr:uid="{8DC86118-2DFB-4844-A89A-52E3C205501E}"/>
    <hyperlink ref="N30" r:id="rId414" location="BL_ORD_ID:2445" display="https://isfinder.biotoul.fr/blast/resultat.php?id=phpNEpvvW&amp;title=&amp;prog=blastn - BL_ORD_ID:2445" xr:uid="{FE416B85-8EC6-B743-8CF5-3BC77BD8256A}"/>
    <hyperlink ref="J31" r:id="rId415" display="https://isfinder.biotoul.fr/scripts/ficheIS.php?name=ISBsph1" xr:uid="{7E2A6F37-DFF2-474E-A326-FD3924112958}"/>
    <hyperlink ref="M31" r:id="rId416" display="http://www.ncbi.nlm.nih.gov/Taxonomy/Browser/wwwtax.cgi?name=Bacillus+sphaericus" xr:uid="{F24D76A5-8015-404B-B30A-18C706A83D6D}"/>
    <hyperlink ref="N31" r:id="rId417" location="BL_ORD_ID:2115" display="https://isfinder.biotoul.fr/blast/resultat.php?id=phpNEpvvW&amp;title=&amp;prog=blastn - BL_ORD_ID:2115" xr:uid="{0992F80F-A82D-7840-8B3C-C96BCC16F353}"/>
    <hyperlink ref="J32" r:id="rId418" display="https://isfinder.biotoul.fr/scripts/ficheIS.php?name=ISSwo1" xr:uid="{D53F41DA-6A74-0247-9177-CA9B7CFD6EE1}"/>
    <hyperlink ref="M32" r:id="rId419" display="http://www.ncbi.nlm.nih.gov/Taxonomy/Browser/wwwtax.cgi?name=Syntrophomonas+wolfei" xr:uid="{BDF990B5-E304-EC48-9F54-C456DB0FFB04}"/>
    <hyperlink ref="N32" r:id="rId420" location="BL_ORD_ID:1552" display="https://isfinder.biotoul.fr/blast/resultat.php?id=phpNEpvvW&amp;title=&amp;prog=blastn - BL_ORD_ID:1552" xr:uid="{3846AB5A-E28C-9043-9075-7F1224F41D2B}"/>
    <hyperlink ref="J33" r:id="rId421" display="https://isfinder.biotoul.fr/scripts/ficheIS.php?name=ISStin10" xr:uid="{EE948DA3-3205-9544-BD60-0E5BAD9575C7}"/>
    <hyperlink ref="M33" r:id="rId422" display="http://www.ncbi.nlm.nih.gov/Taxonomy/Browser/wwwtax.cgi?name=Streptococcus+iniae" xr:uid="{94DF5BCD-6B16-5847-94DB-4A33DB26D7BF}"/>
    <hyperlink ref="N33" r:id="rId423" location="BL_ORD_ID:5065" display="https://isfinder.biotoul.fr/blast/resultat.php?id=phpNEpvvW&amp;title=&amp;prog=blastn - BL_ORD_ID:5065" xr:uid="{1146661C-34ED-0D40-B916-DE29E5CD304C}"/>
    <hyperlink ref="J34" r:id="rId424" display="https://isfinder.biotoul.fr/scripts/ficheIS.php?name=ISSne1" xr:uid="{9D3F96CB-0115-C544-B8B8-7DC59326FEED}"/>
    <hyperlink ref="M34" r:id="rId425" display="http://www.ncbi.nlm.nih.gov/Taxonomy/Browser/wwwtax.cgi?name=Sporosarcina+newyorkensis" xr:uid="{87C79326-CBB8-D744-AA4B-9713E2762739}"/>
    <hyperlink ref="N34" r:id="rId426" location="BL_ORD_ID:3871" display="https://isfinder.biotoul.fr/blast/resultat.php?id=phpNEpvvW&amp;title=&amp;prog=blastn - BL_ORD_ID:3871" xr:uid="{405888CF-9BB0-6149-A6F6-000BA29B778B}"/>
    <hyperlink ref="J35" r:id="rId427" display="https://isfinder.biotoul.fr/scripts/ficheIS.php?name=ISLmo16" xr:uid="{2D9AA3AB-C008-6E49-8820-6EE7CD6E752A}"/>
    <hyperlink ref="M35" r:id="rId428" display="http://www.ncbi.nlm.nih.gov/Taxonomy/Browser/wwwtax.cgi?name=Listeria+monocytogenes" xr:uid="{BBAB10CB-F5EE-A949-8B4F-B8DFF336B9F9}"/>
    <hyperlink ref="N35" r:id="rId429" location="BL_ORD_ID:5680" display="https://isfinder.biotoul.fr/blast/resultat.php?id=phpNEpvvW&amp;title=&amp;prog=blastn - BL_ORD_ID:5680" xr:uid="{7F5B0711-0BA0-104E-B3EB-9445C12C701A}"/>
    <hyperlink ref="J36" r:id="rId430" display="https://isfinder.biotoul.fr/scripts/ficheIS.php?name=ISSsu4" xr:uid="{A4DF3876-2985-9740-8370-07D3EA558E8F}"/>
    <hyperlink ref="M36" r:id="rId431" display="http://www.ncbi.nlm.nih.gov/Taxonomy/Browser/wwwtax.cgi?name=Streptococcus+suis" xr:uid="{CE99B190-E9DA-D64F-8553-94EDED699B94}"/>
    <hyperlink ref="N36" r:id="rId432" location="BL_ORD_ID:2448" display="https://isfinder.biotoul.fr/blast/resultat.php?id=phpNEpvvW&amp;title=&amp;prog=blastn - BL_ORD_ID:2448" xr:uid="{055EDD55-2DDF-F649-83CE-585B82B646FC}"/>
    <hyperlink ref="J37" r:id="rId433" display="https://isfinder.biotoul.fr/scripts/ficheIS.php?name=ISBlo9" xr:uid="{D409970B-B8B9-C148-9F2A-F0A900452CAA}"/>
    <hyperlink ref="M37" r:id="rId434" display="http://www.ncbi.nlm.nih.gov/Taxonomy/Browser/wwwtax.cgi?name=Bifidobacterium+longum" xr:uid="{84404375-1C75-A248-95DE-C61D00544F96}"/>
    <hyperlink ref="N37" r:id="rId435" location="BL_ORD_ID:778" display="https://isfinder.biotoul.fr/blast/resultat.php?id=phpNEpvvW&amp;title=&amp;prog=blastn - BL_ORD_ID:778" xr:uid="{B5A45AB1-BCED-3040-96F7-C9A916156A3C}"/>
    <hyperlink ref="J38" r:id="rId436" display="https://isfinder.biotoul.fr/scripts/ficheIS.php?name=ISEfm2" xr:uid="{FC7C176D-7EF6-5F43-8396-434683610B83}"/>
    <hyperlink ref="M38" r:id="rId437" display="http://www.ncbi.nlm.nih.gov/Taxonomy/Browser/wwwtax.cgi?name=Enterococcus+faecium" xr:uid="{844DA9B5-7754-8441-99E8-6B2ACEFFA0DB}"/>
    <hyperlink ref="N38" r:id="rId438" location="BL_ORD_ID:4096" display="https://isfinder.biotoul.fr/blast/resultat.php?id=phpNEpvvW&amp;title=&amp;prog=blastn - BL_ORD_ID:4096" xr:uid="{9096CFB3-0318-8949-AB1D-665C58991060}"/>
    <hyperlink ref="J39" r:id="rId439" display="https://isfinder.biotoul.fr/scripts/ficheIS.php?name=ISBame1" xr:uid="{E07E48FD-DEA9-1F4F-A9F6-E17C13391DF9}"/>
    <hyperlink ref="M39" r:id="rId440" display="http://www.ncbi.nlm.nih.gov/Taxonomy/Browser/wwwtax.cgi?name=Bacillus+megaterium" xr:uid="{D81A7BEF-74E6-0B48-A4DE-EE58A4A1C620}"/>
    <hyperlink ref="N39" r:id="rId441" location="BL_ORD_ID:3869" display="https://isfinder.biotoul.fr/blast/resultat.php?id=phpNEpvvW&amp;title=&amp;prog=blastn - BL_ORD_ID:3869" xr:uid="{7F9B3A0B-363A-4F40-B8A8-89014A5A20A5}"/>
    <hyperlink ref="J40" r:id="rId442" display="https://isfinder.biotoul.fr/scripts/ficheIS.php?name=ISSdy3" xr:uid="{37123618-F486-E34A-A24B-F007752A80A0}"/>
    <hyperlink ref="M40" r:id="rId443" display="http://www.ncbi.nlm.nih.gov/Taxonomy/Browser/wwwtax.cgi?name=Streptococcus+dysgalactiae" xr:uid="{BD319504-D746-074D-960E-0656CE0F42FD}"/>
    <hyperlink ref="N40" r:id="rId444" location="BL_ORD_ID:3867" display="https://isfinder.biotoul.fr/blast/resultat.php?id=phpNEpvvW&amp;title=&amp;prog=blastn - BL_ORD_ID:3867" xr:uid="{E6B4E4E6-1992-314D-9F2D-AFAD6F881B10}"/>
    <hyperlink ref="J41" r:id="rId445" display="https://isfinder.biotoul.fr/scripts/ficheIS.php?name=ISEf1" xr:uid="{14BA7350-1980-BF4C-B194-378CAD816394}"/>
    <hyperlink ref="M41" r:id="rId446" display="http://www.ncbi.nlm.nih.gov/Taxonomy/Browser/wwwtax.cgi?name=Enterococcus+faecalis" xr:uid="{AF126748-2F11-7E41-A1FF-35ECA3DB4132}"/>
    <hyperlink ref="N41" r:id="rId447" location="BL_ORD_ID:1944" display="https://isfinder.biotoul.fr/blast/resultat.php?id=phpNEpvvW&amp;title=&amp;prog=blastn - BL_ORD_ID:1944" xr:uid="{3FF38F4D-B10D-894E-BE97-46DBFF50D388}"/>
    <hyperlink ref="J42" r:id="rId448" display="https://isfinder.biotoul.fr/scripts/ficheIS.php?name=ISSep3" xr:uid="{99EEDCDE-603A-854B-88A3-2B596E6B78BC}"/>
    <hyperlink ref="M42" r:id="rId449" display="http://www.ncbi.nlm.nih.gov/Taxonomy/Browser/wwwtax.cgi?name=Staphylococcus+epidermidis" xr:uid="{56E9206C-3407-DE44-A386-7930929FCAAC}"/>
    <hyperlink ref="N42" r:id="rId450" location="BL_ORD_ID:943" display="https://isfinder.biotoul.fr/blast/resultat.php?id=phpNEpvvW&amp;title=&amp;prog=blastn - BL_ORD_ID:943" xr:uid="{43855D5D-8DF0-D847-A58B-268E712A11B0}"/>
    <hyperlink ref="J43" r:id="rId451" display="https://isfinder.biotoul.fr/scripts/ficheIS.php?name=IS200S" xr:uid="{42A355CF-7087-1840-9DA2-9EFAEF32B494}"/>
    <hyperlink ref="M43" r:id="rId452" display="http://www.ncbi.nlm.nih.gov/Taxonomy/Browser/wwwtax.cgi?name=Streptococcus+pneumoniae" xr:uid="{A9BE07F3-313C-944B-9638-24890FA3BFF9}"/>
    <hyperlink ref="N43" r:id="rId453" location="BL_ORD_ID:295" display="https://isfinder.biotoul.fr/blast/resultat.php?id=phpNEpvvW&amp;title=&amp;prog=blastn - BL_ORD_ID:295" xr:uid="{8AE412C0-AB18-8548-8C29-B9A0B1AC130A}"/>
    <hyperlink ref="J44" r:id="rId454" display="https://isfinder.biotoul.fr/scripts/ficheIS.php?name=ISVlu1" xr:uid="{1277BE0F-9159-9F4B-8E6D-B0588196C62E}"/>
    <hyperlink ref="M44" r:id="rId455" display="http://www.ncbi.nlm.nih.gov/Taxonomy/Browser/wwwtax.cgi?name=Vagococcus+lutrae" xr:uid="{A98F54C8-8D45-E04A-AA68-8C6102DAC780}"/>
    <hyperlink ref="N44" r:id="rId456" location="BL_ORD_ID:5713" display="https://isfinder.biotoul.fr/blast/resultat.php?id=phpNEpvvW&amp;title=&amp;prog=blastn - BL_ORD_ID:5713" xr:uid="{83423401-B14D-8243-ADD7-E3D71C796071}"/>
    <hyperlink ref="J45" r:id="rId457" display="https://isfinder.biotoul.fr/scripts/ficheIS.php?name=ISLiv2" xr:uid="{03E6DD09-45C5-364F-B8C7-02F8EEA8B7D2}"/>
    <hyperlink ref="M45" r:id="rId458" display="http://www.ncbi.nlm.nih.gov/Taxonomy/Browser/wwwtax.cgi?name=Listeria+ivanovii" xr:uid="{EE2C19DC-4622-854C-B372-9A90AEE5FF00}"/>
    <hyperlink ref="N45" r:id="rId459" location="BL_ORD_ID:5695" display="https://isfinder.biotoul.fr/blast/resultat.php?id=phpNEpvvW&amp;title=&amp;prog=blastn - BL_ORD_ID:5695" xr:uid="{B7AE54EE-C4D7-CE44-BB50-8141FDCCEFB3}"/>
    <hyperlink ref="J46" r:id="rId460" display="https://isfinder.biotoul.fr/scripts/ficheIS.php?name=ISAba59" xr:uid="{B66175C4-6202-2149-AD63-947E88BC77C7}"/>
    <hyperlink ref="M46" r:id="rId461" display="http://www.ncbi.nlm.nih.gov/Taxonomy/Browser/wwwtax.cgi?name=Acinetobacter+baumannii" xr:uid="{1484B334-9CAC-2841-BA4D-16F37E3999C1}"/>
    <hyperlink ref="N46" r:id="rId462" location="BL_ORD_ID:5646" display="https://isfinder.biotoul.fr/blast/resultat.php?id=phpNEpvvW&amp;title=&amp;prog=blastn - BL_ORD_ID:5646" xr:uid="{595EACD8-12B0-254E-9FAD-78A0B576A44B}"/>
    <hyperlink ref="J47" r:id="rId463" display="https://isfinder.biotoul.fr/scripts/ficheIS.php?name=ISMbov8" xr:uid="{A62B2FA9-CBFD-7E46-9333-103F6988E418}"/>
    <hyperlink ref="M47" r:id="rId464" display="http://www.ncbi.nlm.nih.gov/Taxonomy/Browser/wwwtax.cgi?name=Mycoplasma+bovis" xr:uid="{29F0BC1E-2945-F34B-BD58-BBF20C4959BF}"/>
    <hyperlink ref="N47" r:id="rId465" location="BL_ORD_ID:5431" display="https://isfinder.biotoul.fr/blast/resultat.php?id=phpNEpvvW&amp;title=&amp;prog=blastn - BL_ORD_ID:5431" xr:uid="{8A9B2E34-2FFC-6E45-8F4C-3F44A9FF8A6F}"/>
    <hyperlink ref="J48" r:id="rId466" display="https://isfinder.biotoul.fr/scripts/ficheIS.php?name=ISStin6" xr:uid="{68267002-2F0A-4743-A49A-457FB14F6D34}"/>
    <hyperlink ref="M48" r:id="rId467" display="http://www.ncbi.nlm.nih.gov/Taxonomy/Browser/wwwtax.cgi?name=Streptococcus+iniae" xr:uid="{4705C709-D90D-1043-9D31-87476577B3AF}"/>
    <hyperlink ref="N48" r:id="rId468" location="BL_ORD_ID:5066" display="https://isfinder.biotoul.fr/blast/resultat.php?id=phpNEpvvW&amp;title=&amp;prog=blastn - BL_ORD_ID:5066" xr:uid="{49A8E6DF-1EB0-2B43-85E6-4ED711BE82C3}"/>
    <hyperlink ref="J49" r:id="rId469" display="https://isfinder.biotoul.fr/scripts/ficheIS.php?name=ISAur1" xr:uid="{8D5B35A7-62AB-B14C-83B3-C72D26979391}"/>
    <hyperlink ref="M49" r:id="rId470" display="http://www.ncbi.nlm.nih.gov/Taxonomy/Browser/wwwtax.cgi?name=Actinobacillus+ureae" xr:uid="{49685C0C-A7D2-1E4F-AB66-874E53171A91}"/>
    <hyperlink ref="N49" r:id="rId471" location="BL_ORD_ID:4856" display="https://isfinder.biotoul.fr/blast/resultat.php?id=phpNEpvvW&amp;title=&amp;prog=blastn - BL_ORD_ID:4856" xr:uid="{91D3B427-5005-C94C-B7DF-082481669C6A}"/>
    <hyperlink ref="J50" r:id="rId472" display="https://isfinder.biotoul.fr/scripts/ficheIS.php?name=ISNtsp2" xr:uid="{C56642B6-6F47-304C-9F02-E2BEAF9E0BA3}"/>
    <hyperlink ref="M50" r:id="rId473" display="http://www.ncbi.nlm.nih.gov/Taxonomy/Browser/wwwtax.cgi?name=Nitrosomonas+sp." xr:uid="{758520EA-885C-884E-B7C4-7ACE06F44490}"/>
    <hyperlink ref="N50" r:id="rId474" location="BL_ORD_ID:4557" display="https://isfinder.biotoul.fr/blast/resultat.php?id=phpNEpvvW&amp;title=&amp;prog=blastn - BL_ORD_ID:4557" xr:uid="{9C32A9BF-C059-5842-9EF3-958C2A7916FB}"/>
    <hyperlink ref="J51" r:id="rId475" display="https://isfinder.biotoul.fr/scripts/ficheIS.php?name=ISAsp15" xr:uid="{A1FF485F-D1BE-5445-B3D4-0D83E1739FFC}"/>
    <hyperlink ref="M51" r:id="rId476" display="http://www.ncbi.nlm.nih.gov/Taxonomy/Browser/wwwtax.cgi?name=Anabaena+sp." xr:uid="{6F37EBCB-1054-9F4E-BB49-F8B9986D5260}"/>
    <hyperlink ref="N51" r:id="rId477" location="BL_ORD_ID:4358" display="https://isfinder.biotoul.fr/blast/resultat.php?id=phpNEpvvW&amp;title=&amp;prog=blastn - BL_ORD_ID:4358" xr:uid="{DFE44E65-831E-EC4E-BC42-2DD9BA5BF02F}"/>
    <hyperlink ref="J52" r:id="rId478" display="https://isfinder.biotoul.fr/scripts/ficheIS.php?name=ISLgar5" xr:uid="{19FC00E7-BBAC-8247-9D36-88F5E19B0611}"/>
    <hyperlink ref="M52" r:id="rId479" display="http://www.ncbi.nlm.nih.gov/Taxonomy/Browser/wwwtax.cgi?name=Lactococus+garvieae" xr:uid="{55D72CD7-7022-CF44-A21A-D569A80D78F7}"/>
    <hyperlink ref="N52" r:id="rId480" location="BL_ORD_ID:4106" display="https://isfinder.biotoul.fr/blast/resultat.php?id=phpNEpvvW&amp;title=&amp;prog=blastn - BL_ORD_ID:4106" xr:uid="{ED5E8729-D1D6-3E40-85FB-B053081FF417}"/>
    <hyperlink ref="J53" r:id="rId481" display="https://isfinder.biotoul.fr/scripts/ficheIS.php?name=ISStin1" xr:uid="{2D66329B-3C9F-2840-BE7A-AF6E355547B7}"/>
    <hyperlink ref="M53" r:id="rId482" display="http://www.ncbi.nlm.nih.gov/Taxonomy/Browser/wwwtax.cgi?name=Streptococcus+iniae" xr:uid="{C97DABB9-5A10-8C48-B7BC-A6020239F7E3}"/>
    <hyperlink ref="N53" r:id="rId483" location="BL_ORD_ID:3868" display="https://isfinder.biotoul.fr/blast/resultat.php?id=phpNEpvvW&amp;title=&amp;prog=blastn - BL_ORD_ID:3868" xr:uid="{A325666F-FAE4-EF42-91B1-BD61F4C60452}"/>
    <hyperlink ref="J54" r:id="rId484" display="https://isfinder.biotoul.fr/scripts/ficheIS.php?name=ISAlw1" xr:uid="{C48DAE33-51AE-BA4B-9849-582E2BBC6982}"/>
    <hyperlink ref="M54" r:id="rId485" display="http://www.ncbi.nlm.nih.gov/Taxonomy/Browser/wwwtax.cgi?name=Acinetobacter+lwoffii" xr:uid="{912942A5-FCE0-D649-9B50-99F63F3F5DB3}"/>
    <hyperlink ref="N54" r:id="rId486" location="BL_ORD_ID:3471" display="https://isfinder.biotoul.fr/blast/resultat.php?id=phpNEpvvW&amp;title=&amp;prog=blastn - BL_ORD_ID:3471" xr:uid="{CBA74D97-825A-5D40-AB7A-FBBD10F25FF5}"/>
    <hyperlink ref="J55" r:id="rId487" display="https://isfinder.biotoul.fr/scripts/ficheIS.php?name=ISMae6" xr:uid="{EBD6251F-E16A-244C-8332-DF8D87BD698A}"/>
    <hyperlink ref="M55" r:id="rId488" display="http://www.ncbi.nlm.nih.gov/Taxonomy/Browser/wwwtax.cgi?name=Microcystis+aeruginosa" xr:uid="{1E3EA348-3262-6348-87D0-76A08423D897}"/>
    <hyperlink ref="N55" r:id="rId489" location="BL_ORD_ID:3143" display="https://isfinder.biotoul.fr/blast/resultat.php?id=phpNEpvvW&amp;title=&amp;prog=blastn - BL_ORD_ID:3143" xr:uid="{49EACADB-FCF8-8F49-983B-7EFA79F4C749}"/>
    <hyperlink ref="J56" r:id="rId490" display="https://isfinder.biotoul.fr/scripts/ficheIS.php?name=ISEfa10" xr:uid="{822CD051-A976-1549-81FC-7B5DD403FC7B}"/>
    <hyperlink ref="M56" r:id="rId491" display="http://www.ncbi.nlm.nih.gov/Taxonomy/Browser/wwwtax.cgi?name=Enterococcus+faecium" xr:uid="{C8AF3FC8-95FE-FB41-935C-56D74FFE397F}"/>
    <hyperlink ref="N56" r:id="rId492" location="BL_ORD_ID:2561" display="https://isfinder.biotoul.fr/blast/resultat.php?id=phpNEpvvW&amp;title=&amp;prog=blastn - BL_ORD_ID:2561" xr:uid="{474E06DC-B6C5-DA40-B5DB-1A2421B8837F}"/>
    <hyperlink ref="J57" r:id="rId493" display="https://isfinder.biotoul.fr/scripts/ficheIS.php?name=ISSau8" xr:uid="{761AD442-5FCA-F940-B8C2-E4886CCEC9AC}"/>
    <hyperlink ref="M57" r:id="rId494" display="http://www.ncbi.nlm.nih.gov/Taxonomy/Browser/wwwtax.cgi?name=Staphylococcus+aureus" xr:uid="{DEB9BAB5-5DFF-774A-8B58-B1D31A5102A5}"/>
    <hyperlink ref="N57" r:id="rId495" location="BL_ORD_ID:1728" display="https://isfinder.biotoul.fr/blast/resultat.php?id=phpNEpvvW&amp;title=&amp;prog=blastn - BL_ORD_ID:1728" xr:uid="{99610E9E-CDC5-4449-80D8-A27197C56C87}"/>
    <hyperlink ref="J58" r:id="rId496" display="https://isfinder.biotoul.fr/scripts/ficheIS.php?name=ISMae4" xr:uid="{84FBA7B3-A7FA-5A46-91DE-DECEEF0E7051}"/>
    <hyperlink ref="M58" r:id="rId497" display="http://www.ncbi.nlm.nih.gov/Taxonomy/Browser/wwwtax.cgi?name=Microcystis+aeruginosa" xr:uid="{E7EE48C6-FD98-0448-9052-655281F8BC09}"/>
    <hyperlink ref="N58" r:id="rId498" location="BL_ORD_ID:879" display="https://isfinder.biotoul.fr/blast/resultat.php?id=phpNEpvvW&amp;title=&amp;prog=blastn - BL_ORD_ID:879" xr:uid="{14666AAD-6DB3-FF48-A650-7A13A786812F}"/>
    <hyperlink ref="J59" r:id="rId499" display="https://isfinder.biotoul.fr/scripts/ficheIS.php?name=ISMbov3" xr:uid="{4890AA9A-D6C1-474C-98D7-7582C4DE4E41}"/>
    <hyperlink ref="M59" r:id="rId500" display="http://www.ncbi.nlm.nih.gov/Taxonomy/Browser/wwwtax.cgi?name=Mycoplasma+bovis" xr:uid="{27457E1B-394B-0B4F-8731-C6F0A2BE9315}"/>
    <hyperlink ref="N59" r:id="rId501" location="BL_ORD_ID:851" display="https://isfinder.biotoul.fr/blast/resultat.php?id=phpNEpvvW&amp;title=&amp;prog=blastn - BL_ORD_ID:851" xr:uid="{FE464607-0F7C-DF4D-A42F-C4548DAE2E8B}"/>
    <hyperlink ref="J60" r:id="rId502" display="https://isfinder.biotoul.fr/scripts/ficheIS.php?name=ISTcSa" xr:uid="{0A7BEA4C-63E1-3040-A379-EEB763B808E5}"/>
    <hyperlink ref="M60" r:id="rId503" display="http://www.ncbi.nlm.nih.gov/Taxonomy/Browser/wwwtax.cgi?name=Synechocystis+sp." xr:uid="{7B66BE01-05D7-9948-94CA-0A4EFE970ED6}"/>
    <hyperlink ref="N60" r:id="rId504" location="BL_ORD_ID:722" display="https://isfinder.biotoul.fr/blast/resultat.php?id=phpNEpvvW&amp;title=&amp;prog=blastn - BL_ORD_ID:722" xr:uid="{377476A2-21EE-8A43-AFBA-234CC36CA3B2}"/>
    <hyperlink ref="J61" r:id="rId505" display="https://isfinder.biotoul.fr/scripts/ficheIS.php?name=ISCp1" xr:uid="{1BCC5F30-2899-204D-905E-5539907C9266}"/>
    <hyperlink ref="M61" r:id="rId506" display="http://www.ncbi.nlm.nih.gov/Taxonomy/Browser/wwwtax.cgi?name=Clostridium+perfringens" xr:uid="{CEF115D9-C560-2A4A-8156-440126F385C9}"/>
    <hyperlink ref="N61" r:id="rId507" location="BL_ORD_ID:511" display="https://isfinder.biotoul.fr/blast/resultat.php?id=phpNEpvvW&amp;title=&amp;prog=blastn - BL_ORD_ID:511" xr:uid="{6DFDC796-74D6-0248-841F-A0AFCBDE54E2}"/>
    <hyperlink ref="J62" r:id="rId508" display="https://isfinder.biotoul.fr/scripts/ficheIS.php?name=IS199" xr:uid="{BA6A537F-FA3F-1144-98FA-01AB69296F8B}"/>
    <hyperlink ref="M62" r:id="rId509" display="http://www.ncbi.nlm.nih.gov/Taxonomy/Browser/wwwtax.cgi?name=Streptococcus+mutans" xr:uid="{27BCA1BD-B159-BE4A-B54B-D60F43952EB8}"/>
    <hyperlink ref="N62" r:id="rId510" location="BL_ORD_ID:270" display="https://isfinder.biotoul.fr/blast/resultat.php?id=phpNEpvvW&amp;title=&amp;prog=blastn - BL_ORD_ID:270" xr:uid="{9D79AADE-D326-1240-9C60-80047826BE06}"/>
    <hyperlink ref="J63" r:id="rId511" display="https://isfinder.biotoul.fr/scripts/ficheIS.php?name=IS1202" xr:uid="{C59B530E-F6F3-4A41-B668-0E938C9B0FCE}"/>
    <hyperlink ref="M63" r:id="rId512" display="http://www.ncbi.nlm.nih.gov/Taxonomy/Browser/wwwtax.cgi?name=Streptococcus+pneumoniae" xr:uid="{DE5AA6D2-3A40-7746-A13C-38193366EB4D}"/>
    <hyperlink ref="N63" r:id="rId513" location="BL_ORD_ID:91" display="https://isfinder.biotoul.fr/blast/resultat.php?id=phpNEpvvW&amp;title=&amp;prog=blastn - BL_ORD_ID:91" xr:uid="{8A99E247-73F8-AD4C-9DBD-8F4FA58AB9E4}"/>
    <hyperlink ref="J64" r:id="rId514" display="https://isfinder.biotoul.fr/scripts/ficheIS.php?name=ISAlw20" xr:uid="{CF0F5A01-770D-6840-9A36-4703E7A04F69}"/>
    <hyperlink ref="M64" r:id="rId515" display="http://www.ncbi.nlm.nih.gov/Taxonomy/Browser/wwwtax.cgi?name=Acinetobacter+lwoffii" xr:uid="{6371D056-4FEC-F244-8DA7-3D8E421F2092}"/>
    <hyperlink ref="N64" r:id="rId516" location="BL_ORD_ID:5523" display="https://isfinder.biotoul.fr/blast/resultat.php?id=phpNEpvvW&amp;title=&amp;prog=blastn - BL_ORD_ID:5523" xr:uid="{DA81C7ED-4ADA-CA45-95E5-30B93B1D3832}"/>
    <hyperlink ref="J65" r:id="rId517" display="https://isfinder.biotoul.fr/scripts/ficheIS.php?name=ISMaca1" xr:uid="{71BF2C4B-B2ED-7144-BA91-697239EE64E1}"/>
    <hyperlink ref="M65" r:id="rId518" display="http://www.ncbi.nlm.nih.gov/Taxonomy/Browser/wwwtax.cgi?name=Macrococcus+canis" xr:uid="{9A0DBFF9-D1AC-AF40-94EF-992DC613BF26}"/>
    <hyperlink ref="N65" r:id="rId519" location="BL_ORD_ID:5497" display="https://isfinder.biotoul.fr/blast/resultat.php?id=phpNEpvvW&amp;title=&amp;prog=blastn - BL_ORD_ID:5497" xr:uid="{216AFE2E-1C50-8747-ADCE-11B7D3EA8F26}"/>
    <hyperlink ref="J66" r:id="rId520" display="https://isfinder.biotoul.fr/scripts/ficheIS.php?name=ISMbov6" xr:uid="{FCB72837-3851-1C46-BD83-2CBC7DF67DA6}"/>
    <hyperlink ref="M66" r:id="rId521" display="http://www.ncbi.nlm.nih.gov/Taxonomy/Browser/wwwtax.cgi?name=Mycoplasma+bovis" xr:uid="{79FADFFB-726F-8A40-B080-D59D33E747B9}"/>
    <hyperlink ref="N66" r:id="rId522" location="BL_ORD_ID:5430" display="https://isfinder.biotoul.fr/blast/resultat.php?id=phpNEpvvW&amp;title=&amp;prog=blastn - BL_ORD_ID:5430" xr:uid="{4639B0A1-AEA6-644E-BDC4-898DECD6A041}"/>
    <hyperlink ref="J67" r:id="rId523" display="https://isfinder.biotoul.fr/scripts/ficheIS.php?name=ISLpl2" xr:uid="{34F8C83B-E505-7E46-9B32-0ADAC5BB2C83}"/>
    <hyperlink ref="M67" r:id="rId524" display="http://www.ncbi.nlm.nih.gov/Taxonomy/Browser/wwwtax.cgi?name=Lactobacillus+plantarum" xr:uid="{F97882EF-5266-DF48-A822-E6C5C15AA3E2}"/>
    <hyperlink ref="N67" r:id="rId525" location="BL_ORD_ID:5405" display="https://isfinder.biotoul.fr/blast/resultat.php?id=phpNEpvvW&amp;title=&amp;prog=blastn - BL_ORD_ID:5405" xr:uid="{A23C2088-730B-8547-8097-7C68A22BBF17}"/>
    <hyperlink ref="J68" r:id="rId526" display="https://isfinder.biotoul.fr/scripts/ficheIS.php?name=ISFw4" xr:uid="{85BA77B9-9077-0A4F-AFA6-64DA212A2578}"/>
    <hyperlink ref="M68" r:id="rId527" display="http://www.ncbi.nlm.nih.gov/Taxonomy/Browser/wwwtax.cgi?name=Allofrancisella+guangzhouensis" xr:uid="{870A1161-E06C-6541-9022-7000DE7D63C5}"/>
    <hyperlink ref="N68" r:id="rId528" location="BL_ORD_ID:5394" display="https://isfinder.biotoul.fr/blast/resultat.php?id=phpNEpvvW&amp;title=&amp;prog=blastn - BL_ORD_ID:5394" xr:uid="{F049D503-8837-F040-8EDD-C515F4CC1ACB}"/>
    <hyperlink ref="J69" r:id="rId529" display="https://isfinder.biotoul.fr/scripts/ficheIS.php?name=ISAba40" xr:uid="{C934A457-1FCD-A746-9EA8-04FEE5DC209B}"/>
    <hyperlink ref="M69" r:id="rId530" display="http://www.ncbi.nlm.nih.gov/Taxonomy/Browser/wwwtax.cgi?name=Acinetobacter+baumannii" xr:uid="{5C1D82B9-62D0-B44D-8D8A-9167BD8BF5FB}"/>
    <hyperlink ref="N69" r:id="rId531" location="BL_ORD_ID:4681" display="https://isfinder.biotoul.fr/blast/resultat.php?id=phpNEpvvW&amp;title=&amp;prog=blastn - BL_ORD_ID:4681" xr:uid="{FF113A9E-7278-E343-BAA4-E36C1E2E2310}"/>
    <hyperlink ref="J70" r:id="rId532" display="https://isfinder.biotoul.fr/scripts/ficheIS.php?name=ISMamu1" xr:uid="{15D4951B-6CD1-8E4E-A081-604B92A5A868}"/>
    <hyperlink ref="M70" r:id="rId533" display="http://www.ncbi.nlm.nih.gov/Taxonomy/Browser/wwwtax.cgi?name=Candidatus+Magnetoglobus" xr:uid="{0B858EBF-D804-0A45-B923-85C22A27FEF6}"/>
    <hyperlink ref="N70" r:id="rId534" location="BL_ORD_ID:4548" display="https://isfinder.biotoul.fr/blast/resultat.php?id=phpNEpvvW&amp;title=&amp;prog=blastn - BL_ORD_ID:4548" xr:uid="{EB8155F4-37F6-8945-A719-A6360553BFEE}"/>
    <hyperlink ref="J71" r:id="rId535" display="https://isfinder.biotoul.fr/scripts/ficheIS.php?name=ISLho1" xr:uid="{D200319F-D7BB-064C-BD3E-67997DE63ABC}"/>
    <hyperlink ref="M71" r:id="rId536" display="http://www.ncbi.nlm.nih.gov/Taxonomy/Browser/wwwtax.cgi?name=Lactobacillus+hokkaidonensis" xr:uid="{21E41E56-57B9-3C4F-AA81-7B44620A1469}"/>
    <hyperlink ref="N71" r:id="rId537" location="BL_ORD_ID:4119" display="https://isfinder.biotoul.fr/blast/resultat.php?id=phpNEpvvW&amp;title=&amp;prog=blastn - BL_ORD_ID:4119" xr:uid="{722813EC-3DC1-A546-B239-F763AD5B1DF9}"/>
    <hyperlink ref="J72" r:id="rId538" display="https://isfinder.biotoul.fr/scripts/ficheIS.php?name=ISTet1" xr:uid="{447A1ED1-3932-7242-A835-EDD26AB40356}"/>
    <hyperlink ref="M72" r:id="rId539" display="http://www.ncbi.nlm.nih.gov/Taxonomy/Browser/wwwtax.cgi?name=Thermoanaerobacter+ethanolicus" xr:uid="{5BF026EB-A51B-2242-A29F-D44A25BA226E}"/>
    <hyperlink ref="N72" r:id="rId540" location="BL_ORD_ID:3911" display="https://isfinder.biotoul.fr/blast/resultat.php?id=phpNEpvvW&amp;title=&amp;prog=blastn - BL_ORD_ID:3911" xr:uid="{8CEDD083-413C-3E42-AB0D-CB29663B8402}"/>
    <hyperlink ref="J73" r:id="rId541" display="https://isfinder.biotoul.fr/scripts/ficheIS.php?name=ISDku1" xr:uid="{F11C1F3E-E802-3549-BB4C-B666BB837893}"/>
    <hyperlink ref="M73" r:id="rId542" display="http://www.ncbi.nlm.nih.gov/Taxonomy/Browser/wwwtax.cgi?name=Desulfotomaculum+kuznetsovii" xr:uid="{83A2D23E-F9A7-5645-8A9D-136EDD151D87}"/>
    <hyperlink ref="N73" r:id="rId543" location="BL_ORD_ID:3730" display="https://isfinder.biotoul.fr/blast/resultat.php?id=phpNEpvvW&amp;title=&amp;prog=blastn - BL_ORD_ID:3730" xr:uid="{708989CB-2215-DA4E-9579-2B6EFD5977D7}"/>
    <hyperlink ref="J74" r:id="rId544" display="https://isfinder.biotoul.fr/scripts/ficheIS.php?name=ISDre5" xr:uid="{B8CE0661-C0EF-6641-9829-9023079B799A}"/>
    <hyperlink ref="M74" r:id="rId545" display="http://www.ncbi.nlm.nih.gov/Taxonomy/Browser/wwwtax.cgi?name=Desulfotomaculum+reducens" xr:uid="{50E9DEAC-1DB3-6746-A5DD-FE713F59BD87}"/>
    <hyperlink ref="N74" r:id="rId546" location="BL_ORD_ID:3463" display="https://isfinder.biotoul.fr/blast/resultat.php?id=phpNEpvvW&amp;title=&amp;prog=blastn - BL_ORD_ID:3463" xr:uid="{A44E01A6-1DA0-E441-8348-1D9D270A851B}"/>
    <hyperlink ref="J75" r:id="rId547" display="https://isfinder.biotoul.fr/scripts/ficheIS.php?name=ISCku10" xr:uid="{1EE20D02-F595-A644-91FB-7AFD58BC2AE0}"/>
    <hyperlink ref="M75" r:id="rId548" display="http://www.ncbi.nlm.nih.gov/Taxonomy/Browser/wwwtax.cgi?name=Candidatus+Kuenenia" xr:uid="{F9E21D1E-9D9C-D543-8FEB-485530583B47}"/>
    <hyperlink ref="N75" r:id="rId549" location="BL_ORD_ID:3191" display="https://isfinder.biotoul.fr/blast/resultat.php?id=phpNEpvvW&amp;title=&amp;prog=blastn - BL_ORD_ID:3191" xr:uid="{2890D81F-8717-D740-90A3-D3DE100AAA2D}"/>
    <hyperlink ref="J76" r:id="rId550" display="https://isfinder.biotoul.fr/scripts/ficheIS.php?name=ISCysp17" xr:uid="{A5D7A5F5-4534-A745-89C9-D6F0EFBB43C1}"/>
    <hyperlink ref="M76" r:id="rId551" display="http://www.ncbi.nlm.nih.gov/Taxonomy/Browser/wwwtax.cgi?name=Cyanothece+sp." xr:uid="{83C211BC-4D39-D84A-9907-A29F86366CE6}"/>
    <hyperlink ref="N76" r:id="rId552" location="BL_ORD_ID:3150" display="https://isfinder.biotoul.fr/blast/resultat.php?id=phpNEpvvW&amp;title=&amp;prog=blastn - BL_ORD_ID:3150" xr:uid="{0B4985D2-A929-9E49-863C-3FC3AFAF9C0C}"/>
    <hyperlink ref="J77" r:id="rId553" display="https://isfinder.biotoul.fr/scripts/ficheIS.php?name=ISKol6" xr:uid="{93F8FA69-1DF2-E343-8B98-F8231EF28ACF}"/>
    <hyperlink ref="M77" r:id="rId554" display="http://www.ncbi.nlm.nih.gov/Taxonomy/Browser/wwwtax.cgi?name=Kosmotoga+olearia" xr:uid="{2B5C4828-2D98-B44E-8FF3-F86670D6D328}"/>
    <hyperlink ref="N77" r:id="rId555" location="BL_ORD_ID:2930" display="https://isfinder.biotoul.fr/blast/resultat.php?id=phpNEpvvW&amp;title=&amp;prog=blastn - BL_ORD_ID:2930" xr:uid="{C64B6ADF-3F69-8F45-8CA1-D5459AE87B65}"/>
    <hyperlink ref="J78" r:id="rId556" display="https://isfinder.biotoul.fr/scripts/ficheIS.php?name=ISSlsp1" xr:uid="{80E38455-B31A-8C4D-95F9-ACB23D0624AD}"/>
    <hyperlink ref="M78" r:id="rId557" display="http://www.ncbi.nlm.nih.gov/Taxonomy/Browser/wwwtax.cgi?name=Sulfurovum+sp." xr:uid="{8A8AFCFB-C424-0F41-AC2D-AC3CEE71C594}"/>
    <hyperlink ref="N78" r:id="rId558" location="BL_ORD_ID:2036" display="https://isfinder.biotoul.fr/blast/resultat.php?id=phpNEpvvW&amp;title=&amp;prog=blastn - BL_ORD_ID:2036" xr:uid="{8635BBE4-5EB1-5743-B229-0C34565E0787}"/>
    <hyperlink ref="J79" r:id="rId559" display="https://isfinder.biotoul.fr/scripts/ficheIS.php?name=IS650" xr:uid="{F1B6BFB1-040B-174A-8DAB-F742AA592DD9}"/>
    <hyperlink ref="M79" r:id="rId560" display="http://www.ncbi.nlm.nih.gov/Taxonomy/Browser/wwwtax.cgi?name=Bacillus+halodurans" xr:uid="{32205B72-4E2F-C545-9ADF-CCE796DC5534}"/>
    <hyperlink ref="N79" r:id="rId561" location="BL_ORD_ID:404" display="https://isfinder.biotoul.fr/blast/resultat.php?id=phpNEpvvW&amp;title=&amp;prog=blastn - BL_ORD_ID:404" xr:uid="{AB26D6E3-5858-8042-BFB0-7043C7763D0A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159B5-FEFA-544C-B865-DDD2763E9851}">
  <dimension ref="A1:H28"/>
  <sheetViews>
    <sheetView tabSelected="1" zoomScale="144" workbookViewId="0"/>
  </sheetViews>
  <sheetFormatPr baseColWidth="10" defaultRowHeight="16" x14ac:dyDescent="0.2"/>
  <cols>
    <col min="1" max="1" width="61.83203125" style="3" bestFit="1" customWidth="1"/>
    <col min="2" max="2" width="13.5" style="3" bestFit="1" customWidth="1"/>
    <col min="3" max="3" width="17" style="3" customWidth="1"/>
    <col min="4" max="4" width="13.5" style="3" bestFit="1" customWidth="1"/>
    <col min="5" max="5" width="17" style="3" customWidth="1"/>
    <col min="6" max="7" width="10.83203125" style="3"/>
    <col min="8" max="8" width="11.5" style="3" customWidth="1"/>
    <col min="9" max="16384" width="10.83203125" style="3"/>
  </cols>
  <sheetData>
    <row r="1" spans="1:8" x14ac:dyDescent="0.2">
      <c r="A1" s="21" t="s">
        <v>874</v>
      </c>
    </row>
    <row r="2" spans="1:8" x14ac:dyDescent="0.2">
      <c r="B2" s="30" t="s">
        <v>20</v>
      </c>
      <c r="C2" s="30"/>
      <c r="D2" s="31" t="s">
        <v>21</v>
      </c>
      <c r="E2" s="32"/>
      <c r="F2" s="31" t="s">
        <v>589</v>
      </c>
      <c r="G2" s="32"/>
      <c r="H2" s="32"/>
    </row>
    <row r="3" spans="1:8" ht="51" x14ac:dyDescent="0.2">
      <c r="A3" s="19" t="s">
        <v>590</v>
      </c>
      <c r="B3" s="18" t="s">
        <v>588</v>
      </c>
      <c r="C3" s="17" t="s">
        <v>587</v>
      </c>
      <c r="D3" s="18" t="s">
        <v>588</v>
      </c>
      <c r="E3" s="17" t="s">
        <v>587</v>
      </c>
      <c r="F3" s="18" t="s">
        <v>22</v>
      </c>
      <c r="G3" s="17" t="s">
        <v>23</v>
      </c>
      <c r="H3" s="17" t="s">
        <v>24</v>
      </c>
    </row>
    <row r="4" spans="1:8" x14ac:dyDescent="0.2">
      <c r="A4" s="1" t="s">
        <v>0</v>
      </c>
      <c r="B4" s="12">
        <v>1</v>
      </c>
      <c r="C4" s="6">
        <v>2.4545900834560628E-4</v>
      </c>
      <c r="D4" s="12">
        <v>2</v>
      </c>
      <c r="E4" s="13">
        <v>1.2894906511927789E-3</v>
      </c>
      <c r="F4" s="16">
        <v>0.18287990000000001</v>
      </c>
      <c r="G4" s="7">
        <v>2.0459499999999999E-2</v>
      </c>
      <c r="H4" s="3">
        <v>0.05</v>
      </c>
    </row>
    <row r="5" spans="1:8" x14ac:dyDescent="0.2">
      <c r="A5" s="1" t="s">
        <v>1</v>
      </c>
      <c r="B5" s="12">
        <v>18</v>
      </c>
      <c r="C5" s="6">
        <v>4.418262150220913E-3</v>
      </c>
      <c r="D5" s="12">
        <v>4</v>
      </c>
      <c r="E5" s="13">
        <v>2.5789813023855577E-3</v>
      </c>
      <c r="F5" s="16">
        <v>0.17429230000000001</v>
      </c>
      <c r="G5" s="7">
        <v>2.1006899999999998E-2</v>
      </c>
      <c r="H5" s="3">
        <v>0.05</v>
      </c>
    </row>
    <row r="6" spans="1:8" x14ac:dyDescent="0.2">
      <c r="A6" s="1" t="s">
        <v>2</v>
      </c>
      <c r="B6" s="12">
        <v>47</v>
      </c>
      <c r="C6" s="6">
        <v>1.1536573392243496E-2</v>
      </c>
      <c r="D6" s="12">
        <v>18</v>
      </c>
      <c r="E6" s="13">
        <v>1.160541586073501E-2</v>
      </c>
      <c r="F6" s="16">
        <v>3.96233E-2</v>
      </c>
      <c r="G6" s="7">
        <v>3.77457E-2</v>
      </c>
      <c r="H6" s="3">
        <v>0.05</v>
      </c>
    </row>
    <row r="7" spans="1:8" x14ac:dyDescent="0.2">
      <c r="A7" s="1" t="s">
        <v>3</v>
      </c>
      <c r="B7" s="12">
        <v>60</v>
      </c>
      <c r="C7" s="6">
        <v>1.4727540500736377E-2</v>
      </c>
      <c r="D7" s="12">
        <v>22</v>
      </c>
      <c r="E7" s="13">
        <v>1.4184397163120567E-2</v>
      </c>
      <c r="F7" s="16">
        <v>5.1696300000000001E-2</v>
      </c>
      <c r="G7" s="7">
        <v>3.7437999999999999E-2</v>
      </c>
      <c r="H7" s="3">
        <v>0.05</v>
      </c>
    </row>
    <row r="8" spans="1:8" x14ac:dyDescent="0.2">
      <c r="A8" s="1" t="s">
        <v>4</v>
      </c>
      <c r="B8" s="12">
        <v>64</v>
      </c>
      <c r="C8" s="8">
        <v>1.5709376534118802E-2</v>
      </c>
      <c r="D8" s="12">
        <v>11</v>
      </c>
      <c r="E8" s="14">
        <v>7.0921985815602835E-3</v>
      </c>
      <c r="F8" s="16">
        <v>0.83015450000000002</v>
      </c>
      <c r="G8" s="7">
        <v>3.3063599999999999E-2</v>
      </c>
      <c r="H8" s="3">
        <v>0.05</v>
      </c>
    </row>
    <row r="9" spans="1:8" x14ac:dyDescent="0.2">
      <c r="A9" s="1" t="s">
        <v>5</v>
      </c>
      <c r="B9" s="12">
        <v>89</v>
      </c>
      <c r="C9" s="6">
        <v>2.1845851742758958E-2</v>
      </c>
      <c r="D9" s="12">
        <v>51</v>
      </c>
      <c r="E9" s="13">
        <v>3.2882011605415859E-2</v>
      </c>
      <c r="F9" s="16">
        <v>0.71162760000000003</v>
      </c>
      <c r="G9" s="7">
        <v>4.2337699999999999E-2</v>
      </c>
      <c r="H9" s="3">
        <v>0.05</v>
      </c>
    </row>
    <row r="10" spans="1:8" x14ac:dyDescent="0.2">
      <c r="A10" s="1" t="s">
        <v>6</v>
      </c>
      <c r="B10" s="12">
        <v>98</v>
      </c>
      <c r="C10" s="6">
        <v>2.4054982817869417E-2</v>
      </c>
      <c r="D10" s="12">
        <v>35</v>
      </c>
      <c r="E10" s="13">
        <v>2.2566086395873632E-2</v>
      </c>
      <c r="F10" s="16">
        <v>7.6573000000000002E-2</v>
      </c>
      <c r="G10" s="7">
        <v>4.0131500000000001E-2</v>
      </c>
      <c r="H10" s="3">
        <v>0.05</v>
      </c>
    </row>
    <row r="11" spans="1:8" x14ac:dyDescent="0.2">
      <c r="A11" s="1" t="s">
        <v>7</v>
      </c>
      <c r="B11" s="12">
        <v>119</v>
      </c>
      <c r="C11" s="6">
        <v>2.9209621993127148E-2</v>
      </c>
      <c r="D11" s="12">
        <v>37</v>
      </c>
      <c r="E11" s="13">
        <v>2.3855577047066409E-2</v>
      </c>
      <c r="F11" s="16">
        <v>0.26255650000000003</v>
      </c>
      <c r="G11" s="7">
        <v>4.01556E-2</v>
      </c>
      <c r="H11" s="3">
        <v>0.05</v>
      </c>
    </row>
    <row r="12" spans="1:8" x14ac:dyDescent="0.2">
      <c r="A12" s="1" t="s">
        <v>8</v>
      </c>
      <c r="B12" s="12">
        <v>220</v>
      </c>
      <c r="C12" s="6">
        <v>5.4000981836033385E-2</v>
      </c>
      <c r="D12" s="12">
        <v>76</v>
      </c>
      <c r="E12" s="13">
        <v>4.9000644745325596E-2</v>
      </c>
      <c r="F12" s="16">
        <v>0.16762289999999999</v>
      </c>
      <c r="G12" s="7">
        <v>4.3258400000000002E-2</v>
      </c>
      <c r="H12" s="3">
        <v>0.05</v>
      </c>
    </row>
    <row r="13" spans="1:8" x14ac:dyDescent="0.2">
      <c r="A13" s="1" t="s">
        <v>9</v>
      </c>
      <c r="B13" s="12">
        <v>65</v>
      </c>
      <c r="C13" s="6">
        <v>1.5954835542464407E-2</v>
      </c>
      <c r="D13" s="12">
        <v>26</v>
      </c>
      <c r="E13" s="13">
        <v>1.6763378465506126E-2</v>
      </c>
      <c r="F13" s="16">
        <v>6.2337400000000001E-2</v>
      </c>
      <c r="G13" s="7">
        <v>3.9779099999999998E-2</v>
      </c>
      <c r="H13" s="3">
        <v>0.05</v>
      </c>
    </row>
    <row r="14" spans="1:8" x14ac:dyDescent="0.2">
      <c r="A14" s="1" t="s">
        <v>10</v>
      </c>
      <c r="B14" s="12">
        <v>87</v>
      </c>
      <c r="C14" s="6">
        <v>2.1354933726067747E-2</v>
      </c>
      <c r="D14" s="12">
        <v>29</v>
      </c>
      <c r="E14" s="13">
        <v>1.8697614442295292E-2</v>
      </c>
      <c r="F14" s="16">
        <v>0.1293347</v>
      </c>
      <c r="G14" s="7">
        <v>3.9544000000000003E-2</v>
      </c>
      <c r="H14" s="3">
        <v>0.05</v>
      </c>
    </row>
    <row r="15" spans="1:8" x14ac:dyDescent="0.2">
      <c r="A15" s="1" t="s">
        <v>11</v>
      </c>
      <c r="B15" s="12">
        <v>104</v>
      </c>
      <c r="C15" s="6">
        <v>2.5527736867943053E-2</v>
      </c>
      <c r="D15" s="12">
        <v>26</v>
      </c>
      <c r="E15" s="13">
        <v>1.6763378465506126E-2</v>
      </c>
      <c r="F15" s="16">
        <v>0.61008700000000005</v>
      </c>
      <c r="G15" s="7">
        <v>3.8820500000000001E-2</v>
      </c>
      <c r="H15" s="3">
        <v>0.05</v>
      </c>
    </row>
    <row r="16" spans="1:8" x14ac:dyDescent="0.2">
      <c r="A16" s="1" t="s">
        <v>12</v>
      </c>
      <c r="B16" s="12">
        <v>125</v>
      </c>
      <c r="C16" s="6">
        <v>3.0682376043200784E-2</v>
      </c>
      <c r="D16" s="12">
        <v>61</v>
      </c>
      <c r="E16" s="13">
        <v>3.9329464861379754E-2</v>
      </c>
      <c r="F16" s="16">
        <v>0.4489573</v>
      </c>
      <c r="G16" s="7">
        <v>4.2944499999999997E-2</v>
      </c>
      <c r="H16" s="3">
        <v>0.05</v>
      </c>
    </row>
    <row r="17" spans="1:8" x14ac:dyDescent="0.2">
      <c r="A17" s="1" t="s">
        <v>13</v>
      </c>
      <c r="B17" s="12">
        <v>136</v>
      </c>
      <c r="C17" s="6">
        <v>3.3382425135002454E-2</v>
      </c>
      <c r="D17" s="12">
        <v>50</v>
      </c>
      <c r="E17" s="13">
        <v>3.2237266279819474E-2</v>
      </c>
      <c r="F17" s="16">
        <v>6.5560599999999997E-2</v>
      </c>
      <c r="G17" s="7">
        <v>4.2633499999999998E-2</v>
      </c>
      <c r="H17" s="3">
        <v>0.05</v>
      </c>
    </row>
    <row r="18" spans="1:8" x14ac:dyDescent="0.2">
      <c r="A18" s="1" t="s">
        <v>14</v>
      </c>
      <c r="B18" s="12">
        <v>228</v>
      </c>
      <c r="C18" s="6">
        <v>5.5964653902798235E-2</v>
      </c>
      <c r="D18" s="12">
        <v>92</v>
      </c>
      <c r="E18" s="13">
        <v>5.931656995486783E-2</v>
      </c>
      <c r="F18" s="16">
        <v>0.1114462</v>
      </c>
      <c r="G18" s="7">
        <v>4.3971799999999998E-2</v>
      </c>
      <c r="H18" s="3">
        <v>0.05</v>
      </c>
    </row>
    <row r="19" spans="1:8" x14ac:dyDescent="0.2">
      <c r="A19" s="1" t="s">
        <v>15</v>
      </c>
      <c r="B19" s="12">
        <v>415</v>
      </c>
      <c r="C19" s="9">
        <v>0.10186548846342661</v>
      </c>
      <c r="D19" s="12">
        <v>210</v>
      </c>
      <c r="E19" s="15">
        <v>0.13539651837524178</v>
      </c>
      <c r="F19" s="16">
        <v>0.9634798</v>
      </c>
      <c r="G19" s="7">
        <v>4.6158100000000001E-2</v>
      </c>
      <c r="H19" s="3">
        <v>0.05</v>
      </c>
    </row>
    <row r="20" spans="1:8" x14ac:dyDescent="0.2">
      <c r="A20" s="1" t="s">
        <v>16</v>
      </c>
      <c r="B20" s="12">
        <v>184</v>
      </c>
      <c r="C20" s="8">
        <v>4.5164457535591555E-2</v>
      </c>
      <c r="D20" s="12">
        <v>8</v>
      </c>
      <c r="E20" s="14">
        <v>5.1579626047711154E-3</v>
      </c>
      <c r="F20" s="16">
        <v>1</v>
      </c>
      <c r="G20" s="7">
        <v>3.0108599999999999E-2</v>
      </c>
      <c r="H20" s="3">
        <v>0.05</v>
      </c>
    </row>
    <row r="21" spans="1:8" x14ac:dyDescent="0.2">
      <c r="A21" s="1" t="s">
        <v>17</v>
      </c>
      <c r="B21" s="12">
        <v>281</v>
      </c>
      <c r="C21" s="8">
        <v>6.897398134511537E-2</v>
      </c>
      <c r="D21" s="12">
        <v>63</v>
      </c>
      <c r="E21" s="14">
        <v>4.0618955512572531E-2</v>
      </c>
      <c r="F21" s="16">
        <v>0.99412599999999995</v>
      </c>
      <c r="G21" s="7">
        <v>4.2531300000000001E-2</v>
      </c>
      <c r="H21" s="3">
        <v>0.05</v>
      </c>
    </row>
    <row r="22" spans="1:8" x14ac:dyDescent="0.2">
      <c r="A22" s="1" t="s">
        <v>18</v>
      </c>
      <c r="B22" s="12">
        <v>393</v>
      </c>
      <c r="C22" s="9">
        <v>9.6465390279823274E-2</v>
      </c>
      <c r="D22" s="12">
        <v>218</v>
      </c>
      <c r="E22" s="15">
        <v>0.14055448098001289</v>
      </c>
      <c r="F22" s="16">
        <v>0.99804729999999997</v>
      </c>
      <c r="G22" s="7">
        <v>4.6060200000000003E-2</v>
      </c>
      <c r="H22" s="3">
        <v>0.05</v>
      </c>
    </row>
    <row r="23" spans="1:8" x14ac:dyDescent="0.2">
      <c r="A23" s="1" t="s">
        <v>19</v>
      </c>
      <c r="B23" s="12">
        <v>1270</v>
      </c>
      <c r="C23" s="11">
        <v>0.31173294059891998</v>
      </c>
      <c r="D23" s="12">
        <v>506</v>
      </c>
      <c r="E23" s="13">
        <v>0.32624113475177308</v>
      </c>
      <c r="F23" s="16">
        <v>0.2641193</v>
      </c>
      <c r="G23" s="7">
        <v>4.6851200000000003E-2</v>
      </c>
      <c r="H23" s="3">
        <v>0.05</v>
      </c>
    </row>
    <row r="25" spans="1:8" x14ac:dyDescent="0.2">
      <c r="A25" s="2" t="s">
        <v>591</v>
      </c>
      <c r="B25" s="4">
        <f>SUM(B4:B23)</f>
        <v>4004</v>
      </c>
      <c r="C25" s="20"/>
      <c r="D25" s="4">
        <f>SUM(D4:D23)</f>
        <v>1545</v>
      </c>
    </row>
    <row r="26" spans="1:8" x14ac:dyDescent="0.2">
      <c r="A26" s="5" t="s">
        <v>592</v>
      </c>
      <c r="B26" s="4">
        <v>4074</v>
      </c>
      <c r="C26" s="20"/>
      <c r="D26" s="4">
        <v>1551</v>
      </c>
    </row>
    <row r="27" spans="1:8" x14ac:dyDescent="0.2">
      <c r="C27" s="20"/>
    </row>
    <row r="28" spans="1:8" x14ac:dyDescent="0.2">
      <c r="C28" s="20"/>
    </row>
  </sheetData>
  <mergeCells count="3">
    <mergeCell ref="B2:C2"/>
    <mergeCell ref="D2:E2"/>
    <mergeCell ref="F2:H2"/>
  </mergeCells>
  <conditionalFormatting sqref="F4:F23">
    <cfRule type="cellIs" dxfId="0" priority="1" operator="greaterThan">
      <formula>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psO - S1</vt:lpstr>
      <vt:lpstr>ANI - S2</vt:lpstr>
      <vt:lpstr>ISfinder - S3</vt:lpstr>
      <vt:lpstr>COG -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1T16:48:08Z</dcterms:created>
  <dcterms:modified xsi:type="dcterms:W3CDTF">2022-10-06T20:19:57Z</dcterms:modified>
</cp:coreProperties>
</file>